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4.xml.rels" ContentType="application/vnd.openxmlformats-package.relationships+xml"/>
  <Override PartName="/xl/worksheets/_rels/sheet5.xml.rels" ContentType="application/vnd.openxmlformats-package.relationships+xml"/>
  <Override PartName="/xl/worksheets/_rels/sheet6.xml.rels" ContentType="application/vnd.openxmlformats-package.relationship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1" firstSheet="0" activeTab="14"/>
  </bookViews>
  <sheets>
    <sheet name="Current Result for AMS3" sheetId="1" state="visible" r:id="rId2"/>
    <sheet name="Feature set" sheetId="2" state="visible" r:id="rId3"/>
    <sheet name="ROC sample" sheetId="3" state="visible" r:id="rId4"/>
    <sheet name="Detailed ROC CK2_group" sheetId="4" state="visible" r:id="rId5"/>
    <sheet name="Detailed ROC PKA_group" sheetId="5" state="visible" r:id="rId6"/>
    <sheet name="Detailed ROC PKC_group" sheetId="6" state="visible" r:id="rId7"/>
    <sheet name="Detailed ROC CDK_group" sheetId="7" state="visible" r:id="rId8"/>
    <sheet name="Result of AMS2" sheetId="8" state="visible" r:id="rId9"/>
    <sheet name="Comparison with AMS2" sheetId="9" state="visible" r:id="rId10"/>
    <sheet name="Comparison with Others" sheetId="10" state="visible" r:id="rId11"/>
    <sheet name="Result of NetPhosK" sheetId="11" state="visible" r:id="rId12"/>
    <sheet name="NR data size" sheetId="12" state="visible" r:id="rId13"/>
    <sheet name="NR data experiment" sheetId="13" state="visible" r:id="rId14"/>
    <sheet name="NR data detail result" sheetId="14" state="visible" r:id="rId15"/>
    <sheet name="LOOCV Experiment" sheetId="15" state="visible" r:id="rId16"/>
  </sheets>
  <definedNames>
    <definedName function="false" hidden="false" name="DDE_LINK" vbProcedure="false">'Result of AMS2'!$A$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1" uniqueCount="311">
  <si>
    <t xml:space="preserve">OLD SP</t>
  </si>
  <si>
    <t xml:space="preserve">3,4-dihydroxyproline</t>
  </si>
  <si>
    <t xml:space="preserve">Random Sub-sampling average</t>
  </si>
  <si>
    <t xml:space="preserve">A</t>
  </si>
  <si>
    <t xml:space="preserve">Hidden Neuron</t>
  </si>
  <si>
    <t xml:space="preserve">Positives</t>
  </si>
  <si>
    <t xml:space="preserve">Negatives</t>
  </si>
  <si>
    <t xml:space="preserve">ERROR</t>
  </si>
  <si>
    <t xml:space="preserve">RECALL</t>
  </si>
  <si>
    <t xml:space="preserve">PRECISION</t>
  </si>
  <si>
    <t xml:space="preserve">TPR</t>
  </si>
  <si>
    <t xml:space="preserve">FPR</t>
  </si>
  <si>
    <t xml:space="preserve">AUC</t>
  </si>
  <si>
    <t xml:space="preserve">ARP Average</t>
  </si>
  <si>
    <t xml:space="preserve">Trainset</t>
  </si>
  <si>
    <t xml:space="preserve">Testset</t>
  </si>
  <si>
    <t xml:space="preserve">Recall</t>
  </si>
  <si>
    <t xml:space="preserve">TrainSet</t>
  </si>
  <si>
    <t xml:space="preserve">Precision</t>
  </si>
  <si>
    <t xml:space="preserve">R</t>
  </si>
  <si>
    <t xml:space="preserve">AR Average</t>
  </si>
  <si>
    <t xml:space="preserve">P</t>
  </si>
  <si>
    <t xml:space="preserve">4-carboxyglutamate</t>
  </si>
  <si>
    <t xml:space="preserve">4-hydroxyproline</t>
  </si>
  <si>
    <t xml:space="preserve">5-hydroxylysine</t>
  </si>
  <si>
    <t xml:space="preserve">Asymmetric_dimethylarginine</t>
  </si>
  <si>
    <t xml:space="preserve">dihydroxyphenylalanine</t>
  </si>
  <si>
    <t xml:space="preserve">Glycine_amide</t>
  </si>
  <si>
    <t xml:space="preserve">Hydroxyproline</t>
  </si>
  <si>
    <t xml:space="preserve">Leucine_amide</t>
  </si>
  <si>
    <t xml:space="preserve">Methionine_amide</t>
  </si>
  <si>
    <t xml:space="preserve">N6-acetyllysine</t>
  </si>
  <si>
    <t xml:space="preserve">N6,N6,N6-trimethyllysine</t>
  </si>
  <si>
    <t xml:space="preserve">N-acetylglycine</t>
  </si>
  <si>
    <t xml:space="preserve">N-acetylmethionine</t>
  </si>
  <si>
    <t xml:space="preserve">N-acetylserine</t>
  </si>
  <si>
    <t xml:space="preserve">N-acetylthreonine</t>
  </si>
  <si>
    <t xml:space="preserve">Omega-N-methylated_arginine</t>
  </si>
  <si>
    <t xml:space="preserve">Phenylalanine_amide</t>
  </si>
  <si>
    <t xml:space="preserve">Phospho_auto</t>
  </si>
  <si>
    <t xml:space="preserve">Phospho_CDC2</t>
  </si>
  <si>
    <t xml:space="preserve">Phospho_PKA</t>
  </si>
  <si>
    <t xml:space="preserve">Phospho_PKC</t>
  </si>
  <si>
    <t xml:space="preserve">Phosphoserine</t>
  </si>
  <si>
    <t xml:space="preserve">Phosphoserine_autocatalysis</t>
  </si>
  <si>
    <t xml:space="preserve">Phosphoserine_CK2</t>
  </si>
  <si>
    <t xml:space="preserve">Phosphoserine_PKA</t>
  </si>
  <si>
    <t xml:space="preserve">Phosphoserine_PKC</t>
  </si>
  <si>
    <t xml:space="preserve">Phosphothreonine</t>
  </si>
  <si>
    <t xml:space="preserve">Phosphothreonine_autocatalysis</t>
  </si>
  <si>
    <t xml:space="preserve">Phosphotyrosine</t>
  </si>
  <si>
    <t xml:space="preserve">Phosphotyrosine_autocatalysis</t>
  </si>
  <si>
    <t xml:space="preserve">Pyrrolidone_carboxylic_acid</t>
  </si>
  <si>
    <t xml:space="preserve">Sulfotyrosine</t>
  </si>
  <si>
    <t xml:space="preserve">Valine_amide</t>
  </si>
  <si>
    <t xml:space="preserve">PhosphoELM NewSP</t>
  </si>
  <si>
    <t xml:space="preserve">Abl</t>
  </si>
  <si>
    <t xml:space="preserve">AMPK_group</t>
  </si>
  <si>
    <t xml:space="preserve">ATM</t>
  </si>
  <si>
    <t xml:space="preserve">CaM-KII_group</t>
  </si>
  <si>
    <t xml:space="preserve">CaM-KIIalpha</t>
  </si>
  <si>
    <t xml:space="preserve">CDK_group</t>
  </si>
  <si>
    <t xml:space="preserve">CDK1</t>
  </si>
  <si>
    <t xml:space="preserve">CDK2</t>
  </si>
  <si>
    <t xml:space="preserve">CK1_group</t>
  </si>
  <si>
    <t xml:space="preserve">CK2_alpha</t>
  </si>
  <si>
    <t xml:space="preserve">CK2_group</t>
  </si>
  <si>
    <t xml:space="preserve">EGFR</t>
  </si>
  <si>
    <t xml:space="preserve">Fyn</t>
  </si>
  <si>
    <t xml:space="preserve">GRK_group</t>
  </si>
  <si>
    <t xml:space="preserve">GSK-3_group</t>
  </si>
  <si>
    <t xml:space="preserve">GSK-3beta</t>
  </si>
  <si>
    <t xml:space="preserve">IGF1R</t>
  </si>
  <si>
    <t xml:space="preserve">IKK_group</t>
  </si>
  <si>
    <t xml:space="preserve">InsR</t>
  </si>
  <si>
    <t xml:space="preserve">Lck</t>
  </si>
  <si>
    <t xml:space="preserve">Lyn</t>
  </si>
  <si>
    <t xml:space="preserve">MAPK_group</t>
  </si>
  <si>
    <t xml:space="preserve">MAPK1</t>
  </si>
  <si>
    <t xml:space="preserve">MAPK14</t>
  </si>
  <si>
    <t xml:space="preserve">MAPK3</t>
  </si>
  <si>
    <t xml:space="preserve">MAPK8</t>
  </si>
  <si>
    <t xml:space="preserve">MAPKAPK2</t>
  </si>
  <si>
    <t xml:space="preserve">PDK-1</t>
  </si>
  <si>
    <t xml:space="preserve">PKA_alpha</t>
  </si>
  <si>
    <t xml:space="preserve">PKA_group</t>
  </si>
  <si>
    <t xml:space="preserve">PKB_group</t>
  </si>
  <si>
    <t xml:space="preserve">PKC_alpha</t>
  </si>
  <si>
    <t xml:space="preserve">PKC_group</t>
  </si>
  <si>
    <t xml:space="preserve">PLK1</t>
  </si>
  <si>
    <t xml:space="preserve">Src</t>
  </si>
  <si>
    <t xml:space="preserve">Syk</t>
  </si>
  <si>
    <t xml:space="preserve">New Swiss Prot Dataset</t>
  </si>
  <si>
    <t xml:space="preserve">Testset </t>
  </si>
  <si>
    <t xml:space="preserve">94.74</t>
  </si>
  <si>
    <t xml:space="preserve">97.37</t>
  </si>
  <si>
    <t xml:space="preserve">Feature ID</t>
  </si>
  <si>
    <t xml:space="preserve">Description</t>
  </si>
  <si>
    <t xml:space="preserve">Reference</t>
  </si>
  <si>
    <t xml:space="preserve">BIOV880101</t>
  </si>
  <si>
    <t xml:space="preserve">Information value for accessibility; average fraction 35%</t>
  </si>
  <si>
    <t xml:space="preserve">Protein Engineering 2, 185-191 (1988)</t>
  </si>
  <si>
    <t xml:space="preserve">BIOV880102</t>
  </si>
  <si>
    <t xml:space="preserve">Information value for accessibility; average fraction 23%</t>
  </si>
  <si>
    <t xml:space="preserve">KRIW710101</t>
  </si>
  <si>
    <t xml:space="preserve">Side chain interaction parameter</t>
  </si>
  <si>
    <t xml:space="preserve">Biochim. Biophys. Acta 229, 368-383 (1971)</t>
  </si>
  <si>
    <t xml:space="preserve">KRIW790101</t>
  </si>
  <si>
    <t xml:space="preserve">Biochim. Biophys. Acta 576, 204-228 (1979)</t>
  </si>
  <si>
    <t xml:space="preserve">KRIW790102</t>
  </si>
  <si>
    <t xml:space="preserve">Fraction of site occupied by water</t>
  </si>
  <si>
    <t xml:space="preserve">KRIW790103</t>
  </si>
  <si>
    <t xml:space="preserve">Side chain volume</t>
  </si>
  <si>
    <t xml:space="preserve">BLAS910101</t>
  </si>
  <si>
    <t xml:space="preserve">Scaled side chain hydrophobicity values</t>
  </si>
  <si>
    <t xml:space="preserve">Analytical Biochemistry 193, 72-82 (1991)</t>
  </si>
  <si>
    <t xml:space="preserve">HOPA770101</t>
  </si>
  <si>
    <t xml:space="preserve">Hydration number</t>
  </si>
  <si>
    <t xml:space="preserve">Intermolecular Interactions and Biomolecular Organizations, Wiley, New York (1977)</t>
  </si>
  <si>
    <t xml:space="preserve">LAWE840101</t>
  </si>
  <si>
    <t xml:space="preserve">Transfer free energy, CHP/water</t>
  </si>
  <si>
    <t xml:space="preserve">J. Biol. Chem. 259, 2910-2912 (1984)</t>
  </si>
  <si>
    <t xml:space="preserve">OOBM850105</t>
  </si>
  <si>
    <t xml:space="preserve">Optimized side chain interaction parameter</t>
  </si>
  <si>
    <t xml:space="preserve">Bull. Inst. Chem. Res., Kyoto Univ. 63, 82-94 (1985)</t>
  </si>
  <si>
    <t xml:space="preserve">Feature descriptors considered, but found not to improve the overall accuracy and thus not included in the aforementioned final group of features</t>
  </si>
  <si>
    <t xml:space="preserve">ARGP820101</t>
  </si>
  <si>
    <t xml:space="preserve">Hydrophobicity index</t>
  </si>
  <si>
    <t xml:space="preserve">Eur. J. Biochem. 128, 565-575 (1982)</t>
  </si>
  <si>
    <t xml:space="preserve">BULH740101</t>
  </si>
  <si>
    <t xml:space="preserve">Surface tension of amino acid solutions: A hydrophobicity scale of the amino acid residues </t>
  </si>
  <si>
    <t xml:space="preserve">Arch. Biochem. Biophys. 161, 665-670 (1974)</t>
  </si>
  <si>
    <t xml:space="preserve">FASG760101</t>
  </si>
  <si>
    <t xml:space="preserve">Molecular weight</t>
  </si>
  <si>
    <t xml:space="preserve">Handbook of Biochemistry and Molecular Biology, 3rd ed., Proteins - Volume 1, CRC Press, Cleveland (1976)</t>
  </si>
  <si>
    <t xml:space="preserve">WARP780101</t>
  </si>
  <si>
    <t xml:space="preserve">Average interactions per side chain atom</t>
  </si>
  <si>
    <t xml:space="preserve">J. Mol. Biol. 118, 289-304 (1978) (Gly 0.81)</t>
  </si>
  <si>
    <t xml:space="preserve">Random Guess</t>
  </si>
  <si>
    <t xml:space="preserve">AMS3 Train</t>
  </si>
  <si>
    <t xml:space="preserve">AMS3 Test</t>
  </si>
  <si>
    <t xml:space="preserve">PKA</t>
  </si>
  <si>
    <t xml:space="preserve">PKC</t>
  </si>
  <si>
    <t xml:space="preserve">CDK</t>
  </si>
  <si>
    <t xml:space="preserve">CK2</t>
  </si>
  <si>
    <t xml:space="preserve">GPS</t>
  </si>
  <si>
    <t xml:space="preserve">KinasePhos</t>
  </si>
  <si>
    <t xml:space="preserve">NetPhosK</t>
  </si>
  <si>
    <t xml:space="preserve">PPSP</t>
  </si>
  <si>
    <t xml:space="preserve">PredPhospho</t>
  </si>
  <si>
    <t xml:space="preserve">Scansite</t>
  </si>
  <si>
    <t xml:space="preserve">Meta-predictor</t>
  </si>
  <si>
    <t xml:space="preserve">AMS3 TrainSet</t>
  </si>
  <si>
    <t xml:space="preserve">AMS3 TestSet</t>
  </si>
  <si>
    <t xml:space="preserve">cdk group</t>
  </si>
  <si>
    <t xml:space="preserve">Specificity</t>
  </si>
  <si>
    <t xml:space="preserve">KinasePhos_90</t>
  </si>
  <si>
    <t xml:space="preserve">KinasePhos_95</t>
  </si>
  <si>
    <t xml:space="preserve">KinasePhos_100</t>
  </si>
  <si>
    <t xml:space="preserve">KinasePhos_bitscore</t>
  </si>
  <si>
    <t xml:space="preserve">NetPhosK_0.3</t>
  </si>
  <si>
    <t xml:space="preserve">NetPhosK_0.5</t>
  </si>
  <si>
    <t xml:space="preserve">NetPhosK_0.7</t>
  </si>
  <si>
    <t xml:space="preserve">PPSP_highsens</t>
  </si>
  <si>
    <t xml:space="preserve">PPSP_balanced</t>
  </si>
  <si>
    <t xml:space="preserve">PPSP_highspec</t>
  </si>
  <si>
    <t xml:space="preserve">Scansite_low</t>
  </si>
  <si>
    <t xml:space="preserve">Scansite_medium</t>
  </si>
  <si>
    <t xml:space="preserve">Scansite_high</t>
  </si>
  <si>
    <t xml:space="preserve">PTM type</t>
  </si>
  <si>
    <t xml:space="preserve">by Protein Agent</t>
  </si>
  <si>
    <t xml:space="preserve">Kernel</t>
  </si>
  <si>
    <t xml:space="preserve">Method</t>
  </si>
  <si>
    <t xml:space="preserve">Motif size</t>
  </si>
  <si>
    <t xml:space="preserve">Error</t>
  </si>
  <si>
    <t xml:space="preserve">-</t>
  </si>
  <si>
    <t xml:space="preserve">Polynomial (s a*b+c)^d</t>
  </si>
  <si>
    <t xml:space="preserve">BIN</t>
  </si>
  <si>
    <t xml:space="preserve">Linear (default)</t>
  </si>
  <si>
    <t xml:space="preserve">Asymmetric dimethylarginine</t>
  </si>
  <si>
    <t xml:space="preserve">Glycine amide</t>
  </si>
  <si>
    <t xml:space="preserve">Leucine amide</t>
  </si>
  <si>
    <t xml:space="preserve">Methionine amide</t>
  </si>
  <si>
    <t xml:space="preserve">Omega-N-methylated arginine</t>
  </si>
  <si>
    <t xml:space="preserve">Phenylalanine amide</t>
  </si>
  <si>
    <t xml:space="preserve">Phospho</t>
  </si>
  <si>
    <t xml:space="preserve">autocatalysis</t>
  </si>
  <si>
    <t xml:space="preserve">CDC2</t>
  </si>
  <si>
    <t xml:space="preserve">PhosphoELM</t>
  </si>
  <si>
    <t xml:space="preserve">PKC alpha</t>
  </si>
  <si>
    <t xml:space="preserve">PKA alpha</t>
  </si>
  <si>
    <t xml:space="preserve">CK2 alpha</t>
  </si>
  <si>
    <t xml:space="preserve">Phosphoserine </t>
  </si>
  <si>
    <t xml:space="preserve">Phosphothreonine </t>
  </si>
  <si>
    <t xml:space="preserve">Phosphotyrosine </t>
  </si>
  <si>
    <t xml:space="preserve">Pyrrolidone carboxylic acid</t>
  </si>
  <si>
    <t xml:space="preserve">Valine amide</t>
  </si>
  <si>
    <t xml:space="preserve">Old SP</t>
  </si>
  <si>
    <t xml:space="preserve">AMS 2.0</t>
  </si>
  <si>
    <t xml:space="preserve">AMS 3.0 (OldSP)Trainset</t>
  </si>
  <si>
    <t xml:space="preserve">AMS 3.0 (OldSP)Testset</t>
  </si>
  <si>
    <t xml:space="preserve">New SP</t>
  </si>
  <si>
    <t xml:space="preserve">AMS 3.0 (New SP dataset) Trainset</t>
  </si>
  <si>
    <t xml:space="preserve">AMS 3.0 (New SP dataset) Testset</t>
  </si>
  <si>
    <t xml:space="preserve">Agent</t>
  </si>
  <si>
    <t xml:space="preserve">88.68</t>
  </si>
  <si>
    <t xml:space="preserve">91.97</t>
  </si>
  <si>
    <t xml:space="preserve">89.13</t>
  </si>
  <si>
    <t xml:space="preserve">100</t>
  </si>
  <si>
    <t xml:space="preserve">86.15</t>
  </si>
  <si>
    <t xml:space="preserve">88.15</t>
  </si>
  <si>
    <t xml:space="preserve">81.25</t>
  </si>
  <si>
    <t xml:space="preserve">90.92</t>
  </si>
  <si>
    <t xml:space="preserve">88.24</t>
  </si>
  <si>
    <t xml:space="preserve">98.91</t>
  </si>
  <si>
    <t xml:space="preserve">90.66</t>
  </si>
  <si>
    <t xml:space="preserve">84.56</t>
  </si>
  <si>
    <t xml:space="preserve">80.65</t>
  </si>
  <si>
    <t xml:space="preserve">88.27</t>
  </si>
  <si>
    <t xml:space="preserve">90.24</t>
  </si>
  <si>
    <t xml:space="preserve">94.1</t>
  </si>
  <si>
    <t xml:space="preserve">90.32</t>
  </si>
  <si>
    <t xml:space="preserve">92.46</t>
  </si>
  <si>
    <t xml:space="preserve">97.95</t>
  </si>
  <si>
    <t xml:space="preserve">ELM</t>
  </si>
  <si>
    <t xml:space="preserve">Sensitivity</t>
  </si>
  <si>
    <t xml:space="preserve">Accuracy</t>
  </si>
  <si>
    <t xml:space="preserve">MCC</t>
  </si>
  <si>
    <t xml:space="preserve">POS</t>
  </si>
  <si>
    <t xml:space="preserve">N/A</t>
  </si>
  <si>
    <t xml:space="preserve">Meta Predictor</t>
  </si>
  <si>
    <t xml:space="preserve">AMS 3 (trainset)</t>
  </si>
  <si>
    <t xml:space="preserve">AMS 3 (testset)</t>
  </si>
  <si>
    <t xml:space="preserve">Kinase</t>
  </si>
  <si>
    <t xml:space="preserve">Max.CC</t>
  </si>
  <si>
    <t xml:space="preserve">Pos</t>
  </si>
  <si>
    <t xml:space="preserve">TP</t>
  </si>
  <si>
    <t xml:space="preserve">Neg</t>
  </si>
  <si>
    <t xml:space="preserve">TN</t>
  </si>
  <si>
    <t xml:space="preserve">Win</t>
  </si>
  <si>
    <t xml:space="preserve">Match</t>
  </si>
  <si>
    <t xml:space="preserve">PKG</t>
  </si>
  <si>
    <t xml:space="preserve">CaM-II</t>
  </si>
  <si>
    <t xml:space="preserve">cdc2</t>
  </si>
  <si>
    <t xml:space="preserve">CKII</t>
  </si>
  <si>
    <t xml:space="preserve">NR pos</t>
  </si>
  <si>
    <t xml:space="preserve">NR POS</t>
  </si>
  <si>
    <t xml:space="preserve">Experimental results on trainset</t>
  </si>
  <si>
    <t xml:space="preserve">Experimental results on testset</t>
  </si>
  <si>
    <t xml:space="preserve">AMS 3.0</t>
  </si>
  <si>
    <t xml:space="preserve">AMS 3.0 (New SwissProt dataset)</t>
  </si>
  <si>
    <t xml:space="preserve">AMS 3.0 (old SP)</t>
  </si>
  <si>
    <t xml:space="preserve">AMS 3.0 (New SP dataset)</t>
  </si>
  <si>
    <t xml:space="preserve">Old SP Positives</t>
  </si>
  <si>
    <t xml:space="preserve">New SP Positives</t>
  </si>
  <si>
    <t xml:space="preserve">NR Positives</t>
  </si>
  <si>
    <t xml:space="preserve">OldSP</t>
  </si>
  <si>
    <t xml:space="preserve">TrainSet: HN= 2  E= 2.65%  R= 95.45%  P= 89.36%  TPR=0.9545  FPR=0.0227  AUC=0.965909</t>
  </si>
  <si>
    <t xml:space="preserve">Testset : HN=18  E= 8.66%  R= 95.45%  P= 35.00%  TPR=0.9545  FPR=0.0886  AUC=0.932955</t>
  </si>
  <si>
    <t xml:space="preserve">TrainSet: HN=16  E= 5.68%  R= 86.52%  P= 81.05%  TPR=0.8652  FPR=0.0410  AUC=0.912083</t>
  </si>
  <si>
    <t xml:space="preserve">Testset : HN=18  E= 4.76%  R= 95.45%  P= 50.00%  TPR=0.9545  FPR=0.0477  AUC=0.953409</t>
  </si>
  <si>
    <t xml:space="preserve">Testset : HN= 4  E= 2.38%  R= 63.64%  P= 82.35%  TPR=0.6364  FPR=0.0068  AUC=0.814773</t>
  </si>
  <si>
    <t xml:space="preserve">TrainSet: HN= 4  E= 4.92%  R= 74.16%  P= 95.65%  TPR=0.7416  FPR=0.0068  AUC=0.867370</t>
  </si>
  <si>
    <t xml:space="preserve">NewSP</t>
  </si>
  <si>
    <t xml:space="preserve">TrainSet: HN=18  E= 1.89%  R= 95.86%  P= 93.03%  TPR=0.9586  FPR=0.0143  AUC=0.972107</t>
  </si>
  <si>
    <t xml:space="preserve">Testset : HN=10  E= 3.31%  R= 89.01%  P= 60.45%  TPR=0.8901  FPR=0.0292  AUC=0.930430</t>
  </si>
  <si>
    <t xml:space="preserve">Testset : HN= 6  E=15.50%  R= 91.21%  P= 22.43%  TPR=0.9121  FPR=0.1584  AUC=0.876850</t>
  </si>
  <si>
    <t xml:space="preserve">TrainSet: HN= 6  E=12.79%  R= 95.32%  P= 57.00%  TPR=0.9532  FPR=0.1441  AUC=0.904524</t>
  </si>
  <si>
    <t xml:space="preserve">TrainSet: HN=18  E= 6.81%  R= 60.06%  P= 98.64%  TPR=0.6006  FPR=0.0017  AUC=0.799447</t>
  </si>
  <si>
    <t xml:space="preserve">Testset : HN=18  E= 2.31%  R= 57.14%  P= 91.23%  TPR=0.5714  FPR=0.0028  AUC=0.784335</t>
  </si>
  <si>
    <t xml:space="preserve">newsp</t>
  </si>
  <si>
    <t xml:space="preserve">phospo_auto</t>
  </si>
  <si>
    <t xml:space="preserve">TrainSet: HN=16  E= 1.88%  R= 91.48%  P= 98.41%  TPR=0.9148  FPR=0.0034  AUC=0.955667</t>
  </si>
  <si>
    <t xml:space="preserve">Testset : HN=16  E= 3.92%  R= 81.58%  P= 60.49%  TPR=0.8158  FPR=0.0308  AUC=0.892507</t>
  </si>
  <si>
    <t xml:space="preserve">TrainSet: HN= 4  E= 5.09%  R= 73.77%  P= 98.90%  TPR=0.7377  FPR=0.0019  AUC=0.867903</t>
  </si>
  <si>
    <t xml:space="preserve">Testset : HN= 4  E= 1.83%  R= 73.68%  P= 91.06%  TPR=0.7368  FPR=0.0042  AUC=0.866331</t>
  </si>
  <si>
    <t xml:space="preserve">TrainSet: HN=16  E= 2.47%  R= 90.33%  P= 96.33%  TPR=0.9033  FPR=0.0080  AUC=0.947650</t>
  </si>
  <si>
    <t xml:space="preserve">Testset : HN=16  E= 4.13%  R= 81.58%  P= 58.77%  TPR=0.8158  FPR=0.0331  AUC=0.891367</t>
  </si>
  <si>
    <t xml:space="preserve">oldsp</t>
  </si>
  <si>
    <t xml:space="preserve">TrainSet: HN= 4  E= 5.15%  R= 79.61%  P= 88.32%  TPR=0.7961  FPR=0.0211  AUC=0.887500</t>
  </si>
  <si>
    <t xml:space="preserve">Testset : HN=16  E=10.28%  R= 47.37%  P= 22.50%  TPR=0.4737  FPR=0.0816  AUC=0.696053</t>
  </si>
  <si>
    <t xml:space="preserve">TrainSet: HN= 4  E=12.06%  R= 33.33%  P= 86.44%  TPR=0.3333  FPR=0.0105  AUC=0.661397</t>
  </si>
  <si>
    <t xml:space="preserve">Testset : HN=10  E= 6.02%  R= 34.21%  P= 36.11%  TPR=0.3421  FPR=0.0303  AUC=0.655921</t>
  </si>
  <si>
    <t xml:space="preserve">Testset : HN=14  E=23.06%  R= 55.26%  P= 11.17%  TPR=0.5526  FPR=0.2197  AUC=0.666447</t>
  </si>
  <si>
    <t xml:space="preserve">TrainSet: HN= 4  E= 4.28%  R= 84.21%  P= 89.51%  TPR=0.8421  FPR=0.0197  AUC=0.911184</t>
  </si>
  <si>
    <t xml:space="preserve">phospo_CDC2</t>
  </si>
  <si>
    <t xml:space="preserve">TrainSet: HN=20  E= 1.34%  R= 95.70%  P= 96.22%  TPR=0.9570  FPR=0.0075  AUC=0.974739</t>
  </si>
  <si>
    <t xml:space="preserve">Testset : HN= 2  E= 4.39%  R= 87.23%  P= 52.56%  TPR=0.8723  FPR=0.0397  AUC=0.916320</t>
  </si>
  <si>
    <t xml:space="preserve">TrainSet: HN=18  E= 6.53%  R= 63.10%  P= 96.72%  TPR=0.6310  FPR=0.0043  AUC=0.813360</t>
  </si>
  <si>
    <t xml:space="preserve">Testset : HN= 2  E= 2.25%  R= 59.57%  P= 90.32%  TPR=0.5957  FPR=0.0032  AUC=0.796263</t>
  </si>
  <si>
    <t xml:space="preserve">TrainSet: HN=18  E=10.73%  R= 91.98%  P= 62.09%  TPR=0.9198  FPR=0.1128  AUC=0.903502</t>
  </si>
  <si>
    <t xml:space="preserve">Testset : HN=18  E=11.54%  R= 89.36%  P= 28.00%  TPR=0.8936  FPR=0.1159  AUC=0.888869</t>
  </si>
  <si>
    <t xml:space="preserve">TrainSet: HN=14  E= 2.48%  R= 91.04%  P= 93.85%  TPR=0.9104  FPR=0.0119  AUC=0.949272</t>
  </si>
  <si>
    <t xml:space="preserve">Testset : HN=20  E= 5.67%  R= 94.12%  P= 45.71%  TPR=0.9412  FPR=0.0565  AUC=0.942314</t>
  </si>
  <si>
    <t xml:space="preserve">Testset : HN=18  E= 3.40%  R= 52.94%  P= 69.23%  TPR=0.5294  FPR=0.0119  AUC=0.758754</t>
  </si>
  <si>
    <t xml:space="preserve">TrainSet: HN=18  E= 5.46%  R= 82.35%  P= 84.85%  TPR=0.8235  FPR=0.0299  AUC=0.896839</t>
  </si>
  <si>
    <t xml:space="preserve">Testset : HN=18  E= 5.67%  R= 82.35%  P= 45.16%  TPR=0.8235  FPR=0.0506  AUC=0.886467</t>
  </si>
  <si>
    <t xml:space="preserve">TrainSet: HN=18  E= 5.46%  R= 89.55%  P= 80.00%  TPR=0.8955  FPR=0.0446  AUC=0.925440</t>
  </si>
  <si>
    <t xml:space="preserve">phospo_PKC</t>
  </si>
  <si>
    <t xml:space="preserve">TrainSet: HN=20  E= 8.11%  R= 89.54%  P= 70.16%  TPR=0.8954  FPR=0.0764  AUC=0.909496</t>
  </si>
  <si>
    <t xml:space="preserve">Testset : HN=16  E= 6.15%  R= 75.00%  P= 42.06%  TPR=0.7500  FPR=0.0520  AUC=0.848993</t>
  </si>
  <si>
    <t xml:space="preserve">TrainSet: HN= 6  E= 7.97%  R= 55.71%  P= 95.12%  TPR=0.5571  FPR=0.0058  AUC=0.775664</t>
  </si>
  <si>
    <t xml:space="preserve">Testset : HN= 6  E= 4.70%  R= 35.29%  P= 50.00%  TPR=0.3529  FPR=0.0174  AUC=0.667775</t>
  </si>
  <si>
    <t xml:space="preserve">TrainSet: HN=10  E=11.19%  R= 94.54%  P= 60.48%  TPR=0.9454  FPR=0.1233  AUC=0.911028</t>
  </si>
  <si>
    <t xml:space="preserve">Testset : HN=18  E=10.86%  R= 88.33%  P= 29.12%  TPR=0.8833  FPR=0.1082  AUC=0.887556</t>
  </si>
  <si>
    <t xml:space="preserve">OLDsp</t>
  </si>
  <si>
    <t xml:space="preserve">TrainSet: HN= 4  E= 1.93%  R= 89.86%  P= 98.41%  TPR=0.8986  FPR=0.0029  AUC=0.947826</t>
  </si>
  <si>
    <t xml:space="preserve">Testset : HN=16  E=24.86%  R= 64.71%  P= 11.58%  TPR=0.6471  FPR=0.2435  AUC=0.701790</t>
  </si>
  <si>
    <t xml:space="preserve">TrainSet: HN=12  E=12.56%  R= 89.86%  P= 57.94%  TPR=0.8986  FPR=0.1304  AUC=0.884058</t>
  </si>
  <si>
    <t xml:space="preserve">Testset : HN=12  E=15.75%  R= 64.71%  P= 17.74%  TPR=0.6471  FPR=0.1478  AUC=0.749616</t>
  </si>
  <si>
    <t xml:space="preserve">LOOCV Acuracy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0"/>
    <numFmt numFmtId="167" formatCode="0.0000"/>
    <numFmt numFmtId="168" formatCode="0.00%"/>
    <numFmt numFmtId="169" formatCode="0.00"/>
  </numFmts>
  <fonts count="2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420E"/>
      <name val="Calibri"/>
      <family val="2"/>
    </font>
    <font>
      <b val="true"/>
      <sz val="11"/>
      <color rgb="FF333333"/>
      <name val="Calibri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3"/>
      <color rgb="FF000000"/>
      <name val="Arial"/>
      <family val="2"/>
    </font>
    <font>
      <sz val="8"/>
      <color rgb="FF000000"/>
      <name val="Arial"/>
      <family val="2"/>
    </font>
    <font>
      <sz val="9"/>
      <color rgb="FF000000"/>
      <name val="Arial"/>
      <family val="2"/>
    </font>
    <font>
      <sz val="7.35"/>
      <color rgb="FF000000"/>
      <name val="Arial"/>
      <family val="2"/>
    </font>
    <font>
      <b val="true"/>
      <sz val="8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  <font>
      <b val="true"/>
      <sz val="10"/>
      <name val="Times New Roman"/>
      <family val="1"/>
    </font>
    <font>
      <b val="true"/>
      <sz val="7"/>
      <name val="Times New Roman"/>
      <family val="1"/>
    </font>
    <font>
      <sz val="10"/>
      <name val="Times New Roman"/>
      <family val="1"/>
    </font>
    <font>
      <sz val="10"/>
      <color rgb="FFFF0000"/>
      <name val="Arial"/>
      <family val="2"/>
    </font>
    <font>
      <b val="true"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B3B3B3"/>
        <bgColor rgb="FF969696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1" applyFont="true" applyBorder="true" applyAlignment="false" applyProtection="false"/>
    <xf numFmtId="164" fontId="5" fillId="2" borderId="2" applyFont="true" applyBorder="tru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21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2" xfId="21" applyFont="fals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5" fillId="2" borderId="2" xfId="21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0" fillId="2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2" borderId="1" xfId="2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20" fillId="2" borderId="1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20" fillId="2" borderId="1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0" fillId="2" borderId="1" xfId="2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8" fontId="20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2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2" xfId="21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5" fillId="2" borderId="2" xfId="21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alculation" xfId="20"/>
    <cellStyle name="Output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14004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ROC</a:t>
            </a:r>
          </a:p>
        </c:rich>
      </c:tx>
      <c:layout>
        <c:manualLayout>
          <c:xMode val="edge"/>
          <c:yMode val="edge"/>
          <c:x val="0.465417867435159"/>
          <c:y val="0.04229343797689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6578464762903"/>
          <c:y val="0.249727490734685"/>
          <c:w val="0.680639245480744"/>
          <c:h val="0.6822541966426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ROC sample'!$A$17</c:f>
              <c:strCache>
                <c:ptCount val="1"/>
                <c:pt idx="0">
                  <c:v>Testset</c:v>
                </c:pt>
              </c:strCache>
            </c:strRef>
          </c:tx>
          <c:spPr>
            <a:solidFill>
              <a:srgbClr val="004586"/>
            </a:solidFill>
            <a:ln w="0">
              <a:solidFill>
                <a:srgbClr val="004586"/>
              </a:solidFill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OC sample'!$C$16:$C$20</c:f>
              <c:numCache>
                <c:formatCode>General</c:formatCode>
                <c:ptCount val="5"/>
                <c:pt idx="0">
                  <c:v>0</c:v>
                </c:pt>
                <c:pt idx="1">
                  <c:v>0.0133</c:v>
                </c:pt>
                <c:pt idx="2">
                  <c:v>0.059</c:v>
                </c:pt>
                <c:pt idx="3">
                  <c:v>0.059</c:v>
                </c:pt>
                <c:pt idx="4">
                  <c:v>1</c:v>
                </c:pt>
              </c:numCache>
            </c:numRef>
          </c:xVal>
          <c:yVal>
            <c:numRef>
              <c:f>'ROC sample'!$B$16:$B$20</c:f>
              <c:numCache>
                <c:formatCode>General</c:formatCode>
                <c:ptCount val="5"/>
                <c:pt idx="0">
                  <c:v>0</c:v>
                </c:pt>
                <c:pt idx="1">
                  <c:v>0.3714</c:v>
                </c:pt>
                <c:pt idx="2">
                  <c:v>0.9714</c:v>
                </c:pt>
                <c:pt idx="3">
                  <c:v>0.9714</c:v>
                </c:pt>
                <c:pt idx="4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OC sample'!$A$26</c:f>
              <c:strCache>
                <c:ptCount val="1"/>
                <c:pt idx="0">
                  <c:v>TrainSet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ff420e"/>
              </a:solidFill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OC sample'!$C$25:$C$29</c:f>
              <c:numCache>
                <c:formatCode>General</c:formatCode>
                <c:ptCount val="5"/>
                <c:pt idx="0">
                  <c:v>0</c:v>
                </c:pt>
                <c:pt idx="1">
                  <c:v>0.0038</c:v>
                </c:pt>
                <c:pt idx="2">
                  <c:v>0.061</c:v>
                </c:pt>
                <c:pt idx="3">
                  <c:v>0.061</c:v>
                </c:pt>
                <c:pt idx="4">
                  <c:v>1</c:v>
                </c:pt>
              </c:numCache>
            </c:numRef>
          </c:xVal>
          <c:yVal>
            <c:numRef>
              <c:f>'ROC sample'!$B$25:$B$29</c:f>
              <c:numCache>
                <c:formatCode>General</c:formatCode>
                <c:ptCount val="5"/>
                <c:pt idx="0">
                  <c:v>0</c:v>
                </c:pt>
                <c:pt idx="1">
                  <c:v>0.6286</c:v>
                </c:pt>
                <c:pt idx="2">
                  <c:v>0.9565</c:v>
                </c:pt>
                <c:pt idx="3">
                  <c:v>0.9565</c:v>
                </c:pt>
                <c:pt idx="4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OC sample'!$E$16</c:f>
              <c:strCache>
                <c:ptCount val="1"/>
                <c:pt idx="0">
                  <c:v>Random Guess</c:v>
                </c:pt>
              </c:strCache>
            </c:strRef>
          </c:tx>
          <c:spPr>
            <a:solidFill>
              <a:srgbClr val="314004"/>
            </a:solidFill>
            <a:ln w="0">
              <a:solidFill>
                <a:srgbClr val="314004"/>
              </a:solidFill>
              <a:custDash>
                <a:ds d="1543599" sp="385900"/>
              </a:custDash>
            </a:ln>
          </c:spPr>
          <c:marker>
            <c:symbol val="dash"/>
            <c:size val="2"/>
            <c:spPr>
              <a:solidFill>
                <a:srgbClr val="31400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OC sample'!$E$18:$E$19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ROC sample'!$E$18:$E$19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0"/>
        </c:ser>
        <c:axId val="48331735"/>
        <c:axId val="26183815"/>
      </c:scatterChart>
      <c:valAx>
        <c:axId val="48331735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PR</a:t>
                </a:r>
              </a:p>
            </c:rich>
          </c:tx>
          <c:layout>
            <c:manualLayout>
              <c:xMode val="edge"/>
              <c:yMode val="edge"/>
              <c:x val="0.387804558553838"/>
              <c:y val="0.9169391759319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183815"/>
        <c:crossesAt val="0"/>
        <c:crossBetween val="midCat"/>
      </c:valAx>
      <c:valAx>
        <c:axId val="26183815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TPR</a:t>
                </a:r>
              </a:p>
            </c:rich>
          </c:tx>
          <c:layout>
            <c:manualLayout>
              <c:xMode val="edge"/>
              <c:yMode val="edge"/>
              <c:x val="0.0163741157977469"/>
              <c:y val="0.4441901024634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331735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52947340843595"/>
          <c:y val="0.483213429256595"/>
          <c:w val="0.244891275871103"/>
          <c:h val="0.1538042293437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7089428442166"/>
          <c:y val="0.0757726819541376"/>
          <c:w val="0.833660081435681"/>
          <c:h val="0.91539666714143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4:$N$48</c:f>
              <c:numCache>
                <c:formatCode>General</c:formatCode>
                <c:ptCount val="15"/>
                <c:pt idx="0">
                  <c:v>0.247</c:v>
                </c:pt>
                <c:pt idx="1">
                  <c:v>0.211</c:v>
                </c:pt>
                <c:pt idx="2">
                  <c:v>0.136</c:v>
                </c:pt>
                <c:pt idx="3">
                  <c:v>0.023</c:v>
                </c:pt>
                <c:pt idx="4">
                  <c:v>0.278</c:v>
                </c:pt>
                <c:pt idx="5">
                  <c:v>0.305</c:v>
                </c:pt>
                <c:pt idx="6">
                  <c:v>0.159</c:v>
                </c:pt>
                <c:pt idx="7">
                  <c:v>0.065</c:v>
                </c:pt>
                <c:pt idx="8">
                  <c:v>0.726</c:v>
                </c:pt>
                <c:pt idx="9">
                  <c:v>0.257</c:v>
                </c:pt>
                <c:pt idx="10">
                  <c:v>0</c:v>
                </c:pt>
                <c:pt idx="11">
                  <c:v>0.195</c:v>
                </c:pt>
                <c:pt idx="12">
                  <c:v>0.134</c:v>
                </c:pt>
                <c:pt idx="13">
                  <c:v>0.0540000000000001</c:v>
                </c:pt>
                <c:pt idx="14">
                  <c:v>0.00600000000000001</c:v>
                </c:pt>
              </c:numCache>
            </c:numRef>
          </c:xVal>
          <c:yVal>
            <c:numRef>
              <c:f>'Detailed ROC PKC_group'!$L$34:$L$48</c:f>
              <c:numCache>
                <c:formatCode>General</c:formatCode>
                <c:ptCount val="15"/>
                <c:pt idx="0">
                  <c:v>0.718</c:v>
                </c:pt>
                <c:pt idx="1">
                  <c:v>0.649</c:v>
                </c:pt>
                <c:pt idx="2">
                  <c:v>0.48</c:v>
                </c:pt>
                <c:pt idx="3">
                  <c:v>0.129</c:v>
                </c:pt>
                <c:pt idx="4">
                  <c:v>0.687</c:v>
                </c:pt>
                <c:pt idx="5">
                  <c:v>0.716</c:v>
                </c:pt>
                <c:pt idx="6">
                  <c:v>0.491</c:v>
                </c:pt>
                <c:pt idx="7">
                  <c:v>0.333</c:v>
                </c:pt>
                <c:pt idx="8">
                  <c:v>0.954</c:v>
                </c:pt>
                <c:pt idx="9">
                  <c:v>0.741</c:v>
                </c:pt>
                <c:pt idx="10">
                  <c:v>0.006</c:v>
                </c:pt>
                <c:pt idx="11">
                  <c:v>0.598</c:v>
                </c:pt>
                <c:pt idx="12">
                  <c:v>0.411</c:v>
                </c:pt>
                <c:pt idx="13">
                  <c:v>0.17</c:v>
                </c:pt>
                <c:pt idx="14">
                  <c:v>0.069</c:v>
                </c:pt>
              </c:numCache>
            </c:numRef>
          </c:yVal>
          <c:smooth val="0"/>
        </c:ser>
        <c:axId val="91337673"/>
        <c:axId val="25613664"/>
      </c:scatterChart>
      <c:valAx>
        <c:axId val="913376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613664"/>
        <c:crossesAt val="0"/>
        <c:crossBetween val="midCat"/>
      </c:valAx>
      <c:valAx>
        <c:axId val="2561366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37673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0352887950535"/>
          <c:y val="0.444950861700612"/>
          <c:w val="0.125018850852059"/>
          <c:h val="0.0703603475288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ROC</a:t>
            </a:r>
          </a:p>
        </c:rich>
      </c:tx>
      <c:layout>
        <c:manualLayout>
          <c:xMode val="edge"/>
          <c:yMode val="edge"/>
          <c:x val="0.468708308065494"/>
          <c:y val="0.04235525883769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3383869011522"/>
          <c:y val="0.250410419174784"/>
          <c:w val="0.715767131594906"/>
          <c:h val="0.68129583014118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etailed ROC PKC_group'!$A$1</c:f>
              <c:strCache>
                <c:ptCount val="1"/>
                <c:pt idx="0">
                  <c:v>AMS3 TrainSet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C$1:$C$26</c:f>
              <c:numCache>
                <c:formatCode>General</c:formatCode>
                <c:ptCount val="26"/>
                <c:pt idx="0">
                  <c:v>0</c:v>
                </c:pt>
                <c:pt idx="1">
                  <c:v>0.0015</c:v>
                </c:pt>
                <c:pt idx="2">
                  <c:v>0.0022</c:v>
                </c:pt>
                <c:pt idx="3">
                  <c:v>0.0022</c:v>
                </c:pt>
                <c:pt idx="4">
                  <c:v>0.0022</c:v>
                </c:pt>
                <c:pt idx="5">
                  <c:v>0.0022</c:v>
                </c:pt>
                <c:pt idx="6">
                  <c:v>0.003</c:v>
                </c:pt>
                <c:pt idx="7">
                  <c:v>0.003</c:v>
                </c:pt>
                <c:pt idx="8">
                  <c:v>0.003</c:v>
                </c:pt>
                <c:pt idx="9">
                  <c:v>0.003</c:v>
                </c:pt>
                <c:pt idx="10">
                  <c:v>0.003</c:v>
                </c:pt>
                <c:pt idx="11">
                  <c:v>0.0037</c:v>
                </c:pt>
                <c:pt idx="12">
                  <c:v>0.0037</c:v>
                </c:pt>
                <c:pt idx="13">
                  <c:v>0.0037</c:v>
                </c:pt>
                <c:pt idx="14">
                  <c:v>0.0037</c:v>
                </c:pt>
                <c:pt idx="15">
                  <c:v>0.0037</c:v>
                </c:pt>
                <c:pt idx="16">
                  <c:v>0.0037</c:v>
                </c:pt>
                <c:pt idx="17">
                  <c:v>0.0045</c:v>
                </c:pt>
                <c:pt idx="18">
                  <c:v>0.0045</c:v>
                </c:pt>
                <c:pt idx="19">
                  <c:v>0.0052</c:v>
                </c:pt>
                <c:pt idx="20">
                  <c:v>0.0052</c:v>
                </c:pt>
                <c:pt idx="21">
                  <c:v>0.0052</c:v>
                </c:pt>
                <c:pt idx="22">
                  <c:v>0.006</c:v>
                </c:pt>
                <c:pt idx="23">
                  <c:v>0.0075</c:v>
                </c:pt>
                <c:pt idx="24">
                  <c:v>0.0201</c:v>
                </c:pt>
                <c:pt idx="25">
                  <c:v>0.0381</c:v>
                </c:pt>
              </c:numCache>
            </c:numRef>
          </c:xVal>
          <c:yVal>
            <c:numRef>
              <c:f>'Detailed ROC PKC_group'!$B$1:$B$26</c:f>
              <c:numCache>
                <c:formatCode>General</c:formatCode>
                <c:ptCount val="26"/>
                <c:pt idx="0">
                  <c:v>0</c:v>
                </c:pt>
                <c:pt idx="1">
                  <c:v>0.2626</c:v>
                </c:pt>
                <c:pt idx="2">
                  <c:v>0.2235</c:v>
                </c:pt>
                <c:pt idx="3">
                  <c:v>0.2514</c:v>
                </c:pt>
                <c:pt idx="4">
                  <c:v>0.2235</c:v>
                </c:pt>
                <c:pt idx="5">
                  <c:v>0.2458</c:v>
                </c:pt>
                <c:pt idx="6">
                  <c:v>0.2235</c:v>
                </c:pt>
                <c:pt idx="7">
                  <c:v>0.257</c:v>
                </c:pt>
                <c:pt idx="8">
                  <c:v>0.1788</c:v>
                </c:pt>
                <c:pt idx="9">
                  <c:v>0.2179</c:v>
                </c:pt>
                <c:pt idx="10">
                  <c:v>0.2402</c:v>
                </c:pt>
                <c:pt idx="11">
                  <c:v>0.257</c:v>
                </c:pt>
                <c:pt idx="12">
                  <c:v>0.2809</c:v>
                </c:pt>
                <c:pt idx="13">
                  <c:v>0.257</c:v>
                </c:pt>
                <c:pt idx="14">
                  <c:v>0.8315</c:v>
                </c:pt>
                <c:pt idx="15">
                  <c:v>0.2753</c:v>
                </c:pt>
                <c:pt idx="16">
                  <c:v>0.2514</c:v>
                </c:pt>
                <c:pt idx="17">
                  <c:v>0.2191</c:v>
                </c:pt>
                <c:pt idx="18">
                  <c:v>0.2191</c:v>
                </c:pt>
                <c:pt idx="19">
                  <c:v>0.2753</c:v>
                </c:pt>
                <c:pt idx="20">
                  <c:v>0.2303</c:v>
                </c:pt>
                <c:pt idx="21">
                  <c:v>0.8652</c:v>
                </c:pt>
                <c:pt idx="22">
                  <c:v>0.1854</c:v>
                </c:pt>
                <c:pt idx="23">
                  <c:v>0.8876</c:v>
                </c:pt>
                <c:pt idx="24">
                  <c:v>0.8202</c:v>
                </c:pt>
                <c:pt idx="25">
                  <c:v>0.786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etailed ROC PKC_group'!$E$1</c:f>
              <c:strCache>
                <c:ptCount val="1"/>
                <c:pt idx="0">
                  <c:v>AMS3 TestSet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G$1:$G$26</c:f>
              <c:numCache>
                <c:formatCode>General</c:formatCode>
                <c:ptCount val="26"/>
                <c:pt idx="0">
                  <c:v>0</c:v>
                </c:pt>
                <c:pt idx="1">
                  <c:v>0.0037</c:v>
                </c:pt>
                <c:pt idx="2">
                  <c:v>0.0045</c:v>
                </c:pt>
                <c:pt idx="3">
                  <c:v>0.0045</c:v>
                </c:pt>
                <c:pt idx="4">
                  <c:v>0.0052</c:v>
                </c:pt>
                <c:pt idx="5">
                  <c:v>0.0052</c:v>
                </c:pt>
                <c:pt idx="6">
                  <c:v>0.0052</c:v>
                </c:pt>
                <c:pt idx="7">
                  <c:v>0.006</c:v>
                </c:pt>
                <c:pt idx="8">
                  <c:v>0.006</c:v>
                </c:pt>
                <c:pt idx="9">
                  <c:v>0.0067</c:v>
                </c:pt>
                <c:pt idx="10">
                  <c:v>0.0067</c:v>
                </c:pt>
                <c:pt idx="11">
                  <c:v>0.0067</c:v>
                </c:pt>
                <c:pt idx="12">
                  <c:v>0.0067</c:v>
                </c:pt>
                <c:pt idx="13">
                  <c:v>0.0075</c:v>
                </c:pt>
                <c:pt idx="14">
                  <c:v>0.0082</c:v>
                </c:pt>
                <c:pt idx="15">
                  <c:v>0.0082</c:v>
                </c:pt>
                <c:pt idx="16">
                  <c:v>0.009</c:v>
                </c:pt>
                <c:pt idx="17">
                  <c:v>0.009</c:v>
                </c:pt>
                <c:pt idx="18">
                  <c:v>0.009</c:v>
                </c:pt>
                <c:pt idx="19">
                  <c:v>0.0097</c:v>
                </c:pt>
                <c:pt idx="20">
                  <c:v>0.0097</c:v>
                </c:pt>
                <c:pt idx="21">
                  <c:v>0.05</c:v>
                </c:pt>
                <c:pt idx="22">
                  <c:v>0.0582</c:v>
                </c:pt>
                <c:pt idx="23">
                  <c:v>0.0649</c:v>
                </c:pt>
                <c:pt idx="24">
                  <c:v>0.0694</c:v>
                </c:pt>
                <c:pt idx="25">
                  <c:v>0.0716</c:v>
                </c:pt>
              </c:numCache>
            </c:numRef>
          </c:xVal>
          <c:yVal>
            <c:numRef>
              <c:f>'Detailed ROC PKC_group'!$F$1:$F$26</c:f>
              <c:numCache>
                <c:formatCode>General</c:formatCode>
                <c:ptCount val="26"/>
                <c:pt idx="0">
                  <c:v>0</c:v>
                </c:pt>
                <c:pt idx="1">
                  <c:v>0.236</c:v>
                </c:pt>
                <c:pt idx="2">
                  <c:v>0.236</c:v>
                </c:pt>
                <c:pt idx="3">
                  <c:v>0.2472</c:v>
                </c:pt>
                <c:pt idx="4">
                  <c:v>0.2809</c:v>
                </c:pt>
                <c:pt idx="5">
                  <c:v>0.2135</c:v>
                </c:pt>
                <c:pt idx="6">
                  <c:v>0.2247</c:v>
                </c:pt>
                <c:pt idx="7">
                  <c:v>0.236</c:v>
                </c:pt>
                <c:pt idx="8">
                  <c:v>0.236</c:v>
                </c:pt>
                <c:pt idx="9">
                  <c:v>0.2921</c:v>
                </c:pt>
                <c:pt idx="10">
                  <c:v>0.2135</c:v>
                </c:pt>
                <c:pt idx="11">
                  <c:v>0.2584</c:v>
                </c:pt>
                <c:pt idx="12">
                  <c:v>0.2247</c:v>
                </c:pt>
                <c:pt idx="13">
                  <c:v>0.2247</c:v>
                </c:pt>
                <c:pt idx="14">
                  <c:v>0.236</c:v>
                </c:pt>
                <c:pt idx="15">
                  <c:v>0.2247</c:v>
                </c:pt>
                <c:pt idx="16">
                  <c:v>0.236</c:v>
                </c:pt>
                <c:pt idx="17">
                  <c:v>0.2247</c:v>
                </c:pt>
                <c:pt idx="18">
                  <c:v>0.2135</c:v>
                </c:pt>
                <c:pt idx="19">
                  <c:v>0.2247</c:v>
                </c:pt>
                <c:pt idx="20">
                  <c:v>0.2584</c:v>
                </c:pt>
                <c:pt idx="21">
                  <c:v>0.5281</c:v>
                </c:pt>
                <c:pt idx="22">
                  <c:v>0.618</c:v>
                </c:pt>
                <c:pt idx="23">
                  <c:v>0.5393</c:v>
                </c:pt>
                <c:pt idx="24">
                  <c:v>0.6292</c:v>
                </c:pt>
                <c:pt idx="25">
                  <c:v>0.528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etailed ROC PKC_group'!$K$35</c:f>
              <c:strCache>
                <c:ptCount val="1"/>
                <c:pt idx="0">
                  <c:v>KinasePhos_90</c:v>
                </c:pt>
              </c:strCache>
            </c:strRef>
          </c:tx>
          <c:spPr>
            <a:solidFill>
              <a:srgbClr val="ffff99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5</c:f>
              <c:numCache>
                <c:formatCode>General</c:formatCode>
                <c:ptCount val="1"/>
                <c:pt idx="0">
                  <c:v>0.211</c:v>
                </c:pt>
              </c:numCache>
            </c:numRef>
          </c:xVal>
          <c:yVal>
            <c:numRef>
              <c:f>'Detailed ROC PKC_group'!$L$35</c:f>
              <c:numCache>
                <c:formatCode>General</c:formatCode>
                <c:ptCount val="1"/>
                <c:pt idx="0">
                  <c:v>0.64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Detailed ROC PKC_group'!$K$36</c:f>
              <c:strCache>
                <c:ptCount val="1"/>
                <c:pt idx="0">
                  <c:v>KinasePhos_95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x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6</c:f>
              <c:numCache>
                <c:formatCode>General</c:formatCode>
                <c:ptCount val="1"/>
                <c:pt idx="0">
                  <c:v>0.136</c:v>
                </c:pt>
              </c:numCache>
            </c:numRef>
          </c:xVal>
          <c:yVal>
            <c:numRef>
              <c:f>'Detailed ROC PKC_group'!$L$36</c:f>
              <c:numCache>
                <c:formatCode>General</c:formatCode>
                <c:ptCount val="1"/>
                <c:pt idx="0">
                  <c:v>0.4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Detailed ROC PKC_group'!$K$37</c:f>
              <c:strCache>
                <c:ptCount val="1"/>
                <c:pt idx="0">
                  <c:v>KinasePhos_100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plus"/>
            <c:size val="6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7</c:f>
              <c:numCache>
                <c:formatCode>General</c:formatCode>
                <c:ptCount val="1"/>
                <c:pt idx="0">
                  <c:v>0.023</c:v>
                </c:pt>
              </c:numCache>
            </c:numRef>
          </c:xVal>
          <c:yVal>
            <c:numRef>
              <c:f>'Detailed ROC PKC_group'!$L$37</c:f>
              <c:numCache>
                <c:formatCode>General</c:formatCode>
                <c:ptCount val="1"/>
                <c:pt idx="0">
                  <c:v>0.12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Detailed ROC PKC_group'!$K$40</c:f>
              <c:strCache>
                <c:ptCount val="1"/>
                <c:pt idx="0">
                  <c:v>NetPhosK_0.5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0</c:f>
              <c:numCache>
                <c:formatCode>General</c:formatCode>
                <c:ptCount val="1"/>
                <c:pt idx="0">
                  <c:v>0.159</c:v>
                </c:pt>
              </c:numCache>
            </c:numRef>
          </c:xVal>
          <c:yVal>
            <c:numRef>
              <c:f>'Detailed ROC PKC_group'!$L$40</c:f>
              <c:numCache>
                <c:formatCode>General</c:formatCode>
                <c:ptCount val="1"/>
                <c:pt idx="0">
                  <c:v>0.49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Detailed ROC PKC_group'!$K$41</c:f>
              <c:strCache>
                <c:ptCount val="1"/>
                <c:pt idx="0">
                  <c:v>NetPhosK_0.7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1</c:f>
              <c:numCache>
                <c:formatCode>General</c:formatCode>
                <c:ptCount val="1"/>
                <c:pt idx="0">
                  <c:v>0.065</c:v>
                </c:pt>
              </c:numCache>
            </c:numRef>
          </c:xVal>
          <c:yVal>
            <c:numRef>
              <c:f>'Detailed ROC PKC_group'!$L$41</c:f>
              <c:numCache>
                <c:formatCode>General</c:formatCode>
                <c:ptCount val="1"/>
                <c:pt idx="0">
                  <c:v>0.33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Detailed ROC PKC_group'!$K$43</c:f>
              <c:strCache>
                <c:ptCount val="1"/>
                <c:pt idx="0">
                  <c:v>PPSP_balanced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3</c:f>
              <c:numCache>
                <c:formatCode>General</c:formatCode>
                <c:ptCount val="1"/>
                <c:pt idx="0">
                  <c:v>0.257</c:v>
                </c:pt>
              </c:numCache>
            </c:numRef>
          </c:xVal>
          <c:yVal>
            <c:numRef>
              <c:f>'Detailed ROC PKC_group'!$L$43</c:f>
              <c:numCache>
                <c:formatCode>General</c:formatCode>
                <c:ptCount val="1"/>
                <c:pt idx="0">
                  <c:v>0.741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Detailed ROC PKC_group'!$K$45</c:f>
              <c:strCache>
                <c:ptCount val="1"/>
                <c:pt idx="0">
                  <c:v>PredPhospho</c:v>
                </c:pt>
              </c:strCache>
            </c:strRef>
          </c:tx>
          <c:spPr>
            <a:solidFill>
              <a:srgbClr val="ccffcc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5</c:f>
              <c:numCache>
                <c:formatCode>General</c:formatCode>
                <c:ptCount val="1"/>
                <c:pt idx="0">
                  <c:v>0.195</c:v>
                </c:pt>
              </c:numCache>
            </c:numRef>
          </c:xVal>
          <c:yVal>
            <c:numRef>
              <c:f>'Detailed ROC PKC_group'!$L$45</c:f>
              <c:numCache>
                <c:formatCode>General</c:formatCode>
                <c:ptCount val="1"/>
                <c:pt idx="0">
                  <c:v>0.598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Detailed ROC PKC_group'!$K$47</c:f>
              <c:strCache>
                <c:ptCount val="1"/>
                <c:pt idx="0">
                  <c:v>Scansite_medium</c:v>
                </c:pt>
              </c:strCache>
            </c:strRef>
          </c:tx>
          <c:spPr>
            <a:solidFill>
              <a:srgbClr val="ffff99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7</c:f>
              <c:numCache>
                <c:formatCode>General</c:formatCode>
                <c:ptCount val="1"/>
                <c:pt idx="0">
                  <c:v>0.0540000000000001</c:v>
                </c:pt>
              </c:numCache>
            </c:numRef>
          </c:xVal>
          <c:yVal>
            <c:numRef>
              <c:f>'Detailed ROC PKC_group'!$L$47</c:f>
              <c:numCache>
                <c:formatCode>General</c:formatCode>
                <c:ptCount val="1"/>
                <c:pt idx="0">
                  <c:v>0.17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Detailed ROC PKC_group'!$K$34</c:f>
              <c:strCache>
                <c:ptCount val="1"/>
                <c:pt idx="0">
                  <c:v>GP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4</c:f>
              <c:numCache>
                <c:formatCode>General</c:formatCode>
                <c:ptCount val="1"/>
                <c:pt idx="0">
                  <c:v>0.247</c:v>
                </c:pt>
              </c:numCache>
            </c:numRef>
          </c:xVal>
          <c:yVal>
            <c:numRef>
              <c:f>'Detailed ROC PKC_group'!$L$34</c:f>
              <c:numCache>
                <c:formatCode>General</c:formatCode>
                <c:ptCount val="1"/>
                <c:pt idx="0">
                  <c:v>0.718</c:v>
                </c:pt>
              </c:numCache>
            </c:numRef>
          </c:yVal>
          <c:smooth val="1"/>
        </c:ser>
        <c:ser>
          <c:idx val="11"/>
          <c:order val="11"/>
          <c:tx>
            <c:strRef>
              <c:f>'Detailed ROC PKC_group'!$I$3</c:f>
              <c:strCache>
                <c:ptCount val="1"/>
                <c:pt idx="0">
                  <c:v>Random Gues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I$4:$I$5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Detailed ROC PKC_group'!$I$4:$I$5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1"/>
        </c:ser>
        <c:axId val="29755255"/>
        <c:axId val="11432398"/>
      </c:scatterChart>
      <c:valAx>
        <c:axId val="29755255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PR</a:t>
                </a:r>
              </a:p>
            </c:rich>
          </c:tx>
          <c:layout>
            <c:manualLayout>
              <c:xMode val="edge"/>
              <c:yMode val="edge"/>
              <c:x val="0.400606428138266"/>
              <c:y val="0.9166028236839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432398"/>
        <c:crossesAt val="0"/>
        <c:crossBetween val="midCat"/>
      </c:valAx>
      <c:valAx>
        <c:axId val="11432398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TPR</a:t>
                </a:r>
              </a:p>
            </c:rich>
          </c:tx>
          <c:layout>
            <c:manualLayout>
              <c:xMode val="edge"/>
              <c:yMode val="edge"/>
              <c:x val="0.0151607034566404"/>
              <c:y val="0.4421582576337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755255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64705882352941"/>
          <c:y val="0.219437452117763"/>
          <c:w val="0.237477258944815"/>
          <c:h val="0.6717741052861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4095524633321"/>
          <c:y val="0.0756802721088435"/>
          <c:w val="0.833922527265889"/>
          <c:h val="0.9162414965986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4:$N$48</c:f>
              <c:numCache>
                <c:formatCode>General</c:formatCode>
                <c:ptCount val="15"/>
                <c:pt idx="0">
                  <c:v>0.247</c:v>
                </c:pt>
                <c:pt idx="1">
                  <c:v>0.211</c:v>
                </c:pt>
                <c:pt idx="2">
                  <c:v>0.136</c:v>
                </c:pt>
                <c:pt idx="3">
                  <c:v>0.023</c:v>
                </c:pt>
                <c:pt idx="4">
                  <c:v>0.278</c:v>
                </c:pt>
                <c:pt idx="5">
                  <c:v>0.305</c:v>
                </c:pt>
                <c:pt idx="6">
                  <c:v>0.159</c:v>
                </c:pt>
                <c:pt idx="7">
                  <c:v>0.065</c:v>
                </c:pt>
                <c:pt idx="8">
                  <c:v>0.726</c:v>
                </c:pt>
                <c:pt idx="9">
                  <c:v>0.257</c:v>
                </c:pt>
                <c:pt idx="10">
                  <c:v>0</c:v>
                </c:pt>
                <c:pt idx="11">
                  <c:v>0.195</c:v>
                </c:pt>
                <c:pt idx="12">
                  <c:v>0.134</c:v>
                </c:pt>
                <c:pt idx="13">
                  <c:v>0.0540000000000001</c:v>
                </c:pt>
                <c:pt idx="14">
                  <c:v>0.00600000000000001</c:v>
                </c:pt>
              </c:numCache>
            </c:numRef>
          </c:xVal>
          <c:yVal>
            <c:numRef>
              <c:f>'Detailed ROC PKC_group'!$L$34:$L$48</c:f>
              <c:numCache>
                <c:formatCode>General</c:formatCode>
                <c:ptCount val="15"/>
                <c:pt idx="0">
                  <c:v>0.718</c:v>
                </c:pt>
                <c:pt idx="1">
                  <c:v>0.649</c:v>
                </c:pt>
                <c:pt idx="2">
                  <c:v>0.48</c:v>
                </c:pt>
                <c:pt idx="3">
                  <c:v>0.129</c:v>
                </c:pt>
                <c:pt idx="4">
                  <c:v>0.687</c:v>
                </c:pt>
                <c:pt idx="5">
                  <c:v>0.716</c:v>
                </c:pt>
                <c:pt idx="6">
                  <c:v>0.491</c:v>
                </c:pt>
                <c:pt idx="7">
                  <c:v>0.333</c:v>
                </c:pt>
                <c:pt idx="8">
                  <c:v>0.954</c:v>
                </c:pt>
                <c:pt idx="9">
                  <c:v>0.741</c:v>
                </c:pt>
                <c:pt idx="10">
                  <c:v>0.006</c:v>
                </c:pt>
                <c:pt idx="11">
                  <c:v>0.598</c:v>
                </c:pt>
                <c:pt idx="12">
                  <c:v>0.411</c:v>
                </c:pt>
                <c:pt idx="13">
                  <c:v>0.17</c:v>
                </c:pt>
                <c:pt idx="14">
                  <c:v>0.069</c:v>
                </c:pt>
              </c:numCache>
            </c:numRef>
          </c:yVal>
          <c:smooth val="0"/>
        </c:ser>
        <c:axId val="33453136"/>
        <c:axId val="20660705"/>
      </c:scatterChart>
      <c:valAx>
        <c:axId val="33453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660705"/>
        <c:crossesAt val="0"/>
        <c:crossBetween val="midCat"/>
      </c:valAx>
      <c:valAx>
        <c:axId val="206607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453136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2354268522001"/>
          <c:y val="0.444444444444444"/>
          <c:w val="0.124708537044002"/>
          <c:h val="0.07001133786848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10456569003"/>
          <c:y val="0.109337589784517"/>
          <c:w val="0.595817372398799"/>
          <c:h val="0.772545889864326"/>
        </c:manualLayout>
      </c:layout>
      <c:lineChart>
        <c:grouping val="standard"/>
        <c:varyColors val="0"/>
        <c:ser>
          <c:idx val="0"/>
          <c:order val="0"/>
          <c:tx>
            <c:strRef>
              <c:f>'ROC sample'!$C$37</c:f>
              <c:strCache>
                <c:ptCount val="1"/>
                <c:pt idx="0">
                  <c:v>AMS3 Train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C sample'!$B$38:$B$41</c:f>
              <c:strCache>
                <c:ptCount val="4"/>
                <c:pt idx="0">
                  <c:v>PKA</c:v>
                </c:pt>
                <c:pt idx="1">
                  <c:v>PKC</c:v>
                </c:pt>
                <c:pt idx="2">
                  <c:v>CDK</c:v>
                </c:pt>
                <c:pt idx="3">
                  <c:v>CK2</c:v>
                </c:pt>
              </c:strCache>
            </c:strRef>
          </c:cat>
          <c:val>
            <c:numRef>
              <c:f>'ROC sample'!$C$38:$C$41</c:f>
              <c:numCache>
                <c:formatCode>General</c:formatCode>
                <c:ptCount val="4"/>
                <c:pt idx="0">
                  <c:v>0.905</c:v>
                </c:pt>
                <c:pt idx="1">
                  <c:v>0.9</c:v>
                </c:pt>
                <c:pt idx="2">
                  <c:v>0.95</c:v>
                </c:pt>
                <c:pt idx="3">
                  <c:v>0.8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875393"/>
        <c:axId val="610054"/>
      </c:lineChart>
      <c:catAx>
        <c:axId val="658753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Kinase type</a:t>
                </a:r>
              </a:p>
            </c:rich>
          </c:tx>
          <c:layout>
            <c:manualLayout>
              <c:xMode val="edge"/>
              <c:yMode val="edge"/>
              <c:x val="0.341029092038513"/>
              <c:y val="0.8573423782920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0054"/>
        <c:crossesAt val="0"/>
        <c:auto val="1"/>
        <c:lblAlgn val="ctr"/>
        <c:lblOffset val="100"/>
        <c:noMultiLvlLbl val="0"/>
      </c:catAx>
      <c:valAx>
        <c:axId val="610054"/>
        <c:scaling>
          <c:orientation val="minMax"/>
          <c:max val="0.96"/>
          <c:min val="0.83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UC</a:t>
                </a:r>
              </a:p>
            </c:rich>
          </c:tx>
          <c:layout>
            <c:manualLayout>
              <c:xMode val="edge"/>
              <c:yMode val="edge"/>
              <c:x val="0.0258825965420851"/>
              <c:y val="0.2266560255387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875393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700072471270318"/>
          <c:y val="0.394054269752594"/>
          <c:w val="0.288539186251165"/>
          <c:h val="0.091580207501995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7730351575099"/>
          <c:y val="0.113982079599917"/>
          <c:w val="0.584238253951188"/>
          <c:h val="0.763909147739112"/>
        </c:manualLayout>
      </c:layout>
      <c:lineChart>
        <c:grouping val="standard"/>
        <c:varyColors val="0"/>
        <c:ser>
          <c:idx val="0"/>
          <c:order val="0"/>
          <c:tx>
            <c:strRef>
              <c:f>'ROC sample'!$D$37</c:f>
              <c:strCache>
                <c:ptCount val="1"/>
                <c:pt idx="0">
                  <c:v>AMS3 Test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C sample'!$B$38:$B$41</c:f>
              <c:strCache>
                <c:ptCount val="4"/>
                <c:pt idx="0">
                  <c:v>PKA</c:v>
                </c:pt>
                <c:pt idx="1">
                  <c:v>PKC</c:v>
                </c:pt>
                <c:pt idx="2">
                  <c:v>CDK</c:v>
                </c:pt>
                <c:pt idx="3">
                  <c:v>CK2</c:v>
                </c:pt>
              </c:strCache>
            </c:strRef>
          </c:cat>
          <c:val>
            <c:numRef>
              <c:f>'ROC sample'!$D$38:$D$41</c:f>
              <c:numCache>
                <c:formatCode>General</c:formatCode>
                <c:ptCount val="4"/>
                <c:pt idx="0">
                  <c:v>0.89</c:v>
                </c:pt>
                <c:pt idx="1">
                  <c:v>0.74</c:v>
                </c:pt>
                <c:pt idx="2">
                  <c:v>0.96</c:v>
                </c:pt>
                <c:pt idx="3">
                  <c:v>0.8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693961"/>
        <c:axId val="10438864"/>
      </c:lineChart>
      <c:catAx>
        <c:axId val="466939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Kinase type</a:t>
                </a:r>
              </a:p>
            </c:rich>
          </c:tx>
          <c:layout>
            <c:manualLayout>
              <c:xMode val="edge"/>
              <c:yMode val="edge"/>
              <c:x val="0.333297494893022"/>
              <c:y val="0.8514273807043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438864"/>
        <c:crossesAt val="0"/>
        <c:auto val="1"/>
        <c:lblAlgn val="ctr"/>
        <c:lblOffset val="100"/>
        <c:noMultiLvlLbl val="0"/>
      </c:catAx>
      <c:valAx>
        <c:axId val="10438864"/>
        <c:scaling>
          <c:orientation val="minMax"/>
          <c:max val="0.97"/>
          <c:min val="0.73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UC</a:t>
                </a:r>
              </a:p>
            </c:rich>
          </c:tx>
          <c:layout>
            <c:manualLayout>
              <c:xMode val="edge"/>
              <c:yMode val="edge"/>
              <c:x val="0.0268788302333082"/>
              <c:y val="0.2219212335903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693961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699172132028814"/>
          <c:y val="0.3896645134403"/>
          <c:w val="0.292011611654661"/>
          <c:h val="0.095644926026255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7976366322009"/>
          <c:y val="0.0707313812006953"/>
          <c:w val="0.640841949778434"/>
          <c:h val="0.844364219815483"/>
        </c:manualLayout>
      </c:layout>
      <c:lineChart>
        <c:grouping val="standard"/>
        <c:varyColors val="0"/>
        <c:ser>
          <c:idx val="0"/>
          <c:order val="0"/>
          <c:tx>
            <c:strRef>
              <c:f>'ROC sample'!$C$37</c:f>
              <c:strCache>
                <c:ptCount val="1"/>
                <c:pt idx="0">
                  <c:v>AMS3 Train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C sample'!$B$38:$B$41</c:f>
              <c:strCache>
                <c:ptCount val="4"/>
                <c:pt idx="0">
                  <c:v>PKA</c:v>
                </c:pt>
                <c:pt idx="1">
                  <c:v>PKC</c:v>
                </c:pt>
                <c:pt idx="2">
                  <c:v>CDK</c:v>
                </c:pt>
                <c:pt idx="3">
                  <c:v>CK2</c:v>
                </c:pt>
              </c:strCache>
            </c:strRef>
          </c:cat>
          <c:val>
            <c:numRef>
              <c:f>'ROC sample'!$C$38:$C$41</c:f>
              <c:numCache>
                <c:formatCode>General</c:formatCode>
                <c:ptCount val="4"/>
                <c:pt idx="0">
                  <c:v>0.905</c:v>
                </c:pt>
                <c:pt idx="1">
                  <c:v>0.9</c:v>
                </c:pt>
                <c:pt idx="2">
                  <c:v>0.95</c:v>
                </c:pt>
                <c:pt idx="3">
                  <c:v>0.8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OC sample'!$B$53</c:f>
              <c:strCache>
                <c:ptCount val="1"/>
                <c:pt idx="0">
                  <c:v>GPS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C sample'!$B$38:$B$41</c:f>
              <c:strCache>
                <c:ptCount val="4"/>
                <c:pt idx="0">
                  <c:v>PKA</c:v>
                </c:pt>
                <c:pt idx="1">
                  <c:v>PKC</c:v>
                </c:pt>
                <c:pt idx="2">
                  <c:v>CDK</c:v>
                </c:pt>
                <c:pt idx="3">
                  <c:v>CK2</c:v>
                </c:pt>
              </c:strCache>
            </c:strRef>
          </c:cat>
          <c:val>
            <c:numRef>
              <c:f>'ROC sample'!$C$53:$F$53</c:f>
              <c:numCache>
                <c:formatCode>General</c:formatCode>
                <c:ptCount val="4"/>
                <c:pt idx="0">
                  <c:v>0.8446</c:v>
                </c:pt>
                <c:pt idx="1">
                  <c:v>0.7574</c:v>
                </c:pt>
                <c:pt idx="2">
                  <c:v>0.8761</c:v>
                </c:pt>
                <c:pt idx="3">
                  <c:v>0.81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OC sample'!$B$54</c:f>
              <c:strCache>
                <c:ptCount val="1"/>
                <c:pt idx="0">
                  <c:v>KinasePhos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C sample'!$B$38:$B$41</c:f>
              <c:strCache>
                <c:ptCount val="4"/>
                <c:pt idx="0">
                  <c:v>PKA</c:v>
                </c:pt>
                <c:pt idx="1">
                  <c:v>PKC</c:v>
                </c:pt>
                <c:pt idx="2">
                  <c:v>CDK</c:v>
                </c:pt>
                <c:pt idx="3">
                  <c:v>CK2</c:v>
                </c:pt>
              </c:strCache>
            </c:strRef>
          </c:cat>
          <c:val>
            <c:numRef>
              <c:f>'ROC sample'!$C$54:$F$54</c:f>
              <c:numCache>
                <c:formatCode>General</c:formatCode>
                <c:ptCount val="4"/>
                <c:pt idx="0">
                  <c:v>0.8234</c:v>
                </c:pt>
                <c:pt idx="1">
                  <c:v>0.744</c:v>
                </c:pt>
                <c:pt idx="2">
                  <c:v>0.8713</c:v>
                </c:pt>
                <c:pt idx="3">
                  <c:v>0.750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OC sample'!$B$55</c:f>
              <c:strCache>
                <c:ptCount val="1"/>
                <c:pt idx="0">
                  <c:v>NetPhosK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C sample'!$B$38:$B$41</c:f>
              <c:strCache>
                <c:ptCount val="4"/>
                <c:pt idx="0">
                  <c:v>PKA</c:v>
                </c:pt>
                <c:pt idx="1">
                  <c:v>PKC</c:v>
                </c:pt>
                <c:pt idx="2">
                  <c:v>CDK</c:v>
                </c:pt>
                <c:pt idx="3">
                  <c:v>CK2</c:v>
                </c:pt>
              </c:strCache>
            </c:strRef>
          </c:cat>
          <c:val>
            <c:numRef>
              <c:f>'ROC sample'!$C$55:$F$55</c:f>
              <c:numCache>
                <c:formatCode>General</c:formatCode>
                <c:ptCount val="4"/>
                <c:pt idx="0">
                  <c:v>0.8749</c:v>
                </c:pt>
                <c:pt idx="1">
                  <c:v>0.7581</c:v>
                </c:pt>
                <c:pt idx="2">
                  <c:v>0.7767</c:v>
                </c:pt>
                <c:pt idx="3">
                  <c:v>0.930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OC sample'!$B$56</c:f>
              <c:strCache>
                <c:ptCount val="1"/>
                <c:pt idx="0">
                  <c:v>PPSP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C sample'!$B$38:$B$41</c:f>
              <c:strCache>
                <c:ptCount val="4"/>
                <c:pt idx="0">
                  <c:v>PKA</c:v>
                </c:pt>
                <c:pt idx="1">
                  <c:v>PKC</c:v>
                </c:pt>
                <c:pt idx="2">
                  <c:v>CDK</c:v>
                </c:pt>
                <c:pt idx="3">
                  <c:v>CK2</c:v>
                </c:pt>
              </c:strCache>
            </c:strRef>
          </c:cat>
          <c:val>
            <c:numRef>
              <c:f>'ROC sample'!$C$56:$F$56</c:f>
              <c:numCache>
                <c:formatCode>General</c:formatCode>
                <c:ptCount val="4"/>
                <c:pt idx="0">
                  <c:v>0.886</c:v>
                </c:pt>
                <c:pt idx="1">
                  <c:v>0.7994</c:v>
                </c:pt>
                <c:pt idx="2">
                  <c:v>0.8721</c:v>
                </c:pt>
                <c:pt idx="3">
                  <c:v>0.87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ROC sample'!$B$57</c:f>
              <c:strCache>
                <c:ptCount val="1"/>
                <c:pt idx="0">
                  <c:v>PredPhospho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C sample'!$B$38:$B$41</c:f>
              <c:strCache>
                <c:ptCount val="4"/>
                <c:pt idx="0">
                  <c:v>PKA</c:v>
                </c:pt>
                <c:pt idx="1">
                  <c:v>PKC</c:v>
                </c:pt>
                <c:pt idx="2">
                  <c:v>CDK</c:v>
                </c:pt>
                <c:pt idx="3">
                  <c:v>CK2</c:v>
                </c:pt>
              </c:strCache>
            </c:strRef>
          </c:cat>
          <c:val>
            <c:numRef>
              <c:f>'ROC sample'!$C$57:$F$57</c:f>
              <c:numCache>
                <c:formatCode>General</c:formatCode>
                <c:ptCount val="4"/>
                <c:pt idx="0">
                  <c:v>0.8537</c:v>
                </c:pt>
                <c:pt idx="1">
                  <c:v>0.7149</c:v>
                </c:pt>
                <c:pt idx="2">
                  <c:v>0.867</c:v>
                </c:pt>
                <c:pt idx="3">
                  <c:v>0.779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ROC sample'!$B$58</c:f>
              <c:strCache>
                <c:ptCount val="1"/>
                <c:pt idx="0">
                  <c:v>Scansite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C sample'!$B$38:$B$41</c:f>
              <c:strCache>
                <c:ptCount val="4"/>
                <c:pt idx="0">
                  <c:v>PKA</c:v>
                </c:pt>
                <c:pt idx="1">
                  <c:v>PKC</c:v>
                </c:pt>
                <c:pt idx="2">
                  <c:v>CDK</c:v>
                </c:pt>
                <c:pt idx="3">
                  <c:v>CK2</c:v>
                </c:pt>
              </c:strCache>
            </c:strRef>
          </c:cat>
          <c:val>
            <c:numRef>
              <c:f>'ROC sample'!$C$58:$F$58</c:f>
              <c:numCache>
                <c:formatCode>General</c:formatCode>
                <c:ptCount val="4"/>
                <c:pt idx="0">
                  <c:v>0.7656</c:v>
                </c:pt>
                <c:pt idx="1">
                  <c:v>0.6397</c:v>
                </c:pt>
                <c:pt idx="2">
                  <c:v>0.7584</c:v>
                </c:pt>
                <c:pt idx="3">
                  <c:v>0.773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ROC sample'!$B$59</c:f>
              <c:strCache>
                <c:ptCount val="1"/>
                <c:pt idx="0">
                  <c:v>Meta-predictor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C sample'!$B$38:$B$41</c:f>
              <c:strCache>
                <c:ptCount val="4"/>
                <c:pt idx="0">
                  <c:v>PKA</c:v>
                </c:pt>
                <c:pt idx="1">
                  <c:v>PKC</c:v>
                </c:pt>
                <c:pt idx="2">
                  <c:v>CDK</c:v>
                </c:pt>
                <c:pt idx="3">
                  <c:v>CK2</c:v>
                </c:pt>
              </c:strCache>
            </c:strRef>
          </c:cat>
          <c:val>
            <c:numRef>
              <c:f>'ROC sample'!$C$59:$F$59</c:f>
              <c:numCache>
                <c:formatCode>General</c:formatCode>
                <c:ptCount val="4"/>
                <c:pt idx="0">
                  <c:v>0.8956</c:v>
                </c:pt>
                <c:pt idx="1">
                  <c:v>0.9313</c:v>
                </c:pt>
                <c:pt idx="2">
                  <c:v>0.8946</c:v>
                </c:pt>
                <c:pt idx="3">
                  <c:v>0.82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298589"/>
        <c:axId val="64343932"/>
      </c:lineChart>
      <c:catAx>
        <c:axId val="152985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Kinase type</a:t>
                </a:r>
              </a:p>
            </c:rich>
          </c:tx>
          <c:layout>
            <c:manualLayout>
              <c:xMode val="edge"/>
              <c:yMode val="edge"/>
              <c:x val="0.350516986706056"/>
              <c:y val="0.8934349511966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343932"/>
        <c:crossesAt val="0"/>
        <c:auto val="1"/>
        <c:lblAlgn val="ctr"/>
        <c:lblOffset val="100"/>
        <c:noMultiLvlLbl val="0"/>
      </c:catAx>
      <c:valAx>
        <c:axId val="64343932"/>
        <c:scaling>
          <c:orientation val="minMax"/>
          <c:max val="0.96"/>
          <c:min val="0.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UC</a:t>
                </a:r>
              </a:p>
            </c:rich>
          </c:tx>
          <c:layout>
            <c:manualLayout>
              <c:xMode val="edge"/>
              <c:yMode val="edge"/>
              <c:x val="0.0185376661742984"/>
              <c:y val="0.277176093060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298589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725849335302807"/>
          <c:y val="0.168204305388421"/>
          <c:w val="0.270974889217134"/>
          <c:h val="0.55194544725230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ROC</a:t>
            </a:r>
          </a:p>
        </c:rich>
      </c:tx>
      <c:layout>
        <c:manualLayout>
          <c:xMode val="edge"/>
          <c:yMode val="edge"/>
          <c:x val="0.468708308065494"/>
          <c:y val="0.04235525883769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3383869011522"/>
          <c:y val="0.250410419174784"/>
          <c:w val="0.715767131594906"/>
          <c:h val="0.68129583014118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etailed ROC PKC_group'!$A$1</c:f>
              <c:strCache>
                <c:ptCount val="1"/>
                <c:pt idx="0">
                  <c:v>AMS3 TrainSet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C$1:$C$27</c:f>
              <c:numCache>
                <c:formatCode>General</c:formatCode>
                <c:ptCount val="27"/>
                <c:pt idx="0">
                  <c:v>0</c:v>
                </c:pt>
                <c:pt idx="1">
                  <c:v>0.0015</c:v>
                </c:pt>
                <c:pt idx="2">
                  <c:v>0.0022</c:v>
                </c:pt>
                <c:pt idx="3">
                  <c:v>0.0022</c:v>
                </c:pt>
                <c:pt idx="4">
                  <c:v>0.0022</c:v>
                </c:pt>
                <c:pt idx="5">
                  <c:v>0.0022</c:v>
                </c:pt>
                <c:pt idx="6">
                  <c:v>0.003</c:v>
                </c:pt>
                <c:pt idx="7">
                  <c:v>0.003</c:v>
                </c:pt>
                <c:pt idx="8">
                  <c:v>0.003</c:v>
                </c:pt>
                <c:pt idx="9">
                  <c:v>0.003</c:v>
                </c:pt>
                <c:pt idx="10">
                  <c:v>0.003</c:v>
                </c:pt>
                <c:pt idx="11">
                  <c:v>0.0037</c:v>
                </c:pt>
                <c:pt idx="12">
                  <c:v>0.0037</c:v>
                </c:pt>
                <c:pt idx="13">
                  <c:v>0.0037</c:v>
                </c:pt>
                <c:pt idx="14">
                  <c:v>0.0037</c:v>
                </c:pt>
                <c:pt idx="15">
                  <c:v>0.0037</c:v>
                </c:pt>
                <c:pt idx="16">
                  <c:v>0.0037</c:v>
                </c:pt>
                <c:pt idx="17">
                  <c:v>0.0045</c:v>
                </c:pt>
                <c:pt idx="18">
                  <c:v>0.0045</c:v>
                </c:pt>
                <c:pt idx="19">
                  <c:v>0.0052</c:v>
                </c:pt>
                <c:pt idx="20">
                  <c:v>0.0052</c:v>
                </c:pt>
                <c:pt idx="21">
                  <c:v>0.0052</c:v>
                </c:pt>
                <c:pt idx="22">
                  <c:v>0.006</c:v>
                </c:pt>
                <c:pt idx="23">
                  <c:v>0.0075</c:v>
                </c:pt>
                <c:pt idx="24">
                  <c:v>0.0201</c:v>
                </c:pt>
                <c:pt idx="25">
                  <c:v>0.0381</c:v>
                </c:pt>
                <c:pt idx="26">
                  <c:v>0.0396</c:v>
                </c:pt>
              </c:numCache>
            </c:numRef>
          </c:xVal>
          <c:yVal>
            <c:numRef>
              <c:f>'Detailed ROC PKC_group'!$B$1:$B$27</c:f>
              <c:numCache>
                <c:formatCode>General</c:formatCode>
                <c:ptCount val="27"/>
                <c:pt idx="0">
                  <c:v>0</c:v>
                </c:pt>
                <c:pt idx="1">
                  <c:v>0.2626</c:v>
                </c:pt>
                <c:pt idx="2">
                  <c:v>0.2235</c:v>
                </c:pt>
                <c:pt idx="3">
                  <c:v>0.2514</c:v>
                </c:pt>
                <c:pt idx="4">
                  <c:v>0.2235</c:v>
                </c:pt>
                <c:pt idx="5">
                  <c:v>0.2458</c:v>
                </c:pt>
                <c:pt idx="6">
                  <c:v>0.2235</c:v>
                </c:pt>
                <c:pt idx="7">
                  <c:v>0.257</c:v>
                </c:pt>
                <c:pt idx="8">
                  <c:v>0.1788</c:v>
                </c:pt>
                <c:pt idx="9">
                  <c:v>0.2179</c:v>
                </c:pt>
                <c:pt idx="10">
                  <c:v>0.2402</c:v>
                </c:pt>
                <c:pt idx="11">
                  <c:v>0.257</c:v>
                </c:pt>
                <c:pt idx="12">
                  <c:v>0.2809</c:v>
                </c:pt>
                <c:pt idx="13">
                  <c:v>0.257</c:v>
                </c:pt>
                <c:pt idx="14">
                  <c:v>0.8315</c:v>
                </c:pt>
                <c:pt idx="15">
                  <c:v>0.2753</c:v>
                </c:pt>
                <c:pt idx="16">
                  <c:v>0.2514</c:v>
                </c:pt>
                <c:pt idx="17">
                  <c:v>0.2191</c:v>
                </c:pt>
                <c:pt idx="18">
                  <c:v>0.2191</c:v>
                </c:pt>
                <c:pt idx="19">
                  <c:v>0.2753</c:v>
                </c:pt>
                <c:pt idx="20">
                  <c:v>0.2303</c:v>
                </c:pt>
                <c:pt idx="21">
                  <c:v>0.8652</c:v>
                </c:pt>
                <c:pt idx="22">
                  <c:v>0.1854</c:v>
                </c:pt>
                <c:pt idx="23">
                  <c:v>0.8876</c:v>
                </c:pt>
                <c:pt idx="24">
                  <c:v>0.8202</c:v>
                </c:pt>
                <c:pt idx="25">
                  <c:v>0.7865</c:v>
                </c:pt>
                <c:pt idx="26">
                  <c:v>0.792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etailed ROC PKC_group'!$E$1</c:f>
              <c:strCache>
                <c:ptCount val="1"/>
                <c:pt idx="0">
                  <c:v>AMS3 TestSet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G$1:$G$27</c:f>
              <c:numCache>
                <c:formatCode>General</c:formatCode>
                <c:ptCount val="27"/>
                <c:pt idx="0">
                  <c:v>0</c:v>
                </c:pt>
                <c:pt idx="1">
                  <c:v>0.0037</c:v>
                </c:pt>
                <c:pt idx="2">
                  <c:v>0.0045</c:v>
                </c:pt>
                <c:pt idx="3">
                  <c:v>0.0045</c:v>
                </c:pt>
                <c:pt idx="4">
                  <c:v>0.0052</c:v>
                </c:pt>
                <c:pt idx="5">
                  <c:v>0.0052</c:v>
                </c:pt>
                <c:pt idx="6">
                  <c:v>0.0052</c:v>
                </c:pt>
                <c:pt idx="7">
                  <c:v>0.006</c:v>
                </c:pt>
                <c:pt idx="8">
                  <c:v>0.006</c:v>
                </c:pt>
                <c:pt idx="9">
                  <c:v>0.0067</c:v>
                </c:pt>
                <c:pt idx="10">
                  <c:v>0.0067</c:v>
                </c:pt>
                <c:pt idx="11">
                  <c:v>0.0067</c:v>
                </c:pt>
                <c:pt idx="12">
                  <c:v>0.0067</c:v>
                </c:pt>
                <c:pt idx="13">
                  <c:v>0.0075</c:v>
                </c:pt>
                <c:pt idx="14">
                  <c:v>0.0082</c:v>
                </c:pt>
                <c:pt idx="15">
                  <c:v>0.0082</c:v>
                </c:pt>
                <c:pt idx="16">
                  <c:v>0.009</c:v>
                </c:pt>
                <c:pt idx="17">
                  <c:v>0.009</c:v>
                </c:pt>
                <c:pt idx="18">
                  <c:v>0.009</c:v>
                </c:pt>
                <c:pt idx="19">
                  <c:v>0.0097</c:v>
                </c:pt>
                <c:pt idx="20">
                  <c:v>0.0097</c:v>
                </c:pt>
                <c:pt idx="21">
                  <c:v>0.05</c:v>
                </c:pt>
                <c:pt idx="22">
                  <c:v>0.0582</c:v>
                </c:pt>
                <c:pt idx="23">
                  <c:v>0.0649</c:v>
                </c:pt>
                <c:pt idx="24">
                  <c:v>0.0694</c:v>
                </c:pt>
                <c:pt idx="25">
                  <c:v>0.0716</c:v>
                </c:pt>
                <c:pt idx="26">
                  <c:v>0.0769</c:v>
                </c:pt>
              </c:numCache>
            </c:numRef>
          </c:xVal>
          <c:yVal>
            <c:numRef>
              <c:f>'Detailed ROC PKC_group'!$F$1:$F$27</c:f>
              <c:numCache>
                <c:formatCode>General</c:formatCode>
                <c:ptCount val="27"/>
                <c:pt idx="0">
                  <c:v>0</c:v>
                </c:pt>
                <c:pt idx="1">
                  <c:v>0.236</c:v>
                </c:pt>
                <c:pt idx="2">
                  <c:v>0.236</c:v>
                </c:pt>
                <c:pt idx="3">
                  <c:v>0.2472</c:v>
                </c:pt>
                <c:pt idx="4">
                  <c:v>0.2809</c:v>
                </c:pt>
                <c:pt idx="5">
                  <c:v>0.2135</c:v>
                </c:pt>
                <c:pt idx="6">
                  <c:v>0.2247</c:v>
                </c:pt>
                <c:pt idx="7">
                  <c:v>0.236</c:v>
                </c:pt>
                <c:pt idx="8">
                  <c:v>0.236</c:v>
                </c:pt>
                <c:pt idx="9">
                  <c:v>0.2921</c:v>
                </c:pt>
                <c:pt idx="10">
                  <c:v>0.2135</c:v>
                </c:pt>
                <c:pt idx="11">
                  <c:v>0.2584</c:v>
                </c:pt>
                <c:pt idx="12">
                  <c:v>0.2247</c:v>
                </c:pt>
                <c:pt idx="13">
                  <c:v>0.2247</c:v>
                </c:pt>
                <c:pt idx="14">
                  <c:v>0.236</c:v>
                </c:pt>
                <c:pt idx="15">
                  <c:v>0.2247</c:v>
                </c:pt>
                <c:pt idx="16">
                  <c:v>0.236</c:v>
                </c:pt>
                <c:pt idx="17">
                  <c:v>0.2247</c:v>
                </c:pt>
                <c:pt idx="18">
                  <c:v>0.2135</c:v>
                </c:pt>
                <c:pt idx="19">
                  <c:v>0.2247</c:v>
                </c:pt>
                <c:pt idx="20">
                  <c:v>0.2584</c:v>
                </c:pt>
                <c:pt idx="21">
                  <c:v>0.5281</c:v>
                </c:pt>
                <c:pt idx="22">
                  <c:v>0.618</c:v>
                </c:pt>
                <c:pt idx="23">
                  <c:v>0.5393</c:v>
                </c:pt>
                <c:pt idx="24">
                  <c:v>0.6292</c:v>
                </c:pt>
                <c:pt idx="25">
                  <c:v>0.5281</c:v>
                </c:pt>
                <c:pt idx="26">
                  <c:v>0.539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etailed ROC PKC_group'!$K$35</c:f>
              <c:strCache>
                <c:ptCount val="1"/>
                <c:pt idx="0">
                  <c:v>KinasePhos_90</c:v>
                </c:pt>
              </c:strCache>
            </c:strRef>
          </c:tx>
          <c:spPr>
            <a:solidFill>
              <a:srgbClr val="ffff99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5</c:f>
              <c:numCache>
                <c:formatCode>General</c:formatCode>
                <c:ptCount val="1"/>
                <c:pt idx="0">
                  <c:v>0.211</c:v>
                </c:pt>
              </c:numCache>
            </c:numRef>
          </c:xVal>
          <c:yVal>
            <c:numRef>
              <c:f>'Detailed ROC PKC_group'!$L$35</c:f>
              <c:numCache>
                <c:formatCode>General</c:formatCode>
                <c:ptCount val="1"/>
                <c:pt idx="0">
                  <c:v>0.64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Detailed ROC PKC_group'!$K$36</c:f>
              <c:strCache>
                <c:ptCount val="1"/>
                <c:pt idx="0">
                  <c:v>KinasePhos_95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x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6</c:f>
              <c:numCache>
                <c:formatCode>General</c:formatCode>
                <c:ptCount val="1"/>
                <c:pt idx="0">
                  <c:v>0.136</c:v>
                </c:pt>
              </c:numCache>
            </c:numRef>
          </c:xVal>
          <c:yVal>
            <c:numRef>
              <c:f>'Detailed ROC PKC_group'!$L$36</c:f>
              <c:numCache>
                <c:formatCode>General</c:formatCode>
                <c:ptCount val="1"/>
                <c:pt idx="0">
                  <c:v>0.4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Detailed ROC PKC_group'!$K$37</c:f>
              <c:strCache>
                <c:ptCount val="1"/>
                <c:pt idx="0">
                  <c:v>KinasePhos_100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plus"/>
            <c:size val="6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7</c:f>
              <c:numCache>
                <c:formatCode>General</c:formatCode>
                <c:ptCount val="1"/>
                <c:pt idx="0">
                  <c:v>0.023</c:v>
                </c:pt>
              </c:numCache>
            </c:numRef>
          </c:xVal>
          <c:yVal>
            <c:numRef>
              <c:f>'Detailed ROC PKC_group'!$L$37</c:f>
              <c:numCache>
                <c:formatCode>General</c:formatCode>
                <c:ptCount val="1"/>
                <c:pt idx="0">
                  <c:v>0.12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Detailed ROC PKC_group'!$K$40</c:f>
              <c:strCache>
                <c:ptCount val="1"/>
                <c:pt idx="0">
                  <c:v>NetPhosK_0.5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0</c:f>
              <c:numCache>
                <c:formatCode>General</c:formatCode>
                <c:ptCount val="1"/>
                <c:pt idx="0">
                  <c:v>0.159</c:v>
                </c:pt>
              </c:numCache>
            </c:numRef>
          </c:xVal>
          <c:yVal>
            <c:numRef>
              <c:f>'Detailed ROC PKC_group'!$L$40</c:f>
              <c:numCache>
                <c:formatCode>General</c:formatCode>
                <c:ptCount val="1"/>
                <c:pt idx="0">
                  <c:v>0.49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Detailed ROC PKC_group'!$K$41</c:f>
              <c:strCache>
                <c:ptCount val="1"/>
                <c:pt idx="0">
                  <c:v>NetPhosK_0.7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1</c:f>
              <c:numCache>
                <c:formatCode>General</c:formatCode>
                <c:ptCount val="1"/>
                <c:pt idx="0">
                  <c:v>0.065</c:v>
                </c:pt>
              </c:numCache>
            </c:numRef>
          </c:xVal>
          <c:yVal>
            <c:numRef>
              <c:f>'Detailed ROC PKC_group'!$L$41</c:f>
              <c:numCache>
                <c:formatCode>General</c:formatCode>
                <c:ptCount val="1"/>
                <c:pt idx="0">
                  <c:v>0.33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Detailed ROC PKC_group'!$K$43</c:f>
              <c:strCache>
                <c:ptCount val="1"/>
                <c:pt idx="0">
                  <c:v>PPSP_balanced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3</c:f>
              <c:numCache>
                <c:formatCode>General</c:formatCode>
                <c:ptCount val="1"/>
                <c:pt idx="0">
                  <c:v>0.257</c:v>
                </c:pt>
              </c:numCache>
            </c:numRef>
          </c:xVal>
          <c:yVal>
            <c:numRef>
              <c:f>'Detailed ROC PKC_group'!$L$43</c:f>
              <c:numCache>
                <c:formatCode>General</c:formatCode>
                <c:ptCount val="1"/>
                <c:pt idx="0">
                  <c:v>0.741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Detailed ROC PKC_group'!$K$45</c:f>
              <c:strCache>
                <c:ptCount val="1"/>
                <c:pt idx="0">
                  <c:v>PredPhospho</c:v>
                </c:pt>
              </c:strCache>
            </c:strRef>
          </c:tx>
          <c:spPr>
            <a:solidFill>
              <a:srgbClr val="ccffcc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5</c:f>
              <c:numCache>
                <c:formatCode>General</c:formatCode>
                <c:ptCount val="1"/>
                <c:pt idx="0">
                  <c:v>0.195</c:v>
                </c:pt>
              </c:numCache>
            </c:numRef>
          </c:xVal>
          <c:yVal>
            <c:numRef>
              <c:f>'Detailed ROC PKC_group'!$L$45</c:f>
              <c:numCache>
                <c:formatCode>General</c:formatCode>
                <c:ptCount val="1"/>
                <c:pt idx="0">
                  <c:v>0.598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Detailed ROC PKC_group'!$K$47</c:f>
              <c:strCache>
                <c:ptCount val="1"/>
                <c:pt idx="0">
                  <c:v>Scansite_medium</c:v>
                </c:pt>
              </c:strCache>
            </c:strRef>
          </c:tx>
          <c:spPr>
            <a:solidFill>
              <a:srgbClr val="ffff99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7</c:f>
              <c:numCache>
                <c:formatCode>General</c:formatCode>
                <c:ptCount val="1"/>
                <c:pt idx="0">
                  <c:v>0.0540000000000001</c:v>
                </c:pt>
              </c:numCache>
            </c:numRef>
          </c:xVal>
          <c:yVal>
            <c:numRef>
              <c:f>'Detailed ROC PKC_group'!$L$47</c:f>
              <c:numCache>
                <c:formatCode>General</c:formatCode>
                <c:ptCount val="1"/>
                <c:pt idx="0">
                  <c:v>0.17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Detailed ROC PKC_group'!$K$34</c:f>
              <c:strCache>
                <c:ptCount val="1"/>
                <c:pt idx="0">
                  <c:v>GPS</c:v>
                </c:pt>
              </c:strCache>
            </c:strRef>
          </c:tx>
          <c:spPr>
            <a:solidFill>
              <a:srgbClr val="cc99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4</c:f>
              <c:numCache>
                <c:formatCode>General</c:formatCode>
                <c:ptCount val="1"/>
                <c:pt idx="0">
                  <c:v>0.247</c:v>
                </c:pt>
              </c:numCache>
            </c:numRef>
          </c:xVal>
          <c:yVal>
            <c:numRef>
              <c:f>'Detailed ROC PKC_group'!$L$34</c:f>
              <c:numCache>
                <c:formatCode>General</c:formatCode>
                <c:ptCount val="1"/>
                <c:pt idx="0">
                  <c:v>0.718</c:v>
                </c:pt>
              </c:numCache>
            </c:numRef>
          </c:yVal>
          <c:smooth val="1"/>
        </c:ser>
        <c:ser>
          <c:idx val="11"/>
          <c:order val="11"/>
          <c:tx>
            <c:strRef>
              <c:f>'Detailed ROC PKC_group'!$I$3</c:f>
              <c:strCache>
                <c:ptCount val="1"/>
                <c:pt idx="0">
                  <c:v>Random Gues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I$4:$I$5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Detailed ROC PKC_group'!$I$4:$I$5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1"/>
        </c:ser>
        <c:axId val="65730156"/>
        <c:axId val="62353258"/>
      </c:scatterChart>
      <c:valAx>
        <c:axId val="65730156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PR</a:t>
                </a:r>
              </a:p>
            </c:rich>
          </c:tx>
          <c:layout>
            <c:manualLayout>
              <c:xMode val="edge"/>
              <c:yMode val="edge"/>
              <c:x val="0.400606428138266"/>
              <c:y val="0.9166028236839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353258"/>
        <c:crossesAt val="0"/>
        <c:crossBetween val="midCat"/>
      </c:valAx>
      <c:valAx>
        <c:axId val="62353258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TPR</a:t>
                </a:r>
              </a:p>
            </c:rich>
          </c:tx>
          <c:layout>
            <c:manualLayout>
              <c:xMode val="edge"/>
              <c:yMode val="edge"/>
              <c:x val="0.0151607034566404"/>
              <c:y val="0.4421582576337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730156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64705882352941"/>
          <c:y val="0.219437452117763"/>
          <c:w val="0.237477258944815"/>
          <c:h val="0.6717741052861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4095524633321"/>
          <c:y val="0.0756802721088435"/>
          <c:w val="0.833922527265889"/>
          <c:h val="0.9162414965986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4:$N$48</c:f>
              <c:numCache>
                <c:formatCode>General</c:formatCode>
                <c:ptCount val="15"/>
                <c:pt idx="0">
                  <c:v>0.247</c:v>
                </c:pt>
                <c:pt idx="1">
                  <c:v>0.211</c:v>
                </c:pt>
                <c:pt idx="2">
                  <c:v>0.136</c:v>
                </c:pt>
                <c:pt idx="3">
                  <c:v>0.023</c:v>
                </c:pt>
                <c:pt idx="4">
                  <c:v>0.278</c:v>
                </c:pt>
                <c:pt idx="5">
                  <c:v>0.305</c:v>
                </c:pt>
                <c:pt idx="6">
                  <c:v>0.159</c:v>
                </c:pt>
                <c:pt idx="7">
                  <c:v>0.065</c:v>
                </c:pt>
                <c:pt idx="8">
                  <c:v>0.726</c:v>
                </c:pt>
                <c:pt idx="9">
                  <c:v>0.257</c:v>
                </c:pt>
                <c:pt idx="10">
                  <c:v>0</c:v>
                </c:pt>
                <c:pt idx="11">
                  <c:v>0.195</c:v>
                </c:pt>
                <c:pt idx="12">
                  <c:v>0.134</c:v>
                </c:pt>
                <c:pt idx="13">
                  <c:v>0.0540000000000001</c:v>
                </c:pt>
                <c:pt idx="14">
                  <c:v>0.00600000000000001</c:v>
                </c:pt>
              </c:numCache>
            </c:numRef>
          </c:xVal>
          <c:yVal>
            <c:numRef>
              <c:f>'Detailed ROC PKC_group'!$L$34:$L$48</c:f>
              <c:numCache>
                <c:formatCode>General</c:formatCode>
                <c:ptCount val="15"/>
                <c:pt idx="0">
                  <c:v>0.718</c:v>
                </c:pt>
                <c:pt idx="1">
                  <c:v>0.649</c:v>
                </c:pt>
                <c:pt idx="2">
                  <c:v>0.48</c:v>
                </c:pt>
                <c:pt idx="3">
                  <c:v>0.129</c:v>
                </c:pt>
                <c:pt idx="4">
                  <c:v>0.687</c:v>
                </c:pt>
                <c:pt idx="5">
                  <c:v>0.716</c:v>
                </c:pt>
                <c:pt idx="6">
                  <c:v>0.491</c:v>
                </c:pt>
                <c:pt idx="7">
                  <c:v>0.333</c:v>
                </c:pt>
                <c:pt idx="8">
                  <c:v>0.954</c:v>
                </c:pt>
                <c:pt idx="9">
                  <c:v>0.741</c:v>
                </c:pt>
                <c:pt idx="10">
                  <c:v>0.006</c:v>
                </c:pt>
                <c:pt idx="11">
                  <c:v>0.598</c:v>
                </c:pt>
                <c:pt idx="12">
                  <c:v>0.411</c:v>
                </c:pt>
                <c:pt idx="13">
                  <c:v>0.17</c:v>
                </c:pt>
                <c:pt idx="14">
                  <c:v>0.069</c:v>
                </c:pt>
              </c:numCache>
            </c:numRef>
          </c:yVal>
          <c:smooth val="0"/>
        </c:ser>
        <c:axId val="223415"/>
        <c:axId val="67670587"/>
      </c:scatterChart>
      <c:valAx>
        <c:axId val="2234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670587"/>
        <c:crossesAt val="0"/>
        <c:crossBetween val="midCat"/>
      </c:valAx>
      <c:valAx>
        <c:axId val="676705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3415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2354268522001"/>
          <c:y val="0.444444444444444"/>
          <c:w val="0.124708537044002"/>
          <c:h val="0.07001133786848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ROC</a:t>
            </a:r>
          </a:p>
        </c:rich>
      </c:tx>
      <c:layout>
        <c:manualLayout>
          <c:xMode val="edge"/>
          <c:yMode val="edge"/>
          <c:x val="0.468708308065494"/>
          <c:y val="0.04235525883769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3383869011522"/>
          <c:y val="0.250410419174784"/>
          <c:w val="0.715767131594906"/>
          <c:h val="0.68129583014118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etailed ROC PKC_group'!$A$1</c:f>
              <c:strCache>
                <c:ptCount val="1"/>
                <c:pt idx="0">
                  <c:v>AMS3 TrainSet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C$1:$C$80</c:f>
              <c:numCache>
                <c:formatCode>General</c:formatCode>
                <c:ptCount val="80"/>
                <c:pt idx="0">
                  <c:v>0</c:v>
                </c:pt>
                <c:pt idx="1">
                  <c:v>0.0015</c:v>
                </c:pt>
                <c:pt idx="2">
                  <c:v>0.0022</c:v>
                </c:pt>
                <c:pt idx="3">
                  <c:v>0.0022</c:v>
                </c:pt>
                <c:pt idx="4">
                  <c:v>0.0022</c:v>
                </c:pt>
                <c:pt idx="5">
                  <c:v>0.0022</c:v>
                </c:pt>
                <c:pt idx="6">
                  <c:v>0.003</c:v>
                </c:pt>
                <c:pt idx="7">
                  <c:v>0.003</c:v>
                </c:pt>
                <c:pt idx="8">
                  <c:v>0.003</c:v>
                </c:pt>
                <c:pt idx="9">
                  <c:v>0.003</c:v>
                </c:pt>
                <c:pt idx="10">
                  <c:v>0.003</c:v>
                </c:pt>
                <c:pt idx="11">
                  <c:v>0.0037</c:v>
                </c:pt>
                <c:pt idx="12">
                  <c:v>0.0037</c:v>
                </c:pt>
                <c:pt idx="13">
                  <c:v>0.0037</c:v>
                </c:pt>
                <c:pt idx="14">
                  <c:v>0.0037</c:v>
                </c:pt>
                <c:pt idx="15">
                  <c:v>0.0037</c:v>
                </c:pt>
                <c:pt idx="16">
                  <c:v>0.0037</c:v>
                </c:pt>
                <c:pt idx="17">
                  <c:v>0.0045</c:v>
                </c:pt>
                <c:pt idx="18">
                  <c:v>0.0045</c:v>
                </c:pt>
                <c:pt idx="19">
                  <c:v>0.0052</c:v>
                </c:pt>
                <c:pt idx="20">
                  <c:v>0.0052</c:v>
                </c:pt>
                <c:pt idx="21">
                  <c:v>0.0052</c:v>
                </c:pt>
                <c:pt idx="22">
                  <c:v>0.006</c:v>
                </c:pt>
                <c:pt idx="23">
                  <c:v>0.0075</c:v>
                </c:pt>
                <c:pt idx="24">
                  <c:v>0.0201</c:v>
                </c:pt>
                <c:pt idx="25">
                  <c:v>0.0381</c:v>
                </c:pt>
                <c:pt idx="26">
                  <c:v>0.0396</c:v>
                </c:pt>
                <c:pt idx="27">
                  <c:v>0.0583</c:v>
                </c:pt>
                <c:pt idx="28">
                  <c:v>0.0687</c:v>
                </c:pt>
                <c:pt idx="29">
                  <c:v>0.0717</c:v>
                </c:pt>
                <c:pt idx="30">
                  <c:v>0.0739</c:v>
                </c:pt>
                <c:pt idx="31">
                  <c:v>0.0769</c:v>
                </c:pt>
                <c:pt idx="32">
                  <c:v>0.0799</c:v>
                </c:pt>
                <c:pt idx="33">
                  <c:v>0.0829</c:v>
                </c:pt>
                <c:pt idx="34">
                  <c:v>0.0873</c:v>
                </c:pt>
                <c:pt idx="35">
                  <c:v>0.091</c:v>
                </c:pt>
                <c:pt idx="36">
                  <c:v>0.0941</c:v>
                </c:pt>
                <c:pt idx="37">
                  <c:v>0.0963</c:v>
                </c:pt>
                <c:pt idx="38">
                  <c:v>0.1008</c:v>
                </c:pt>
                <c:pt idx="39">
                  <c:v>0.1104</c:v>
                </c:pt>
                <c:pt idx="40">
                  <c:v>0.1134</c:v>
                </c:pt>
                <c:pt idx="41">
                  <c:v>0.1149</c:v>
                </c:pt>
                <c:pt idx="42">
                  <c:v>0.118</c:v>
                </c:pt>
                <c:pt idx="43">
                  <c:v>0.1299</c:v>
                </c:pt>
                <c:pt idx="44">
                  <c:v>0.1306</c:v>
                </c:pt>
                <c:pt idx="45">
                  <c:v>0.1358</c:v>
                </c:pt>
                <c:pt idx="46">
                  <c:v>0.1537</c:v>
                </c:pt>
                <c:pt idx="47">
                  <c:v>0.1575</c:v>
                </c:pt>
                <c:pt idx="48">
                  <c:v>0.1575</c:v>
                </c:pt>
                <c:pt idx="49">
                  <c:v>0.1806</c:v>
                </c:pt>
                <c:pt idx="50">
                  <c:v>0.1821</c:v>
                </c:pt>
                <c:pt idx="51">
                  <c:v>1</c:v>
                </c:pt>
              </c:numCache>
            </c:numRef>
          </c:xVal>
          <c:yVal>
            <c:numRef>
              <c:f>'Detailed ROC PKC_group'!$B$1:$B$80</c:f>
              <c:numCache>
                <c:formatCode>General</c:formatCode>
                <c:ptCount val="80"/>
                <c:pt idx="0">
                  <c:v>0</c:v>
                </c:pt>
                <c:pt idx="1">
                  <c:v>0.2626</c:v>
                </c:pt>
                <c:pt idx="2">
                  <c:v>0.2235</c:v>
                </c:pt>
                <c:pt idx="3">
                  <c:v>0.2514</c:v>
                </c:pt>
                <c:pt idx="4">
                  <c:v>0.2235</c:v>
                </c:pt>
                <c:pt idx="5">
                  <c:v>0.2458</c:v>
                </c:pt>
                <c:pt idx="6">
                  <c:v>0.2235</c:v>
                </c:pt>
                <c:pt idx="7">
                  <c:v>0.257</c:v>
                </c:pt>
                <c:pt idx="8">
                  <c:v>0.1788</c:v>
                </c:pt>
                <c:pt idx="9">
                  <c:v>0.2179</c:v>
                </c:pt>
                <c:pt idx="10">
                  <c:v>0.2402</c:v>
                </c:pt>
                <c:pt idx="11">
                  <c:v>0.257</c:v>
                </c:pt>
                <c:pt idx="12">
                  <c:v>0.2809</c:v>
                </c:pt>
                <c:pt idx="13">
                  <c:v>0.257</c:v>
                </c:pt>
                <c:pt idx="14">
                  <c:v>0.8315</c:v>
                </c:pt>
                <c:pt idx="15">
                  <c:v>0.2753</c:v>
                </c:pt>
                <c:pt idx="16">
                  <c:v>0.2514</c:v>
                </c:pt>
                <c:pt idx="17">
                  <c:v>0.2191</c:v>
                </c:pt>
                <c:pt idx="18">
                  <c:v>0.2191</c:v>
                </c:pt>
                <c:pt idx="19">
                  <c:v>0.2753</c:v>
                </c:pt>
                <c:pt idx="20">
                  <c:v>0.2303</c:v>
                </c:pt>
                <c:pt idx="21">
                  <c:v>0.8652</c:v>
                </c:pt>
                <c:pt idx="22">
                  <c:v>0.1854</c:v>
                </c:pt>
                <c:pt idx="23">
                  <c:v>0.8876</c:v>
                </c:pt>
                <c:pt idx="24">
                  <c:v>0.8202</c:v>
                </c:pt>
                <c:pt idx="25">
                  <c:v>0.7865</c:v>
                </c:pt>
                <c:pt idx="26">
                  <c:v>0.7921</c:v>
                </c:pt>
                <c:pt idx="27">
                  <c:v>0.7374</c:v>
                </c:pt>
                <c:pt idx="28">
                  <c:v>0.743</c:v>
                </c:pt>
                <c:pt idx="29">
                  <c:v>0.7765</c:v>
                </c:pt>
                <c:pt idx="30">
                  <c:v>0.743</c:v>
                </c:pt>
                <c:pt idx="31">
                  <c:v>0.8034</c:v>
                </c:pt>
                <c:pt idx="32">
                  <c:v>0.7709</c:v>
                </c:pt>
                <c:pt idx="33">
                  <c:v>0.7709</c:v>
                </c:pt>
                <c:pt idx="34">
                  <c:v>0.7135</c:v>
                </c:pt>
                <c:pt idx="35">
                  <c:v>0.7809</c:v>
                </c:pt>
                <c:pt idx="36">
                  <c:v>0.7765</c:v>
                </c:pt>
                <c:pt idx="37">
                  <c:v>0.7821</c:v>
                </c:pt>
                <c:pt idx="38">
                  <c:v>0.7821</c:v>
                </c:pt>
                <c:pt idx="39">
                  <c:v>0.7921</c:v>
                </c:pt>
                <c:pt idx="40">
                  <c:v>0.7865</c:v>
                </c:pt>
                <c:pt idx="41">
                  <c:v>0.7921</c:v>
                </c:pt>
                <c:pt idx="42">
                  <c:v>0.7933</c:v>
                </c:pt>
                <c:pt idx="43">
                  <c:v>0.764</c:v>
                </c:pt>
                <c:pt idx="44">
                  <c:v>0.764</c:v>
                </c:pt>
                <c:pt idx="45">
                  <c:v>0.7697</c:v>
                </c:pt>
                <c:pt idx="46">
                  <c:v>0.7921</c:v>
                </c:pt>
                <c:pt idx="47">
                  <c:v>0.7809</c:v>
                </c:pt>
                <c:pt idx="48">
                  <c:v>0.7865</c:v>
                </c:pt>
                <c:pt idx="49">
                  <c:v>0.8034</c:v>
                </c:pt>
                <c:pt idx="50">
                  <c:v>0.8258</c:v>
                </c:pt>
                <c:pt idx="51">
                  <c:v>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etailed ROC PKC_group'!$E$1</c:f>
              <c:strCache>
                <c:ptCount val="1"/>
                <c:pt idx="0">
                  <c:v>AMS3 TestSet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G$1:$G$52</c:f>
              <c:numCache>
                <c:formatCode>General</c:formatCode>
                <c:ptCount val="52"/>
                <c:pt idx="0">
                  <c:v>0</c:v>
                </c:pt>
                <c:pt idx="1">
                  <c:v>0.0037</c:v>
                </c:pt>
                <c:pt idx="2">
                  <c:v>0.0045</c:v>
                </c:pt>
                <c:pt idx="3">
                  <c:v>0.0045</c:v>
                </c:pt>
                <c:pt idx="4">
                  <c:v>0.0052</c:v>
                </c:pt>
                <c:pt idx="5">
                  <c:v>0.0052</c:v>
                </c:pt>
                <c:pt idx="6">
                  <c:v>0.0052</c:v>
                </c:pt>
                <c:pt idx="7">
                  <c:v>0.006</c:v>
                </c:pt>
                <c:pt idx="8">
                  <c:v>0.006</c:v>
                </c:pt>
                <c:pt idx="9">
                  <c:v>0.0067</c:v>
                </c:pt>
                <c:pt idx="10">
                  <c:v>0.0067</c:v>
                </c:pt>
                <c:pt idx="11">
                  <c:v>0.0067</c:v>
                </c:pt>
                <c:pt idx="12">
                  <c:v>0.0067</c:v>
                </c:pt>
                <c:pt idx="13">
                  <c:v>0.0075</c:v>
                </c:pt>
                <c:pt idx="14">
                  <c:v>0.0082</c:v>
                </c:pt>
                <c:pt idx="15">
                  <c:v>0.0082</c:v>
                </c:pt>
                <c:pt idx="16">
                  <c:v>0.009</c:v>
                </c:pt>
                <c:pt idx="17">
                  <c:v>0.009</c:v>
                </c:pt>
                <c:pt idx="18">
                  <c:v>0.009</c:v>
                </c:pt>
                <c:pt idx="19">
                  <c:v>0.0097</c:v>
                </c:pt>
                <c:pt idx="20">
                  <c:v>0.0097</c:v>
                </c:pt>
                <c:pt idx="21">
                  <c:v>0.05</c:v>
                </c:pt>
                <c:pt idx="22">
                  <c:v>0.0582</c:v>
                </c:pt>
                <c:pt idx="23">
                  <c:v>0.0649</c:v>
                </c:pt>
                <c:pt idx="24">
                  <c:v>0.0694</c:v>
                </c:pt>
                <c:pt idx="25">
                  <c:v>0.0716</c:v>
                </c:pt>
                <c:pt idx="26">
                  <c:v>0.0769</c:v>
                </c:pt>
                <c:pt idx="27">
                  <c:v>0.0821</c:v>
                </c:pt>
                <c:pt idx="28">
                  <c:v>0.0821</c:v>
                </c:pt>
                <c:pt idx="29">
                  <c:v>0.0888</c:v>
                </c:pt>
                <c:pt idx="30">
                  <c:v>0.0925</c:v>
                </c:pt>
                <c:pt idx="31">
                  <c:v>0.0985</c:v>
                </c:pt>
                <c:pt idx="32">
                  <c:v>0.1037</c:v>
                </c:pt>
                <c:pt idx="33">
                  <c:v>0.1082</c:v>
                </c:pt>
                <c:pt idx="34">
                  <c:v>0.1157</c:v>
                </c:pt>
                <c:pt idx="35">
                  <c:v>0.1187</c:v>
                </c:pt>
                <c:pt idx="36">
                  <c:v>0.1194</c:v>
                </c:pt>
                <c:pt idx="37">
                  <c:v>0.1231</c:v>
                </c:pt>
                <c:pt idx="38">
                  <c:v>0.1231</c:v>
                </c:pt>
                <c:pt idx="39">
                  <c:v>0.1269</c:v>
                </c:pt>
                <c:pt idx="40">
                  <c:v>0.1313</c:v>
                </c:pt>
                <c:pt idx="41">
                  <c:v>0.1336</c:v>
                </c:pt>
                <c:pt idx="42">
                  <c:v>0.1351</c:v>
                </c:pt>
                <c:pt idx="43">
                  <c:v>0.1358</c:v>
                </c:pt>
                <c:pt idx="44">
                  <c:v>0.1388</c:v>
                </c:pt>
                <c:pt idx="45">
                  <c:v>0.1396</c:v>
                </c:pt>
                <c:pt idx="46">
                  <c:v>0.1403</c:v>
                </c:pt>
                <c:pt idx="47">
                  <c:v>0.1478</c:v>
                </c:pt>
                <c:pt idx="48">
                  <c:v>0.1493</c:v>
                </c:pt>
                <c:pt idx="49">
                  <c:v>0.1597</c:v>
                </c:pt>
                <c:pt idx="50">
                  <c:v>0.2172</c:v>
                </c:pt>
                <c:pt idx="51">
                  <c:v>1</c:v>
                </c:pt>
              </c:numCache>
            </c:numRef>
          </c:xVal>
          <c:yVal>
            <c:numRef>
              <c:f>'Detailed ROC PKC_group'!$F$1:$F$52</c:f>
              <c:numCache>
                <c:formatCode>General</c:formatCode>
                <c:ptCount val="52"/>
                <c:pt idx="0">
                  <c:v>0</c:v>
                </c:pt>
                <c:pt idx="1">
                  <c:v>0.236</c:v>
                </c:pt>
                <c:pt idx="2">
                  <c:v>0.236</c:v>
                </c:pt>
                <c:pt idx="3">
                  <c:v>0.2472</c:v>
                </c:pt>
                <c:pt idx="4">
                  <c:v>0.2809</c:v>
                </c:pt>
                <c:pt idx="5">
                  <c:v>0.2135</c:v>
                </c:pt>
                <c:pt idx="6">
                  <c:v>0.2247</c:v>
                </c:pt>
                <c:pt idx="7">
                  <c:v>0.236</c:v>
                </c:pt>
                <c:pt idx="8">
                  <c:v>0.236</c:v>
                </c:pt>
                <c:pt idx="9">
                  <c:v>0.2921</c:v>
                </c:pt>
                <c:pt idx="10">
                  <c:v>0.2135</c:v>
                </c:pt>
                <c:pt idx="11">
                  <c:v>0.2584</c:v>
                </c:pt>
                <c:pt idx="12">
                  <c:v>0.2247</c:v>
                </c:pt>
                <c:pt idx="13">
                  <c:v>0.2247</c:v>
                </c:pt>
                <c:pt idx="14">
                  <c:v>0.236</c:v>
                </c:pt>
                <c:pt idx="15">
                  <c:v>0.2247</c:v>
                </c:pt>
                <c:pt idx="16">
                  <c:v>0.236</c:v>
                </c:pt>
                <c:pt idx="17">
                  <c:v>0.2247</c:v>
                </c:pt>
                <c:pt idx="18">
                  <c:v>0.2135</c:v>
                </c:pt>
                <c:pt idx="19">
                  <c:v>0.2247</c:v>
                </c:pt>
                <c:pt idx="20">
                  <c:v>0.2584</c:v>
                </c:pt>
                <c:pt idx="21">
                  <c:v>0.5281</c:v>
                </c:pt>
                <c:pt idx="22">
                  <c:v>0.618</c:v>
                </c:pt>
                <c:pt idx="23">
                  <c:v>0.5393</c:v>
                </c:pt>
                <c:pt idx="24">
                  <c:v>0.6292</c:v>
                </c:pt>
                <c:pt idx="25">
                  <c:v>0.5281</c:v>
                </c:pt>
                <c:pt idx="26">
                  <c:v>0.5393</c:v>
                </c:pt>
                <c:pt idx="27">
                  <c:v>0.5393</c:v>
                </c:pt>
                <c:pt idx="28">
                  <c:v>0.6067</c:v>
                </c:pt>
                <c:pt idx="29">
                  <c:v>0.5393</c:v>
                </c:pt>
                <c:pt idx="30">
                  <c:v>0.5393</c:v>
                </c:pt>
                <c:pt idx="31">
                  <c:v>0.5506</c:v>
                </c:pt>
                <c:pt idx="32">
                  <c:v>0.6629</c:v>
                </c:pt>
                <c:pt idx="33">
                  <c:v>0.6742</c:v>
                </c:pt>
                <c:pt idx="34">
                  <c:v>0.6854</c:v>
                </c:pt>
                <c:pt idx="35">
                  <c:v>0.6966</c:v>
                </c:pt>
                <c:pt idx="36">
                  <c:v>0.6517</c:v>
                </c:pt>
                <c:pt idx="37">
                  <c:v>0.5618</c:v>
                </c:pt>
                <c:pt idx="38">
                  <c:v>0.6404</c:v>
                </c:pt>
                <c:pt idx="39">
                  <c:v>0.5618</c:v>
                </c:pt>
                <c:pt idx="40">
                  <c:v>0.5618</c:v>
                </c:pt>
                <c:pt idx="41">
                  <c:v>0.6854</c:v>
                </c:pt>
                <c:pt idx="42">
                  <c:v>0.6854</c:v>
                </c:pt>
                <c:pt idx="43">
                  <c:v>0.6629</c:v>
                </c:pt>
                <c:pt idx="44">
                  <c:v>0.5843</c:v>
                </c:pt>
                <c:pt idx="45">
                  <c:v>0.6742</c:v>
                </c:pt>
                <c:pt idx="46">
                  <c:v>0.6629</c:v>
                </c:pt>
                <c:pt idx="47">
                  <c:v>0.618</c:v>
                </c:pt>
                <c:pt idx="48">
                  <c:v>0.5955</c:v>
                </c:pt>
                <c:pt idx="49">
                  <c:v>0.6292</c:v>
                </c:pt>
                <c:pt idx="50">
                  <c:v>0.7416</c:v>
                </c:pt>
                <c:pt idx="51">
                  <c:v>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etailed ROC PKC_group'!$K$35</c:f>
              <c:strCache>
                <c:ptCount val="1"/>
                <c:pt idx="0">
                  <c:v>KinasePhos_90</c:v>
                </c:pt>
              </c:strCache>
            </c:strRef>
          </c:tx>
          <c:spPr>
            <a:solidFill>
              <a:srgbClr val="ffff99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5</c:f>
              <c:numCache>
                <c:formatCode>General</c:formatCode>
                <c:ptCount val="1"/>
                <c:pt idx="0">
                  <c:v>0.211</c:v>
                </c:pt>
              </c:numCache>
            </c:numRef>
          </c:xVal>
          <c:yVal>
            <c:numRef>
              <c:f>'Detailed ROC PKC_group'!$L$35</c:f>
              <c:numCache>
                <c:formatCode>General</c:formatCode>
                <c:ptCount val="1"/>
                <c:pt idx="0">
                  <c:v>0.64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Detailed ROC PKC_group'!$K$36</c:f>
              <c:strCache>
                <c:ptCount val="1"/>
                <c:pt idx="0">
                  <c:v>KinasePhos_95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x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6</c:f>
              <c:numCache>
                <c:formatCode>General</c:formatCode>
                <c:ptCount val="1"/>
                <c:pt idx="0">
                  <c:v>0.136</c:v>
                </c:pt>
              </c:numCache>
            </c:numRef>
          </c:xVal>
          <c:yVal>
            <c:numRef>
              <c:f>'Detailed ROC PKC_group'!$L$36</c:f>
              <c:numCache>
                <c:formatCode>General</c:formatCode>
                <c:ptCount val="1"/>
                <c:pt idx="0">
                  <c:v>0.4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Detailed ROC PKC_group'!$K$37</c:f>
              <c:strCache>
                <c:ptCount val="1"/>
                <c:pt idx="0">
                  <c:v>KinasePhos_100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plus"/>
            <c:size val="6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7</c:f>
              <c:numCache>
                <c:formatCode>General</c:formatCode>
                <c:ptCount val="1"/>
                <c:pt idx="0">
                  <c:v>0.023</c:v>
                </c:pt>
              </c:numCache>
            </c:numRef>
          </c:xVal>
          <c:yVal>
            <c:numRef>
              <c:f>'Detailed ROC PKC_group'!$L$37</c:f>
              <c:numCache>
                <c:formatCode>General</c:formatCode>
                <c:ptCount val="1"/>
                <c:pt idx="0">
                  <c:v>0.12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Detailed ROC PKC_group'!$K$40</c:f>
              <c:strCache>
                <c:ptCount val="1"/>
                <c:pt idx="0">
                  <c:v>NetPhosK_0.5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0</c:f>
              <c:numCache>
                <c:formatCode>General</c:formatCode>
                <c:ptCount val="1"/>
                <c:pt idx="0">
                  <c:v>0.159</c:v>
                </c:pt>
              </c:numCache>
            </c:numRef>
          </c:xVal>
          <c:yVal>
            <c:numRef>
              <c:f>'Detailed ROC PKC_group'!$L$40</c:f>
              <c:numCache>
                <c:formatCode>General</c:formatCode>
                <c:ptCount val="1"/>
                <c:pt idx="0">
                  <c:v>0.49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Detailed ROC PKC_group'!$K$41</c:f>
              <c:strCache>
                <c:ptCount val="1"/>
                <c:pt idx="0">
                  <c:v>NetPhosK_0.7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1</c:f>
              <c:numCache>
                <c:formatCode>General</c:formatCode>
                <c:ptCount val="1"/>
                <c:pt idx="0">
                  <c:v>0.065</c:v>
                </c:pt>
              </c:numCache>
            </c:numRef>
          </c:xVal>
          <c:yVal>
            <c:numRef>
              <c:f>'Detailed ROC PKC_group'!$L$41</c:f>
              <c:numCache>
                <c:formatCode>General</c:formatCode>
                <c:ptCount val="1"/>
                <c:pt idx="0">
                  <c:v>0.33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Detailed ROC PKC_group'!$K$43</c:f>
              <c:strCache>
                <c:ptCount val="1"/>
                <c:pt idx="0">
                  <c:v>PPSP_balanced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3</c:f>
              <c:numCache>
                <c:formatCode>General</c:formatCode>
                <c:ptCount val="1"/>
                <c:pt idx="0">
                  <c:v>0.257</c:v>
                </c:pt>
              </c:numCache>
            </c:numRef>
          </c:xVal>
          <c:yVal>
            <c:numRef>
              <c:f>'Detailed ROC PKC_group'!$L$43</c:f>
              <c:numCache>
                <c:formatCode>General</c:formatCode>
                <c:ptCount val="1"/>
                <c:pt idx="0">
                  <c:v>0.741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Detailed ROC PKC_group'!$K$45</c:f>
              <c:strCache>
                <c:ptCount val="1"/>
                <c:pt idx="0">
                  <c:v>PredPhospho</c:v>
                </c:pt>
              </c:strCache>
            </c:strRef>
          </c:tx>
          <c:spPr>
            <a:solidFill>
              <a:srgbClr val="ccffcc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5</c:f>
              <c:numCache>
                <c:formatCode>General</c:formatCode>
                <c:ptCount val="1"/>
                <c:pt idx="0">
                  <c:v>0.195</c:v>
                </c:pt>
              </c:numCache>
            </c:numRef>
          </c:xVal>
          <c:yVal>
            <c:numRef>
              <c:f>'Detailed ROC PKC_group'!$L$45</c:f>
              <c:numCache>
                <c:formatCode>General</c:formatCode>
                <c:ptCount val="1"/>
                <c:pt idx="0">
                  <c:v>0.598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Detailed ROC PKC_group'!$K$47</c:f>
              <c:strCache>
                <c:ptCount val="1"/>
                <c:pt idx="0">
                  <c:v>Scansite_medium</c:v>
                </c:pt>
              </c:strCache>
            </c:strRef>
          </c:tx>
          <c:spPr>
            <a:solidFill>
              <a:srgbClr val="ffff99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7</c:f>
              <c:numCache>
                <c:formatCode>General</c:formatCode>
                <c:ptCount val="1"/>
                <c:pt idx="0">
                  <c:v>0.0540000000000001</c:v>
                </c:pt>
              </c:numCache>
            </c:numRef>
          </c:xVal>
          <c:yVal>
            <c:numRef>
              <c:f>'Detailed ROC PKC_group'!$L$47</c:f>
              <c:numCache>
                <c:formatCode>General</c:formatCode>
                <c:ptCount val="1"/>
                <c:pt idx="0">
                  <c:v>0.17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Detailed ROC PKC_group'!$K$34</c:f>
              <c:strCache>
                <c:ptCount val="1"/>
                <c:pt idx="0">
                  <c:v>GPS</c:v>
                </c:pt>
              </c:strCache>
            </c:strRef>
          </c:tx>
          <c:spPr>
            <a:solidFill>
              <a:srgbClr val="cc99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4</c:f>
              <c:numCache>
                <c:formatCode>General</c:formatCode>
                <c:ptCount val="1"/>
                <c:pt idx="0">
                  <c:v>0.247</c:v>
                </c:pt>
              </c:numCache>
            </c:numRef>
          </c:xVal>
          <c:yVal>
            <c:numRef>
              <c:f>'Detailed ROC PKC_group'!$L$34</c:f>
              <c:numCache>
                <c:formatCode>General</c:formatCode>
                <c:ptCount val="1"/>
                <c:pt idx="0">
                  <c:v>0.718</c:v>
                </c:pt>
              </c:numCache>
            </c:numRef>
          </c:yVal>
          <c:smooth val="1"/>
        </c:ser>
        <c:ser>
          <c:idx val="11"/>
          <c:order val="11"/>
          <c:tx>
            <c:strRef>
              <c:f>'Detailed ROC PKC_group'!$I$3</c:f>
              <c:strCache>
                <c:ptCount val="1"/>
                <c:pt idx="0">
                  <c:v>Random Gues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I$4:$I$5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Detailed ROC PKC_group'!$I$4:$I$5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1"/>
        </c:ser>
        <c:axId val="62611223"/>
        <c:axId val="36012025"/>
      </c:scatterChart>
      <c:valAx>
        <c:axId val="62611223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PR</a:t>
                </a:r>
              </a:p>
            </c:rich>
          </c:tx>
          <c:layout>
            <c:manualLayout>
              <c:xMode val="edge"/>
              <c:yMode val="edge"/>
              <c:x val="0.400606428138266"/>
              <c:y val="0.9166028236839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012025"/>
        <c:crossesAt val="0"/>
        <c:crossBetween val="midCat"/>
      </c:valAx>
      <c:valAx>
        <c:axId val="36012025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TPR</a:t>
                </a:r>
              </a:p>
            </c:rich>
          </c:tx>
          <c:layout>
            <c:manualLayout>
              <c:xMode val="edge"/>
              <c:yMode val="edge"/>
              <c:x val="0.0151607034566404"/>
              <c:y val="0.4421582576337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611223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64705882352941"/>
          <c:y val="0.219437452117763"/>
          <c:w val="0.237477258944815"/>
          <c:h val="0.6717741052861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7089428442166"/>
          <c:y val="0.0757726819541376"/>
          <c:w val="0.833660081435681"/>
          <c:h val="0.91539666714143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4:$N$48</c:f>
              <c:numCache>
                <c:formatCode>General</c:formatCode>
                <c:ptCount val="15"/>
                <c:pt idx="0">
                  <c:v>0.247</c:v>
                </c:pt>
                <c:pt idx="1">
                  <c:v>0.211</c:v>
                </c:pt>
                <c:pt idx="2">
                  <c:v>0.136</c:v>
                </c:pt>
                <c:pt idx="3">
                  <c:v>0.023</c:v>
                </c:pt>
                <c:pt idx="4">
                  <c:v>0.278</c:v>
                </c:pt>
                <c:pt idx="5">
                  <c:v>0.305</c:v>
                </c:pt>
                <c:pt idx="6">
                  <c:v>0.159</c:v>
                </c:pt>
                <c:pt idx="7">
                  <c:v>0.065</c:v>
                </c:pt>
                <c:pt idx="8">
                  <c:v>0.726</c:v>
                </c:pt>
                <c:pt idx="9">
                  <c:v>0.257</c:v>
                </c:pt>
                <c:pt idx="10">
                  <c:v>0</c:v>
                </c:pt>
                <c:pt idx="11">
                  <c:v>0.195</c:v>
                </c:pt>
                <c:pt idx="12">
                  <c:v>0.134</c:v>
                </c:pt>
                <c:pt idx="13">
                  <c:v>0.0540000000000001</c:v>
                </c:pt>
                <c:pt idx="14">
                  <c:v>0.00600000000000001</c:v>
                </c:pt>
              </c:numCache>
            </c:numRef>
          </c:xVal>
          <c:yVal>
            <c:numRef>
              <c:f>'Detailed ROC PKC_group'!$L$34:$L$48</c:f>
              <c:numCache>
                <c:formatCode>General</c:formatCode>
                <c:ptCount val="15"/>
                <c:pt idx="0">
                  <c:v>0.718</c:v>
                </c:pt>
                <c:pt idx="1">
                  <c:v>0.649</c:v>
                </c:pt>
                <c:pt idx="2">
                  <c:v>0.48</c:v>
                </c:pt>
                <c:pt idx="3">
                  <c:v>0.129</c:v>
                </c:pt>
                <c:pt idx="4">
                  <c:v>0.687</c:v>
                </c:pt>
                <c:pt idx="5">
                  <c:v>0.716</c:v>
                </c:pt>
                <c:pt idx="6">
                  <c:v>0.491</c:v>
                </c:pt>
                <c:pt idx="7">
                  <c:v>0.333</c:v>
                </c:pt>
                <c:pt idx="8">
                  <c:v>0.954</c:v>
                </c:pt>
                <c:pt idx="9">
                  <c:v>0.741</c:v>
                </c:pt>
                <c:pt idx="10">
                  <c:v>0.006</c:v>
                </c:pt>
                <c:pt idx="11">
                  <c:v>0.598</c:v>
                </c:pt>
                <c:pt idx="12">
                  <c:v>0.411</c:v>
                </c:pt>
                <c:pt idx="13">
                  <c:v>0.17</c:v>
                </c:pt>
                <c:pt idx="14">
                  <c:v>0.069</c:v>
                </c:pt>
              </c:numCache>
            </c:numRef>
          </c:yVal>
          <c:smooth val="0"/>
        </c:ser>
        <c:axId val="54094637"/>
        <c:axId val="1932417"/>
      </c:scatterChart>
      <c:valAx>
        <c:axId val="540946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32417"/>
        <c:crossesAt val="0"/>
        <c:crossBetween val="midCat"/>
      </c:valAx>
      <c:valAx>
        <c:axId val="19324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094637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0352887950535"/>
          <c:y val="0.444950861700612"/>
          <c:w val="0.125018850852059"/>
          <c:h val="0.0703603475288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ROC</a:t>
            </a:r>
          </a:p>
        </c:rich>
      </c:tx>
      <c:layout>
        <c:manualLayout>
          <c:xMode val="edge"/>
          <c:yMode val="edge"/>
          <c:x val="0.468708308065494"/>
          <c:y val="0.04235525883769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3383869011522"/>
          <c:y val="0.250410419174784"/>
          <c:w val="0.715767131594906"/>
          <c:h val="0.68129583014118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etailed ROC PKC_group'!$A$1</c:f>
              <c:strCache>
                <c:ptCount val="1"/>
                <c:pt idx="0">
                  <c:v>AMS3 TrainSet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C$1:$C$52</c:f>
              <c:numCache>
                <c:formatCode>General</c:formatCode>
                <c:ptCount val="52"/>
                <c:pt idx="0">
                  <c:v>0</c:v>
                </c:pt>
                <c:pt idx="1">
                  <c:v>0.0015</c:v>
                </c:pt>
                <c:pt idx="2">
                  <c:v>0.0022</c:v>
                </c:pt>
                <c:pt idx="3">
                  <c:v>0.0022</c:v>
                </c:pt>
                <c:pt idx="4">
                  <c:v>0.0022</c:v>
                </c:pt>
                <c:pt idx="5">
                  <c:v>0.0022</c:v>
                </c:pt>
                <c:pt idx="6">
                  <c:v>0.003</c:v>
                </c:pt>
                <c:pt idx="7">
                  <c:v>0.003</c:v>
                </c:pt>
                <c:pt idx="8">
                  <c:v>0.003</c:v>
                </c:pt>
                <c:pt idx="9">
                  <c:v>0.003</c:v>
                </c:pt>
                <c:pt idx="10">
                  <c:v>0.003</c:v>
                </c:pt>
                <c:pt idx="11">
                  <c:v>0.0037</c:v>
                </c:pt>
                <c:pt idx="12">
                  <c:v>0.0037</c:v>
                </c:pt>
                <c:pt idx="13">
                  <c:v>0.0037</c:v>
                </c:pt>
                <c:pt idx="14">
                  <c:v>0.0037</c:v>
                </c:pt>
                <c:pt idx="15">
                  <c:v>0.0037</c:v>
                </c:pt>
                <c:pt idx="16">
                  <c:v>0.0037</c:v>
                </c:pt>
                <c:pt idx="17">
                  <c:v>0.0045</c:v>
                </c:pt>
                <c:pt idx="18">
                  <c:v>0.0045</c:v>
                </c:pt>
                <c:pt idx="19">
                  <c:v>0.0052</c:v>
                </c:pt>
                <c:pt idx="20">
                  <c:v>0.0052</c:v>
                </c:pt>
                <c:pt idx="21">
                  <c:v>0.0052</c:v>
                </c:pt>
                <c:pt idx="22">
                  <c:v>0.006</c:v>
                </c:pt>
                <c:pt idx="23">
                  <c:v>0.0075</c:v>
                </c:pt>
                <c:pt idx="24">
                  <c:v>0.0201</c:v>
                </c:pt>
                <c:pt idx="25">
                  <c:v>0.0381</c:v>
                </c:pt>
                <c:pt idx="26">
                  <c:v>0.0396</c:v>
                </c:pt>
                <c:pt idx="27">
                  <c:v>0.0583</c:v>
                </c:pt>
                <c:pt idx="28">
                  <c:v>0.0687</c:v>
                </c:pt>
                <c:pt idx="29">
                  <c:v>0.0717</c:v>
                </c:pt>
                <c:pt idx="30">
                  <c:v>0.0739</c:v>
                </c:pt>
                <c:pt idx="31">
                  <c:v>0.0769</c:v>
                </c:pt>
                <c:pt idx="32">
                  <c:v>0.0799</c:v>
                </c:pt>
                <c:pt idx="33">
                  <c:v>0.0829</c:v>
                </c:pt>
                <c:pt idx="34">
                  <c:v>0.0873</c:v>
                </c:pt>
                <c:pt idx="35">
                  <c:v>0.091</c:v>
                </c:pt>
                <c:pt idx="36">
                  <c:v>0.0941</c:v>
                </c:pt>
                <c:pt idx="37">
                  <c:v>0.0963</c:v>
                </c:pt>
                <c:pt idx="38">
                  <c:v>0.1008</c:v>
                </c:pt>
                <c:pt idx="39">
                  <c:v>0.1104</c:v>
                </c:pt>
                <c:pt idx="40">
                  <c:v>0.1134</c:v>
                </c:pt>
                <c:pt idx="41">
                  <c:v>0.1149</c:v>
                </c:pt>
                <c:pt idx="42">
                  <c:v>0.118</c:v>
                </c:pt>
                <c:pt idx="43">
                  <c:v>0.1299</c:v>
                </c:pt>
                <c:pt idx="44">
                  <c:v>0.1306</c:v>
                </c:pt>
                <c:pt idx="45">
                  <c:v>0.1358</c:v>
                </c:pt>
                <c:pt idx="46">
                  <c:v>0.1537</c:v>
                </c:pt>
                <c:pt idx="47">
                  <c:v>0.1575</c:v>
                </c:pt>
                <c:pt idx="48">
                  <c:v>0.1575</c:v>
                </c:pt>
                <c:pt idx="49">
                  <c:v>0.1806</c:v>
                </c:pt>
                <c:pt idx="50">
                  <c:v>0.1821</c:v>
                </c:pt>
                <c:pt idx="51">
                  <c:v>1</c:v>
                </c:pt>
              </c:numCache>
            </c:numRef>
          </c:xVal>
          <c:yVal>
            <c:numRef>
              <c:f>'Detailed ROC PKC_group'!$B$1:$B$52</c:f>
              <c:numCache>
                <c:formatCode>General</c:formatCode>
                <c:ptCount val="52"/>
                <c:pt idx="0">
                  <c:v>0</c:v>
                </c:pt>
                <c:pt idx="1">
                  <c:v>0.2626</c:v>
                </c:pt>
                <c:pt idx="2">
                  <c:v>0.2235</c:v>
                </c:pt>
                <c:pt idx="3">
                  <c:v>0.2514</c:v>
                </c:pt>
                <c:pt idx="4">
                  <c:v>0.2235</c:v>
                </c:pt>
                <c:pt idx="5">
                  <c:v>0.2458</c:v>
                </c:pt>
                <c:pt idx="6">
                  <c:v>0.2235</c:v>
                </c:pt>
                <c:pt idx="7">
                  <c:v>0.257</c:v>
                </c:pt>
                <c:pt idx="8">
                  <c:v>0.1788</c:v>
                </c:pt>
                <c:pt idx="9">
                  <c:v>0.2179</c:v>
                </c:pt>
                <c:pt idx="10">
                  <c:v>0.2402</c:v>
                </c:pt>
                <c:pt idx="11">
                  <c:v>0.257</c:v>
                </c:pt>
                <c:pt idx="12">
                  <c:v>0.2809</c:v>
                </c:pt>
                <c:pt idx="13">
                  <c:v>0.257</c:v>
                </c:pt>
                <c:pt idx="14">
                  <c:v>0.8315</c:v>
                </c:pt>
                <c:pt idx="15">
                  <c:v>0.2753</c:v>
                </c:pt>
                <c:pt idx="16">
                  <c:v>0.2514</c:v>
                </c:pt>
                <c:pt idx="17">
                  <c:v>0.2191</c:v>
                </c:pt>
                <c:pt idx="18">
                  <c:v>0.2191</c:v>
                </c:pt>
                <c:pt idx="19">
                  <c:v>0.2753</c:v>
                </c:pt>
                <c:pt idx="20">
                  <c:v>0.2303</c:v>
                </c:pt>
                <c:pt idx="21">
                  <c:v>0.8652</c:v>
                </c:pt>
                <c:pt idx="22">
                  <c:v>0.1854</c:v>
                </c:pt>
                <c:pt idx="23">
                  <c:v>0.8876</c:v>
                </c:pt>
                <c:pt idx="24">
                  <c:v>0.8202</c:v>
                </c:pt>
                <c:pt idx="25">
                  <c:v>0.7865</c:v>
                </c:pt>
                <c:pt idx="26">
                  <c:v>0.7921</c:v>
                </c:pt>
                <c:pt idx="27">
                  <c:v>0.7374</c:v>
                </c:pt>
                <c:pt idx="28">
                  <c:v>0.743</c:v>
                </c:pt>
                <c:pt idx="29">
                  <c:v>0.7765</c:v>
                </c:pt>
                <c:pt idx="30">
                  <c:v>0.743</c:v>
                </c:pt>
                <c:pt idx="31">
                  <c:v>0.8034</c:v>
                </c:pt>
                <c:pt idx="32">
                  <c:v>0.7709</c:v>
                </c:pt>
                <c:pt idx="33">
                  <c:v>0.7709</c:v>
                </c:pt>
                <c:pt idx="34">
                  <c:v>0.7135</c:v>
                </c:pt>
                <c:pt idx="35">
                  <c:v>0.7809</c:v>
                </c:pt>
                <c:pt idx="36">
                  <c:v>0.7765</c:v>
                </c:pt>
                <c:pt idx="37">
                  <c:v>0.7821</c:v>
                </c:pt>
                <c:pt idx="38">
                  <c:v>0.7821</c:v>
                </c:pt>
                <c:pt idx="39">
                  <c:v>0.7921</c:v>
                </c:pt>
                <c:pt idx="40">
                  <c:v>0.7865</c:v>
                </c:pt>
                <c:pt idx="41">
                  <c:v>0.7921</c:v>
                </c:pt>
                <c:pt idx="42">
                  <c:v>0.7933</c:v>
                </c:pt>
                <c:pt idx="43">
                  <c:v>0.764</c:v>
                </c:pt>
                <c:pt idx="44">
                  <c:v>0.764</c:v>
                </c:pt>
                <c:pt idx="45">
                  <c:v>0.7697</c:v>
                </c:pt>
                <c:pt idx="46">
                  <c:v>0.7921</c:v>
                </c:pt>
                <c:pt idx="47">
                  <c:v>0.7809</c:v>
                </c:pt>
                <c:pt idx="48">
                  <c:v>0.7865</c:v>
                </c:pt>
                <c:pt idx="49">
                  <c:v>0.8034</c:v>
                </c:pt>
                <c:pt idx="50">
                  <c:v>0.8258</c:v>
                </c:pt>
                <c:pt idx="51">
                  <c:v>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etailed ROC PKC_group'!$E$1</c:f>
              <c:strCache>
                <c:ptCount val="1"/>
                <c:pt idx="0">
                  <c:v>AMS3 TestSet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G$1:$G$52</c:f>
              <c:numCache>
                <c:formatCode>General</c:formatCode>
                <c:ptCount val="52"/>
                <c:pt idx="0">
                  <c:v>0</c:v>
                </c:pt>
                <c:pt idx="1">
                  <c:v>0.0037</c:v>
                </c:pt>
                <c:pt idx="2">
                  <c:v>0.0045</c:v>
                </c:pt>
                <c:pt idx="3">
                  <c:v>0.0045</c:v>
                </c:pt>
                <c:pt idx="4">
                  <c:v>0.0052</c:v>
                </c:pt>
                <c:pt idx="5">
                  <c:v>0.0052</c:v>
                </c:pt>
                <c:pt idx="6">
                  <c:v>0.0052</c:v>
                </c:pt>
                <c:pt idx="7">
                  <c:v>0.006</c:v>
                </c:pt>
                <c:pt idx="8">
                  <c:v>0.006</c:v>
                </c:pt>
                <c:pt idx="9">
                  <c:v>0.0067</c:v>
                </c:pt>
                <c:pt idx="10">
                  <c:v>0.0067</c:v>
                </c:pt>
                <c:pt idx="11">
                  <c:v>0.0067</c:v>
                </c:pt>
                <c:pt idx="12">
                  <c:v>0.0067</c:v>
                </c:pt>
                <c:pt idx="13">
                  <c:v>0.0075</c:v>
                </c:pt>
                <c:pt idx="14">
                  <c:v>0.0082</c:v>
                </c:pt>
                <c:pt idx="15">
                  <c:v>0.0082</c:v>
                </c:pt>
                <c:pt idx="16">
                  <c:v>0.009</c:v>
                </c:pt>
                <c:pt idx="17">
                  <c:v>0.009</c:v>
                </c:pt>
                <c:pt idx="18">
                  <c:v>0.009</c:v>
                </c:pt>
                <c:pt idx="19">
                  <c:v>0.0097</c:v>
                </c:pt>
                <c:pt idx="20">
                  <c:v>0.0097</c:v>
                </c:pt>
                <c:pt idx="21">
                  <c:v>0.05</c:v>
                </c:pt>
                <c:pt idx="22">
                  <c:v>0.0582</c:v>
                </c:pt>
                <c:pt idx="23">
                  <c:v>0.0649</c:v>
                </c:pt>
                <c:pt idx="24">
                  <c:v>0.0694</c:v>
                </c:pt>
                <c:pt idx="25">
                  <c:v>0.0716</c:v>
                </c:pt>
                <c:pt idx="26">
                  <c:v>0.0769</c:v>
                </c:pt>
                <c:pt idx="27">
                  <c:v>0.0821</c:v>
                </c:pt>
                <c:pt idx="28">
                  <c:v>0.0821</c:v>
                </c:pt>
                <c:pt idx="29">
                  <c:v>0.0888</c:v>
                </c:pt>
                <c:pt idx="30">
                  <c:v>0.0925</c:v>
                </c:pt>
                <c:pt idx="31">
                  <c:v>0.0985</c:v>
                </c:pt>
                <c:pt idx="32">
                  <c:v>0.1037</c:v>
                </c:pt>
                <c:pt idx="33">
                  <c:v>0.1082</c:v>
                </c:pt>
                <c:pt idx="34">
                  <c:v>0.1157</c:v>
                </c:pt>
                <c:pt idx="35">
                  <c:v>0.1187</c:v>
                </c:pt>
                <c:pt idx="36">
                  <c:v>0.1194</c:v>
                </c:pt>
                <c:pt idx="37">
                  <c:v>0.1231</c:v>
                </c:pt>
                <c:pt idx="38">
                  <c:v>0.1231</c:v>
                </c:pt>
                <c:pt idx="39">
                  <c:v>0.1269</c:v>
                </c:pt>
                <c:pt idx="40">
                  <c:v>0.1313</c:v>
                </c:pt>
                <c:pt idx="41">
                  <c:v>0.1336</c:v>
                </c:pt>
                <c:pt idx="42">
                  <c:v>0.1351</c:v>
                </c:pt>
                <c:pt idx="43">
                  <c:v>0.1358</c:v>
                </c:pt>
                <c:pt idx="44">
                  <c:v>0.1388</c:v>
                </c:pt>
                <c:pt idx="45">
                  <c:v>0.1396</c:v>
                </c:pt>
                <c:pt idx="46">
                  <c:v>0.1403</c:v>
                </c:pt>
                <c:pt idx="47">
                  <c:v>0.1478</c:v>
                </c:pt>
                <c:pt idx="48">
                  <c:v>0.1493</c:v>
                </c:pt>
                <c:pt idx="49">
                  <c:v>0.1597</c:v>
                </c:pt>
                <c:pt idx="50">
                  <c:v>0.2172</c:v>
                </c:pt>
                <c:pt idx="51">
                  <c:v>1</c:v>
                </c:pt>
              </c:numCache>
            </c:numRef>
          </c:xVal>
          <c:yVal>
            <c:numRef>
              <c:f>'Detailed ROC PKC_group'!$F$1:$F$52</c:f>
              <c:numCache>
                <c:formatCode>General</c:formatCode>
                <c:ptCount val="52"/>
                <c:pt idx="0">
                  <c:v>0</c:v>
                </c:pt>
                <c:pt idx="1">
                  <c:v>0.236</c:v>
                </c:pt>
                <c:pt idx="2">
                  <c:v>0.236</c:v>
                </c:pt>
                <c:pt idx="3">
                  <c:v>0.2472</c:v>
                </c:pt>
                <c:pt idx="4">
                  <c:v>0.2809</c:v>
                </c:pt>
                <c:pt idx="5">
                  <c:v>0.2135</c:v>
                </c:pt>
                <c:pt idx="6">
                  <c:v>0.2247</c:v>
                </c:pt>
                <c:pt idx="7">
                  <c:v>0.236</c:v>
                </c:pt>
                <c:pt idx="8">
                  <c:v>0.236</c:v>
                </c:pt>
                <c:pt idx="9">
                  <c:v>0.2921</c:v>
                </c:pt>
                <c:pt idx="10">
                  <c:v>0.2135</c:v>
                </c:pt>
                <c:pt idx="11">
                  <c:v>0.2584</c:v>
                </c:pt>
                <c:pt idx="12">
                  <c:v>0.2247</c:v>
                </c:pt>
                <c:pt idx="13">
                  <c:v>0.2247</c:v>
                </c:pt>
                <c:pt idx="14">
                  <c:v>0.236</c:v>
                </c:pt>
                <c:pt idx="15">
                  <c:v>0.2247</c:v>
                </c:pt>
                <c:pt idx="16">
                  <c:v>0.236</c:v>
                </c:pt>
                <c:pt idx="17">
                  <c:v>0.2247</c:v>
                </c:pt>
                <c:pt idx="18">
                  <c:v>0.2135</c:v>
                </c:pt>
                <c:pt idx="19">
                  <c:v>0.2247</c:v>
                </c:pt>
                <c:pt idx="20">
                  <c:v>0.2584</c:v>
                </c:pt>
                <c:pt idx="21">
                  <c:v>0.5281</c:v>
                </c:pt>
                <c:pt idx="22">
                  <c:v>0.618</c:v>
                </c:pt>
                <c:pt idx="23">
                  <c:v>0.5393</c:v>
                </c:pt>
                <c:pt idx="24">
                  <c:v>0.6292</c:v>
                </c:pt>
                <c:pt idx="25">
                  <c:v>0.5281</c:v>
                </c:pt>
                <c:pt idx="26">
                  <c:v>0.5393</c:v>
                </c:pt>
                <c:pt idx="27">
                  <c:v>0.5393</c:v>
                </c:pt>
                <c:pt idx="28">
                  <c:v>0.6067</c:v>
                </c:pt>
                <c:pt idx="29">
                  <c:v>0.5393</c:v>
                </c:pt>
                <c:pt idx="30">
                  <c:v>0.5393</c:v>
                </c:pt>
                <c:pt idx="31">
                  <c:v>0.5506</c:v>
                </c:pt>
                <c:pt idx="32">
                  <c:v>0.6629</c:v>
                </c:pt>
                <c:pt idx="33">
                  <c:v>0.6742</c:v>
                </c:pt>
                <c:pt idx="34">
                  <c:v>0.6854</c:v>
                </c:pt>
                <c:pt idx="35">
                  <c:v>0.6966</c:v>
                </c:pt>
                <c:pt idx="36">
                  <c:v>0.6517</c:v>
                </c:pt>
                <c:pt idx="37">
                  <c:v>0.5618</c:v>
                </c:pt>
                <c:pt idx="38">
                  <c:v>0.6404</c:v>
                </c:pt>
                <c:pt idx="39">
                  <c:v>0.5618</c:v>
                </c:pt>
                <c:pt idx="40">
                  <c:v>0.5618</c:v>
                </c:pt>
                <c:pt idx="41">
                  <c:v>0.6854</c:v>
                </c:pt>
                <c:pt idx="42">
                  <c:v>0.6854</c:v>
                </c:pt>
                <c:pt idx="43">
                  <c:v>0.6629</c:v>
                </c:pt>
                <c:pt idx="44">
                  <c:v>0.5843</c:v>
                </c:pt>
                <c:pt idx="45">
                  <c:v>0.6742</c:v>
                </c:pt>
                <c:pt idx="46">
                  <c:v>0.6629</c:v>
                </c:pt>
                <c:pt idx="47">
                  <c:v>0.618</c:v>
                </c:pt>
                <c:pt idx="48">
                  <c:v>0.5955</c:v>
                </c:pt>
                <c:pt idx="49">
                  <c:v>0.6292</c:v>
                </c:pt>
                <c:pt idx="50">
                  <c:v>0.7416</c:v>
                </c:pt>
                <c:pt idx="51">
                  <c:v>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etailed ROC PKC_group'!$K$35</c:f>
              <c:strCache>
                <c:ptCount val="1"/>
                <c:pt idx="0">
                  <c:v>KinasePhos_90</c:v>
                </c:pt>
              </c:strCache>
            </c:strRef>
          </c:tx>
          <c:spPr>
            <a:solidFill>
              <a:srgbClr val="ffff99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5</c:f>
              <c:numCache>
                <c:formatCode>General</c:formatCode>
                <c:ptCount val="1"/>
                <c:pt idx="0">
                  <c:v>0.211</c:v>
                </c:pt>
              </c:numCache>
            </c:numRef>
          </c:xVal>
          <c:yVal>
            <c:numRef>
              <c:f>'Detailed ROC PKC_group'!$L$35</c:f>
              <c:numCache>
                <c:formatCode>General</c:formatCode>
                <c:ptCount val="1"/>
                <c:pt idx="0">
                  <c:v>0.64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Detailed ROC PKC_group'!$K$36</c:f>
              <c:strCache>
                <c:ptCount val="1"/>
                <c:pt idx="0">
                  <c:v>KinasePhos_95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x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6</c:f>
              <c:numCache>
                <c:formatCode>General</c:formatCode>
                <c:ptCount val="1"/>
                <c:pt idx="0">
                  <c:v>0.136</c:v>
                </c:pt>
              </c:numCache>
            </c:numRef>
          </c:xVal>
          <c:yVal>
            <c:numRef>
              <c:f>'Detailed ROC PKC_group'!$L$36</c:f>
              <c:numCache>
                <c:formatCode>General</c:formatCode>
                <c:ptCount val="1"/>
                <c:pt idx="0">
                  <c:v>0.4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Detailed ROC PKC_group'!$K$37</c:f>
              <c:strCache>
                <c:ptCount val="1"/>
                <c:pt idx="0">
                  <c:v>KinasePhos_100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plus"/>
            <c:size val="6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7</c:f>
              <c:numCache>
                <c:formatCode>General</c:formatCode>
                <c:ptCount val="1"/>
                <c:pt idx="0">
                  <c:v>0.023</c:v>
                </c:pt>
              </c:numCache>
            </c:numRef>
          </c:xVal>
          <c:yVal>
            <c:numRef>
              <c:f>'Detailed ROC PKC_group'!$L$37</c:f>
              <c:numCache>
                <c:formatCode>General</c:formatCode>
                <c:ptCount val="1"/>
                <c:pt idx="0">
                  <c:v>0.12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Detailed ROC PKC_group'!$K$40</c:f>
              <c:strCache>
                <c:ptCount val="1"/>
                <c:pt idx="0">
                  <c:v>NetPhosK_0.5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0</c:f>
              <c:numCache>
                <c:formatCode>General</c:formatCode>
                <c:ptCount val="1"/>
                <c:pt idx="0">
                  <c:v>0.159</c:v>
                </c:pt>
              </c:numCache>
            </c:numRef>
          </c:xVal>
          <c:yVal>
            <c:numRef>
              <c:f>'Detailed ROC PKC_group'!$L$40</c:f>
              <c:numCache>
                <c:formatCode>General</c:formatCode>
                <c:ptCount val="1"/>
                <c:pt idx="0">
                  <c:v>0.49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Detailed ROC PKC_group'!$K$41</c:f>
              <c:strCache>
                <c:ptCount val="1"/>
                <c:pt idx="0">
                  <c:v>NetPhosK_0.7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1</c:f>
              <c:numCache>
                <c:formatCode>General</c:formatCode>
                <c:ptCount val="1"/>
                <c:pt idx="0">
                  <c:v>0.065</c:v>
                </c:pt>
              </c:numCache>
            </c:numRef>
          </c:xVal>
          <c:yVal>
            <c:numRef>
              <c:f>'Detailed ROC PKC_group'!$L$41</c:f>
              <c:numCache>
                <c:formatCode>General</c:formatCode>
                <c:ptCount val="1"/>
                <c:pt idx="0">
                  <c:v>0.33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Detailed ROC PKC_group'!$K$43</c:f>
              <c:strCache>
                <c:ptCount val="1"/>
                <c:pt idx="0">
                  <c:v>PPSP_balanced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3</c:f>
              <c:numCache>
                <c:formatCode>General</c:formatCode>
                <c:ptCount val="1"/>
                <c:pt idx="0">
                  <c:v>0.257</c:v>
                </c:pt>
              </c:numCache>
            </c:numRef>
          </c:xVal>
          <c:yVal>
            <c:numRef>
              <c:f>'Detailed ROC PKC_group'!$L$43</c:f>
              <c:numCache>
                <c:formatCode>General</c:formatCode>
                <c:ptCount val="1"/>
                <c:pt idx="0">
                  <c:v>0.741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Detailed ROC PKC_group'!$K$45</c:f>
              <c:strCache>
                <c:ptCount val="1"/>
                <c:pt idx="0">
                  <c:v>PredPhospho</c:v>
                </c:pt>
              </c:strCache>
            </c:strRef>
          </c:tx>
          <c:spPr>
            <a:solidFill>
              <a:srgbClr val="ccffcc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5</c:f>
              <c:numCache>
                <c:formatCode>General</c:formatCode>
                <c:ptCount val="1"/>
                <c:pt idx="0">
                  <c:v>0.195</c:v>
                </c:pt>
              </c:numCache>
            </c:numRef>
          </c:xVal>
          <c:yVal>
            <c:numRef>
              <c:f>'Detailed ROC PKC_group'!$L$45</c:f>
              <c:numCache>
                <c:formatCode>General</c:formatCode>
                <c:ptCount val="1"/>
                <c:pt idx="0">
                  <c:v>0.598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Detailed ROC PKC_group'!$K$47</c:f>
              <c:strCache>
                <c:ptCount val="1"/>
                <c:pt idx="0">
                  <c:v>Scansite_medium</c:v>
                </c:pt>
              </c:strCache>
            </c:strRef>
          </c:tx>
          <c:spPr>
            <a:solidFill>
              <a:srgbClr val="ffff99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47</c:f>
              <c:numCache>
                <c:formatCode>General</c:formatCode>
                <c:ptCount val="1"/>
                <c:pt idx="0">
                  <c:v>0.0540000000000001</c:v>
                </c:pt>
              </c:numCache>
            </c:numRef>
          </c:xVal>
          <c:yVal>
            <c:numRef>
              <c:f>'Detailed ROC PKC_group'!$L$47</c:f>
              <c:numCache>
                <c:formatCode>General</c:formatCode>
                <c:ptCount val="1"/>
                <c:pt idx="0">
                  <c:v>0.17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Detailed ROC PKC_group'!$K$34</c:f>
              <c:strCache>
                <c:ptCount val="1"/>
                <c:pt idx="0">
                  <c:v>GPS</c:v>
                </c:pt>
              </c:strCache>
            </c:strRef>
          </c:tx>
          <c:spPr>
            <a:solidFill>
              <a:srgbClr val="cc99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N$34</c:f>
              <c:numCache>
                <c:formatCode>General</c:formatCode>
                <c:ptCount val="1"/>
                <c:pt idx="0">
                  <c:v>0.247</c:v>
                </c:pt>
              </c:numCache>
            </c:numRef>
          </c:xVal>
          <c:yVal>
            <c:numRef>
              <c:f>'Detailed ROC PKC_group'!$L$34</c:f>
              <c:numCache>
                <c:formatCode>General</c:formatCode>
                <c:ptCount val="1"/>
                <c:pt idx="0">
                  <c:v>0.718</c:v>
                </c:pt>
              </c:numCache>
            </c:numRef>
          </c:yVal>
          <c:smooth val="1"/>
        </c:ser>
        <c:ser>
          <c:idx val="11"/>
          <c:order val="11"/>
          <c:tx>
            <c:strRef>
              <c:f>'Detailed ROC PKC_group'!$I$3</c:f>
              <c:strCache>
                <c:ptCount val="1"/>
                <c:pt idx="0">
                  <c:v>Random Gues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etailed ROC PKC_group'!$I$4:$I$5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Detailed ROC PKC_group'!$I$4:$I$5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1"/>
        </c:ser>
        <c:axId val="96037491"/>
        <c:axId val="94660981"/>
      </c:scatterChart>
      <c:valAx>
        <c:axId val="96037491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PR</a:t>
                </a:r>
              </a:p>
            </c:rich>
          </c:tx>
          <c:layout>
            <c:manualLayout>
              <c:xMode val="edge"/>
              <c:yMode val="edge"/>
              <c:x val="0.400606428138266"/>
              <c:y val="0.9166028236839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660981"/>
        <c:crossesAt val="0"/>
        <c:crossBetween val="midCat"/>
      </c:valAx>
      <c:valAx>
        <c:axId val="94660981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TPR</a:t>
                </a:r>
              </a:p>
            </c:rich>
          </c:tx>
          <c:layout>
            <c:manualLayout>
              <c:xMode val="edge"/>
              <c:yMode val="edge"/>
              <c:x val="0.0151607034566404"/>
              <c:y val="0.4421582576337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037491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64705882352941"/>
          <c:y val="0.219437452117763"/>
          <c:w val="0.237477258944815"/>
          <c:h val="0.6717741052861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57360</xdr:colOff>
      <xdr:row>14</xdr:row>
      <xdr:rowOff>88560</xdr:rowOff>
    </xdr:from>
    <xdr:to>
      <xdr:col>12</xdr:col>
      <xdr:colOff>481680</xdr:colOff>
      <xdr:row>36</xdr:row>
      <xdr:rowOff>38160</xdr:rowOff>
    </xdr:to>
    <xdr:graphicFrame>
      <xdr:nvGraphicFramePr>
        <xdr:cNvPr id="0" name="Chart 1"/>
        <xdr:cNvGraphicFramePr/>
      </xdr:nvGraphicFramePr>
      <xdr:xfrm>
        <a:off x="4708800" y="2222280"/>
        <a:ext cx="5496120" cy="330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317160</xdr:colOff>
      <xdr:row>35</xdr:row>
      <xdr:rowOff>12240</xdr:rowOff>
    </xdr:from>
    <xdr:to>
      <xdr:col>12</xdr:col>
      <xdr:colOff>552960</xdr:colOff>
      <xdr:row>46</xdr:row>
      <xdr:rowOff>140040</xdr:rowOff>
    </xdr:to>
    <xdr:graphicFrame>
      <xdr:nvGraphicFramePr>
        <xdr:cNvPr id="1" name="Chart 3"/>
        <xdr:cNvGraphicFramePr/>
      </xdr:nvGraphicFramePr>
      <xdr:xfrm>
        <a:off x="6799320" y="5346360"/>
        <a:ext cx="3476880" cy="18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117000</xdr:colOff>
      <xdr:row>35</xdr:row>
      <xdr:rowOff>101520</xdr:rowOff>
    </xdr:from>
    <xdr:to>
      <xdr:col>8</xdr:col>
      <xdr:colOff>223920</xdr:colOff>
      <xdr:row>46</xdr:row>
      <xdr:rowOff>152640</xdr:rowOff>
    </xdr:to>
    <xdr:graphicFrame>
      <xdr:nvGraphicFramePr>
        <xdr:cNvPr id="2" name="Chart 4"/>
        <xdr:cNvGraphicFramePr/>
      </xdr:nvGraphicFramePr>
      <xdr:xfrm>
        <a:off x="3358080" y="5435640"/>
        <a:ext cx="3348000" cy="172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305640</xdr:colOff>
      <xdr:row>49</xdr:row>
      <xdr:rowOff>63720</xdr:rowOff>
    </xdr:from>
    <xdr:to>
      <xdr:col>12</xdr:col>
      <xdr:colOff>317880</xdr:colOff>
      <xdr:row>67</xdr:row>
      <xdr:rowOff>12600</xdr:rowOff>
    </xdr:to>
    <xdr:graphicFrame>
      <xdr:nvGraphicFramePr>
        <xdr:cNvPr id="3" name="Chart 5"/>
        <xdr:cNvGraphicFramePr/>
      </xdr:nvGraphicFramePr>
      <xdr:xfrm>
        <a:off x="5167080" y="7531200"/>
        <a:ext cx="4874040" cy="269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64160</xdr:colOff>
      <xdr:row>7</xdr:row>
      <xdr:rowOff>140040</xdr:rowOff>
    </xdr:from>
    <xdr:to>
      <xdr:col>17</xdr:col>
      <xdr:colOff>505080</xdr:colOff>
      <xdr:row>29</xdr:row>
      <xdr:rowOff>75960</xdr:rowOff>
    </xdr:to>
    <xdr:graphicFrame>
      <xdr:nvGraphicFramePr>
        <xdr:cNvPr id="4" name="Chart 1"/>
        <xdr:cNvGraphicFramePr/>
      </xdr:nvGraphicFramePr>
      <xdr:xfrm>
        <a:off x="6265080" y="1206720"/>
        <a:ext cx="5936040" cy="328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87360</xdr:colOff>
      <xdr:row>31</xdr:row>
      <xdr:rowOff>101880</xdr:rowOff>
    </xdr:from>
    <xdr:to>
      <xdr:col>17</xdr:col>
      <xdr:colOff>199800</xdr:colOff>
      <xdr:row>48</xdr:row>
      <xdr:rowOff>50760</xdr:rowOff>
    </xdr:to>
    <xdr:graphicFrame>
      <xdr:nvGraphicFramePr>
        <xdr:cNvPr id="5" name="Chart 2"/>
        <xdr:cNvGraphicFramePr/>
      </xdr:nvGraphicFramePr>
      <xdr:xfrm>
        <a:off x="7110000" y="4826160"/>
        <a:ext cx="4785840" cy="253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64160</xdr:colOff>
      <xdr:row>7</xdr:row>
      <xdr:rowOff>140040</xdr:rowOff>
    </xdr:from>
    <xdr:to>
      <xdr:col>17</xdr:col>
      <xdr:colOff>505080</xdr:colOff>
      <xdr:row>29</xdr:row>
      <xdr:rowOff>75960</xdr:rowOff>
    </xdr:to>
    <xdr:graphicFrame>
      <xdr:nvGraphicFramePr>
        <xdr:cNvPr id="6" name="Chart 1"/>
        <xdr:cNvGraphicFramePr/>
      </xdr:nvGraphicFramePr>
      <xdr:xfrm>
        <a:off x="6265080" y="1206720"/>
        <a:ext cx="5936040" cy="328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363600</xdr:colOff>
      <xdr:row>31</xdr:row>
      <xdr:rowOff>101880</xdr:rowOff>
    </xdr:from>
    <xdr:to>
      <xdr:col>22</xdr:col>
      <xdr:colOff>164520</xdr:colOff>
      <xdr:row>48</xdr:row>
      <xdr:rowOff>38160</xdr:rowOff>
    </xdr:to>
    <xdr:graphicFrame>
      <xdr:nvGraphicFramePr>
        <xdr:cNvPr id="7" name="Chart 2"/>
        <xdr:cNvGraphicFramePr/>
      </xdr:nvGraphicFramePr>
      <xdr:xfrm>
        <a:off x="10194840" y="4826160"/>
        <a:ext cx="4773960" cy="252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64160</xdr:colOff>
      <xdr:row>7</xdr:row>
      <xdr:rowOff>140040</xdr:rowOff>
    </xdr:from>
    <xdr:to>
      <xdr:col>17</xdr:col>
      <xdr:colOff>505080</xdr:colOff>
      <xdr:row>29</xdr:row>
      <xdr:rowOff>75960</xdr:rowOff>
    </xdr:to>
    <xdr:graphicFrame>
      <xdr:nvGraphicFramePr>
        <xdr:cNvPr id="8" name="Chart 1"/>
        <xdr:cNvGraphicFramePr/>
      </xdr:nvGraphicFramePr>
      <xdr:xfrm>
        <a:off x="6265080" y="1206720"/>
        <a:ext cx="5936040" cy="328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363600</xdr:colOff>
      <xdr:row>31</xdr:row>
      <xdr:rowOff>101880</xdr:rowOff>
    </xdr:from>
    <xdr:to>
      <xdr:col>22</xdr:col>
      <xdr:colOff>164520</xdr:colOff>
      <xdr:row>48</xdr:row>
      <xdr:rowOff>38160</xdr:rowOff>
    </xdr:to>
    <xdr:graphicFrame>
      <xdr:nvGraphicFramePr>
        <xdr:cNvPr id="9" name="Chart 2"/>
        <xdr:cNvGraphicFramePr/>
      </xdr:nvGraphicFramePr>
      <xdr:xfrm>
        <a:off x="10194840" y="4826160"/>
        <a:ext cx="4773960" cy="252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64160</xdr:colOff>
      <xdr:row>7</xdr:row>
      <xdr:rowOff>140040</xdr:rowOff>
    </xdr:from>
    <xdr:to>
      <xdr:col>17</xdr:col>
      <xdr:colOff>505080</xdr:colOff>
      <xdr:row>29</xdr:row>
      <xdr:rowOff>75960</xdr:rowOff>
    </xdr:to>
    <xdr:graphicFrame>
      <xdr:nvGraphicFramePr>
        <xdr:cNvPr id="10" name="Chart 1"/>
        <xdr:cNvGraphicFramePr/>
      </xdr:nvGraphicFramePr>
      <xdr:xfrm>
        <a:off x="6265080" y="1206720"/>
        <a:ext cx="5936040" cy="328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87360</xdr:colOff>
      <xdr:row>31</xdr:row>
      <xdr:rowOff>101880</xdr:rowOff>
    </xdr:from>
    <xdr:to>
      <xdr:col>17</xdr:col>
      <xdr:colOff>199800</xdr:colOff>
      <xdr:row>48</xdr:row>
      <xdr:rowOff>50760</xdr:rowOff>
    </xdr:to>
    <xdr:graphicFrame>
      <xdr:nvGraphicFramePr>
        <xdr:cNvPr id="11" name="Chart 2"/>
        <xdr:cNvGraphicFramePr/>
      </xdr:nvGraphicFramePr>
      <xdr:xfrm>
        <a:off x="7110000" y="4826160"/>
        <a:ext cx="4785840" cy="253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068" activeCellId="0" sqref="O1068"/>
    </sheetView>
  </sheetViews>
  <sheetFormatPr defaultColWidth="11.5" defaultRowHeight="12" zeroHeight="false" outlineLevelRow="0" outlineLevelCol="0"/>
  <cols>
    <col collapsed="false" customWidth="true" hidden="false" outlineLevel="0" max="2" min="2" style="0" width="14.15"/>
    <col collapsed="false" customWidth="true" hidden="false" outlineLevel="0" max="3" min="3" style="0" width="8.99"/>
    <col collapsed="false" customWidth="true" hidden="false" outlineLevel="0" max="4" min="4" style="0" width="9.82"/>
    <col collapsed="false" customWidth="true" hidden="false" outlineLevel="0" max="5" min="5" style="0" width="8.33"/>
    <col collapsed="false" customWidth="true" hidden="false" outlineLevel="0" max="6" min="6" style="0" width="8.66"/>
    <col collapsed="false" customWidth="true" hidden="false" outlineLevel="0" max="8" min="8" style="0" width="6.99"/>
    <col collapsed="false" customWidth="true" hidden="false" outlineLevel="0" max="9" min="9" style="0" width="9.66"/>
    <col collapsed="false" customWidth="true" hidden="false" outlineLevel="0" max="10" min="10" style="0" width="8.99"/>
    <col collapsed="false" customWidth="true" hidden="false" outlineLevel="0" max="11" min="11" style="1" width="13.15"/>
  </cols>
  <sheetData>
    <row r="1" customFormat="false" ht="12" hidden="false" customHeight="false" outlineLevel="0" collapsed="false">
      <c r="A1" s="2" t="s">
        <v>0</v>
      </c>
    </row>
    <row r="2" customFormat="false" ht="12" hidden="false" customHeight="false" outlineLevel="0" collapsed="false">
      <c r="A2" s="0" t="s">
        <v>1</v>
      </c>
      <c r="K2" s="3" t="s">
        <v>2</v>
      </c>
      <c r="L2" s="3"/>
      <c r="M2" s="3"/>
    </row>
    <row r="3" customFormat="false" ht="12" hidden="false" customHeight="false" outlineLevel="0" collapsed="false">
      <c r="A3" s="0" t="s">
        <v>3</v>
      </c>
      <c r="B3" s="0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5" t="s">
        <v>13</v>
      </c>
      <c r="L3" s="6" t="s">
        <v>14</v>
      </c>
      <c r="M3" s="6" t="s">
        <v>15</v>
      </c>
    </row>
    <row r="4" customFormat="false" ht="12" hidden="false" customHeight="false" outlineLevel="0" collapsed="false">
      <c r="A4" s="0" t="s">
        <v>15</v>
      </c>
      <c r="B4" s="0" t="n">
        <v>8</v>
      </c>
      <c r="C4" s="0" t="n">
        <v>11</v>
      </c>
      <c r="D4" s="0" t="n">
        <v>200</v>
      </c>
      <c r="E4" s="0" t="n">
        <v>0.95</v>
      </c>
      <c r="F4" s="0" t="n">
        <v>90.91</v>
      </c>
      <c r="G4" s="0" t="n">
        <v>90.91</v>
      </c>
      <c r="H4" s="0" t="n">
        <v>0.9091</v>
      </c>
      <c r="I4" s="0" t="n">
        <v>0.005</v>
      </c>
      <c r="J4" s="0" t="n">
        <v>0.952045</v>
      </c>
      <c r="K4" s="7" t="s">
        <v>16</v>
      </c>
      <c r="L4" s="8" t="n">
        <f aca="false">AVERAGE(F5,F8,F11)</f>
        <v>95.45</v>
      </c>
      <c r="M4" s="8" t="n">
        <f aca="false">AVERAGE(F4,F7,F10)</f>
        <v>90.91</v>
      </c>
    </row>
    <row r="5" customFormat="false" ht="12" hidden="false" customHeight="false" outlineLevel="0" collapsed="false">
      <c r="A5" s="0" t="s">
        <v>17</v>
      </c>
      <c r="B5" s="0" t="n">
        <v>8</v>
      </c>
      <c r="C5" s="0" t="n">
        <v>44</v>
      </c>
      <c r="D5" s="0" t="n">
        <v>200</v>
      </c>
      <c r="E5" s="0" t="n">
        <v>3.28</v>
      </c>
      <c r="F5" s="0" t="n">
        <v>95.45</v>
      </c>
      <c r="G5" s="0" t="n">
        <v>87.5</v>
      </c>
      <c r="H5" s="0" t="n">
        <v>0.9545</v>
      </c>
      <c r="I5" s="0" t="n">
        <v>0.03</v>
      </c>
      <c r="J5" s="0" t="n">
        <v>0.962273</v>
      </c>
      <c r="K5" s="7" t="s">
        <v>18</v>
      </c>
      <c r="L5" s="8" t="n">
        <f aca="false">AVERAGE(G5,G8,G11)</f>
        <v>87.5</v>
      </c>
      <c r="M5" s="8" t="n">
        <f aca="false">AVERAGE(G4,G7,G10)</f>
        <v>88.3833333333333</v>
      </c>
    </row>
    <row r="6" customFormat="false" ht="12" hidden="false" customHeight="false" outlineLevel="0" collapsed="false">
      <c r="A6" s="0" t="s">
        <v>19</v>
      </c>
      <c r="K6" s="7" t="s">
        <v>12</v>
      </c>
      <c r="L6" s="8" t="n">
        <f aca="false">AVERAGE(J5,J8,J11)</f>
        <v>0.962273</v>
      </c>
      <c r="M6" s="8" t="n">
        <f aca="false">AVERAGE(J4,J7,J10)</f>
        <v>0.951211666666667</v>
      </c>
    </row>
    <row r="7" customFormat="false" ht="12" hidden="false" customHeight="false" outlineLevel="0" collapsed="false">
      <c r="A7" s="0" t="s">
        <v>15</v>
      </c>
      <c r="B7" s="0" t="n">
        <v>4</v>
      </c>
      <c r="C7" s="0" t="n">
        <v>11</v>
      </c>
      <c r="D7" s="0" t="n">
        <v>200</v>
      </c>
      <c r="E7" s="0" t="n">
        <v>1.42</v>
      </c>
      <c r="F7" s="0" t="n">
        <v>90.91</v>
      </c>
      <c r="G7" s="0" t="n">
        <v>83.33</v>
      </c>
      <c r="H7" s="0" t="n">
        <v>0.9091</v>
      </c>
      <c r="I7" s="0" t="n">
        <v>0.01</v>
      </c>
      <c r="J7" s="0" t="n">
        <v>0.949545</v>
      </c>
      <c r="K7" s="9"/>
      <c r="L7" s="8"/>
      <c r="M7" s="8"/>
    </row>
    <row r="8" customFormat="false" ht="12" hidden="false" customHeight="false" outlineLevel="0" collapsed="false">
      <c r="A8" s="0" t="s">
        <v>17</v>
      </c>
      <c r="B8" s="0" t="n">
        <v>4</v>
      </c>
      <c r="C8" s="0" t="n">
        <v>44</v>
      </c>
      <c r="D8" s="0" t="n">
        <v>200</v>
      </c>
      <c r="E8" s="0" t="n">
        <v>3.28</v>
      </c>
      <c r="F8" s="0" t="n">
        <v>95.45</v>
      </c>
      <c r="G8" s="0" t="n">
        <v>87.5</v>
      </c>
      <c r="H8" s="0" t="n">
        <v>0.9545</v>
      </c>
      <c r="I8" s="0" t="n">
        <v>0.03</v>
      </c>
      <c r="J8" s="0" t="n">
        <v>0.962273</v>
      </c>
      <c r="K8" s="5" t="s">
        <v>20</v>
      </c>
      <c r="L8" s="6" t="s">
        <v>14</v>
      </c>
      <c r="M8" s="6" t="s">
        <v>15</v>
      </c>
    </row>
    <row r="9" customFormat="false" ht="12" hidden="false" customHeight="false" outlineLevel="0" collapsed="false">
      <c r="A9" s="0" t="s">
        <v>21</v>
      </c>
      <c r="K9" s="7" t="s">
        <v>16</v>
      </c>
      <c r="L9" s="8" t="n">
        <f aca="false">AVERAGE(F5,F8)</f>
        <v>95.45</v>
      </c>
      <c r="M9" s="8" t="n">
        <f aca="false">AVERAGE(F4,F7)</f>
        <v>90.91</v>
      </c>
    </row>
    <row r="10" customFormat="false" ht="12" hidden="false" customHeight="false" outlineLevel="0" collapsed="false">
      <c r="A10" s="0" t="s">
        <v>15</v>
      </c>
      <c r="B10" s="0" t="n">
        <v>8</v>
      </c>
      <c r="C10" s="0" t="n">
        <v>11</v>
      </c>
      <c r="D10" s="0" t="n">
        <v>200</v>
      </c>
      <c r="E10" s="0" t="n">
        <v>0.95</v>
      </c>
      <c r="F10" s="0" t="n">
        <v>90.91</v>
      </c>
      <c r="G10" s="0" t="n">
        <v>90.91</v>
      </c>
      <c r="H10" s="0" t="n">
        <v>0.9091</v>
      </c>
      <c r="I10" s="0" t="n">
        <v>0.005</v>
      </c>
      <c r="J10" s="0" t="n">
        <v>0.952045</v>
      </c>
      <c r="K10" s="7" t="s">
        <v>18</v>
      </c>
      <c r="L10" s="8" t="n">
        <f aca="false">AVERAGE(G5,G8)</f>
        <v>87.5</v>
      </c>
      <c r="M10" s="8" t="n">
        <f aca="false">AVERAGE(G4,G7)</f>
        <v>87.12</v>
      </c>
    </row>
    <row r="11" customFormat="false" ht="12" hidden="false" customHeight="false" outlineLevel="0" collapsed="false">
      <c r="A11" s="0" t="s">
        <v>17</v>
      </c>
      <c r="B11" s="0" t="n">
        <v>8</v>
      </c>
      <c r="C11" s="0" t="n">
        <v>44</v>
      </c>
      <c r="D11" s="0" t="n">
        <v>200</v>
      </c>
      <c r="E11" s="0" t="n">
        <v>3.28</v>
      </c>
      <c r="F11" s="0" t="n">
        <v>95.45</v>
      </c>
      <c r="G11" s="0" t="n">
        <v>87.5</v>
      </c>
      <c r="H11" s="0" t="n">
        <v>0.9545</v>
      </c>
      <c r="I11" s="0" t="n">
        <v>0.03</v>
      </c>
      <c r="J11" s="0" t="n">
        <v>0.962273</v>
      </c>
      <c r="K11" s="7" t="s">
        <v>12</v>
      </c>
      <c r="L11" s="8" t="n">
        <f aca="false">AVERAGE(J5,J8)</f>
        <v>0.962273</v>
      </c>
      <c r="M11" s="8" t="n">
        <f aca="false">AVERAGE(J4,J7)</f>
        <v>0.950795</v>
      </c>
    </row>
    <row r="14" customFormat="false" ht="12" hidden="false" customHeight="false" outlineLevel="0" collapsed="false">
      <c r="A14" s="0" t="s">
        <v>22</v>
      </c>
      <c r="K14" s="3" t="s">
        <v>2</v>
      </c>
      <c r="L14" s="3"/>
      <c r="M14" s="3"/>
    </row>
    <row r="15" customFormat="false" ht="12" hidden="false" customHeight="false" outlineLevel="0" collapsed="false">
      <c r="A15" s="0" t="s">
        <v>3</v>
      </c>
      <c r="B15" s="0" t="s">
        <v>4</v>
      </c>
      <c r="C15" s="0" t="s">
        <v>5</v>
      </c>
      <c r="D15" s="4" t="s">
        <v>6</v>
      </c>
      <c r="E15" s="4" t="s">
        <v>7</v>
      </c>
      <c r="F15" s="4" t="s">
        <v>8</v>
      </c>
      <c r="G15" s="4" t="s">
        <v>9</v>
      </c>
      <c r="H15" s="4" t="s">
        <v>10</v>
      </c>
      <c r="I15" s="4" t="s">
        <v>11</v>
      </c>
      <c r="J15" s="4" t="s">
        <v>12</v>
      </c>
      <c r="K15" s="5" t="s">
        <v>13</v>
      </c>
      <c r="L15" s="6" t="s">
        <v>14</v>
      </c>
      <c r="M15" s="6" t="s">
        <v>15</v>
      </c>
    </row>
    <row r="16" customFormat="false" ht="12" hidden="false" customHeight="false" outlineLevel="0" collapsed="false">
      <c r="A16" s="0" t="s">
        <v>15</v>
      </c>
      <c r="B16" s="0" t="n">
        <v>14</v>
      </c>
      <c r="C16" s="0" t="n">
        <v>74</v>
      </c>
      <c r="D16" s="0" t="n">
        <v>1000</v>
      </c>
      <c r="E16" s="0" t="n">
        <v>2.98</v>
      </c>
      <c r="F16" s="0" t="n">
        <v>82.43</v>
      </c>
      <c r="G16" s="0" t="n">
        <v>76.25</v>
      </c>
      <c r="H16" s="0" t="n">
        <v>0.8243</v>
      </c>
      <c r="I16" s="0" t="n">
        <v>0.019</v>
      </c>
      <c r="J16" s="0" t="n">
        <v>0.902662</v>
      </c>
      <c r="K16" s="7" t="s">
        <v>16</v>
      </c>
      <c r="L16" s="8" t="n">
        <f aca="false">AVERAGE(F17,F20,F23)</f>
        <v>93.22</v>
      </c>
      <c r="M16" s="8" t="n">
        <f aca="false">AVERAGE(F16,F19,F22)</f>
        <v>79.73</v>
      </c>
    </row>
    <row r="17" customFormat="false" ht="12" hidden="false" customHeight="false" outlineLevel="0" collapsed="false">
      <c r="A17" s="0" t="s">
        <v>17</v>
      </c>
      <c r="B17" s="0" t="n">
        <v>14</v>
      </c>
      <c r="C17" s="0" t="n">
        <v>295</v>
      </c>
      <c r="D17" s="0" t="n">
        <v>1000</v>
      </c>
      <c r="E17" s="0" t="n">
        <v>0.93</v>
      </c>
      <c r="F17" s="0" t="n">
        <v>96.27</v>
      </c>
      <c r="G17" s="0" t="n">
        <v>99.65</v>
      </c>
      <c r="H17" s="0" t="n">
        <v>0.9627</v>
      </c>
      <c r="I17" s="0" t="n">
        <v>0.001</v>
      </c>
      <c r="J17" s="0" t="n">
        <v>0.980856</v>
      </c>
      <c r="K17" s="7" t="s">
        <v>18</v>
      </c>
      <c r="L17" s="8" t="n">
        <f aca="false">AVERAGE(G17,G20,G23)</f>
        <v>91.52</v>
      </c>
      <c r="M17" s="8" t="n">
        <f aca="false">AVERAGE(G16,G19,G22)</f>
        <v>66.16</v>
      </c>
    </row>
    <row r="18" customFormat="false" ht="12" hidden="false" customHeight="false" outlineLevel="0" collapsed="false">
      <c r="A18" s="0" t="s">
        <v>19</v>
      </c>
      <c r="K18" s="7" t="s">
        <v>12</v>
      </c>
      <c r="L18" s="8" t="n">
        <f aca="false">AVERAGE(J17,J20,J23)</f>
        <v>0.950935</v>
      </c>
      <c r="M18" s="8" t="n">
        <f aca="false">AVERAGE(J16,J19,J22)</f>
        <v>0.874815</v>
      </c>
    </row>
    <row r="19" customFormat="false" ht="12" hidden="false" customHeight="false" outlineLevel="0" collapsed="false">
      <c r="A19" s="0" t="s">
        <v>15</v>
      </c>
      <c r="B19" s="0" t="n">
        <v>4</v>
      </c>
      <c r="C19" s="0" t="n">
        <v>74</v>
      </c>
      <c r="D19" s="0" t="n">
        <v>1000</v>
      </c>
      <c r="E19" s="0" t="n">
        <v>11.73</v>
      </c>
      <c r="F19" s="0" t="n">
        <v>86.49</v>
      </c>
      <c r="G19" s="0" t="n">
        <v>35.56</v>
      </c>
      <c r="H19" s="0" t="n">
        <v>0.8649</v>
      </c>
      <c r="I19" s="0" t="n">
        <v>0.116</v>
      </c>
      <c r="J19" s="0" t="n">
        <v>0.874432</v>
      </c>
      <c r="K19" s="9"/>
      <c r="L19" s="8"/>
      <c r="M19" s="8"/>
    </row>
    <row r="20" customFormat="false" ht="12" hidden="false" customHeight="false" outlineLevel="0" collapsed="false">
      <c r="A20" s="0" t="s">
        <v>17</v>
      </c>
      <c r="B20" s="0" t="n">
        <v>4</v>
      </c>
      <c r="C20" s="0" t="n">
        <v>295</v>
      </c>
      <c r="D20" s="0" t="n">
        <v>1000</v>
      </c>
      <c r="E20" s="0" t="n">
        <v>8.73</v>
      </c>
      <c r="F20" s="0" t="n">
        <v>91.86</v>
      </c>
      <c r="G20" s="0" t="n">
        <v>75.28</v>
      </c>
      <c r="H20" s="0" t="n">
        <v>0.9186</v>
      </c>
      <c r="I20" s="0" t="n">
        <v>0.089</v>
      </c>
      <c r="J20" s="0" t="n">
        <v>0.914822</v>
      </c>
      <c r="K20" s="5" t="s">
        <v>20</v>
      </c>
      <c r="L20" s="6" t="s">
        <v>14</v>
      </c>
      <c r="M20" s="6" t="s">
        <v>15</v>
      </c>
    </row>
    <row r="21" customFormat="false" ht="12" hidden="false" customHeight="false" outlineLevel="0" collapsed="false">
      <c r="A21" s="0" t="s">
        <v>21</v>
      </c>
      <c r="K21" s="7" t="s">
        <v>16</v>
      </c>
      <c r="L21" s="8" t="n">
        <f aca="false">AVERAGE(F17,F20)</f>
        <v>94.065</v>
      </c>
      <c r="M21" s="8" t="n">
        <f aca="false">AVERAGE(F16,F19)</f>
        <v>84.46</v>
      </c>
    </row>
    <row r="22" customFormat="false" ht="12" hidden="false" customHeight="false" outlineLevel="0" collapsed="false">
      <c r="A22" s="0" t="s">
        <v>15</v>
      </c>
      <c r="B22" s="0" t="n">
        <v>14</v>
      </c>
      <c r="C22" s="0" t="n">
        <v>74</v>
      </c>
      <c r="D22" s="0" t="n">
        <v>1000</v>
      </c>
      <c r="E22" s="0" t="n">
        <v>2.79</v>
      </c>
      <c r="F22" s="0" t="n">
        <v>70.27</v>
      </c>
      <c r="G22" s="0" t="n">
        <v>86.67</v>
      </c>
      <c r="H22" s="0" t="n">
        <v>0.7027</v>
      </c>
      <c r="I22" s="0" t="n">
        <v>0.008</v>
      </c>
      <c r="J22" s="0" t="n">
        <v>0.847351</v>
      </c>
      <c r="K22" s="7" t="s">
        <v>18</v>
      </c>
      <c r="L22" s="8" t="n">
        <f aca="false">AVERAGE(G17,G20)</f>
        <v>87.465</v>
      </c>
      <c r="M22" s="8" t="n">
        <f aca="false">AVERAGE(G16,G19)</f>
        <v>55.905</v>
      </c>
    </row>
    <row r="23" customFormat="false" ht="12" hidden="false" customHeight="false" outlineLevel="0" collapsed="false">
      <c r="A23" s="0" t="s">
        <v>17</v>
      </c>
      <c r="B23" s="0" t="n">
        <v>14</v>
      </c>
      <c r="C23" s="0" t="n">
        <v>295</v>
      </c>
      <c r="D23" s="0" t="n">
        <v>1000</v>
      </c>
      <c r="E23" s="0" t="n">
        <v>2.01</v>
      </c>
      <c r="F23" s="0" t="n">
        <v>91.53</v>
      </c>
      <c r="G23" s="0" t="n">
        <v>99.63</v>
      </c>
      <c r="H23" s="0" t="n">
        <v>0.9153</v>
      </c>
      <c r="I23" s="0" t="n">
        <v>0.001</v>
      </c>
      <c r="J23" s="0" t="n">
        <v>0.957127</v>
      </c>
      <c r="K23" s="7" t="s">
        <v>12</v>
      </c>
      <c r="L23" s="8" t="n">
        <f aca="false">AVERAGE(J17,J20)</f>
        <v>0.947839</v>
      </c>
      <c r="M23" s="8" t="n">
        <f aca="false">AVERAGE(J16,J19)</f>
        <v>0.888547</v>
      </c>
    </row>
    <row r="26" customFormat="false" ht="12" hidden="false" customHeight="false" outlineLevel="0" collapsed="false">
      <c r="A26" s="0" t="s">
        <v>23</v>
      </c>
      <c r="K26" s="3" t="s">
        <v>2</v>
      </c>
      <c r="L26" s="3"/>
      <c r="M26" s="3"/>
    </row>
    <row r="27" customFormat="false" ht="12" hidden="false" customHeight="false" outlineLevel="0" collapsed="false">
      <c r="A27" s="0" t="s">
        <v>3</v>
      </c>
      <c r="B27" s="0" t="s">
        <v>4</v>
      </c>
      <c r="C27" s="0" t="s">
        <v>5</v>
      </c>
      <c r="D27" s="4" t="s">
        <v>6</v>
      </c>
      <c r="E27" s="4" t="s">
        <v>7</v>
      </c>
      <c r="F27" s="4" t="s">
        <v>8</v>
      </c>
      <c r="G27" s="4" t="s">
        <v>9</v>
      </c>
      <c r="H27" s="4" t="s">
        <v>10</v>
      </c>
      <c r="I27" s="4" t="s">
        <v>11</v>
      </c>
      <c r="J27" s="4" t="s">
        <v>12</v>
      </c>
      <c r="K27" s="5" t="s">
        <v>13</v>
      </c>
      <c r="L27" s="6" t="s">
        <v>14</v>
      </c>
      <c r="M27" s="6" t="s">
        <v>15</v>
      </c>
    </row>
    <row r="28" customFormat="false" ht="12" hidden="false" customHeight="false" outlineLevel="0" collapsed="false">
      <c r="A28" s="0" t="s">
        <v>15</v>
      </c>
      <c r="B28" s="0" t="n">
        <v>6</v>
      </c>
      <c r="C28" s="0" t="n">
        <v>86</v>
      </c>
      <c r="D28" s="0" t="n">
        <v>1000</v>
      </c>
      <c r="E28" s="0" t="n">
        <v>10.04</v>
      </c>
      <c r="F28" s="0" t="n">
        <v>76.74</v>
      </c>
      <c r="G28" s="0" t="n">
        <v>42.58</v>
      </c>
      <c r="H28" s="0" t="n">
        <v>0.7674</v>
      </c>
      <c r="I28" s="0" t="n">
        <v>0.089</v>
      </c>
      <c r="J28" s="0" t="n">
        <v>0.839221</v>
      </c>
      <c r="K28" s="7" t="s">
        <v>16</v>
      </c>
      <c r="L28" s="8" t="n">
        <f aca="false">AVERAGE(F29,F32,F35)</f>
        <v>74.15</v>
      </c>
      <c r="M28" s="8" t="n">
        <f aca="false">AVERAGE(F28,F31,F34)</f>
        <v>69.38</v>
      </c>
    </row>
    <row r="29" customFormat="false" ht="12" hidden="false" customHeight="false" outlineLevel="0" collapsed="false">
      <c r="A29" s="0" t="s">
        <v>17</v>
      </c>
      <c r="B29" s="0" t="n">
        <v>6</v>
      </c>
      <c r="C29" s="0" t="n">
        <v>343</v>
      </c>
      <c r="D29" s="0" t="n">
        <v>1000</v>
      </c>
      <c r="E29" s="0" t="n">
        <v>7.59</v>
      </c>
      <c r="F29" s="0" t="n">
        <v>86.88</v>
      </c>
      <c r="G29" s="0" t="n">
        <v>83.94</v>
      </c>
      <c r="H29" s="0" t="n">
        <v>0.8688</v>
      </c>
      <c r="I29" s="0" t="n">
        <v>0.057</v>
      </c>
      <c r="J29" s="0" t="n">
        <v>0.905902</v>
      </c>
      <c r="K29" s="7" t="s">
        <v>18</v>
      </c>
      <c r="L29" s="8" t="n">
        <f aca="false">AVERAGE(G29,G32,G35)</f>
        <v>78.6966666666667</v>
      </c>
      <c r="M29" s="8" t="n">
        <f aca="false">AVERAGE(G28,G31,G34)</f>
        <v>45.68</v>
      </c>
    </row>
    <row r="30" customFormat="false" ht="12" hidden="false" customHeight="false" outlineLevel="0" collapsed="false">
      <c r="A30" s="0" t="s">
        <v>19</v>
      </c>
      <c r="K30" s="7" t="s">
        <v>12</v>
      </c>
      <c r="L30" s="8" t="n">
        <f aca="false">AVERAGE(J29,J32,J35)</f>
        <v>0.823414666666667</v>
      </c>
      <c r="M30" s="8" t="n">
        <f aca="false">AVERAGE(J28,J31,J34)</f>
        <v>0.787566</v>
      </c>
    </row>
    <row r="31" customFormat="false" ht="12" hidden="false" customHeight="false" outlineLevel="0" collapsed="false">
      <c r="A31" s="0" t="s">
        <v>15</v>
      </c>
      <c r="B31" s="0" t="n">
        <v>12</v>
      </c>
      <c r="C31" s="0" t="n">
        <v>86</v>
      </c>
      <c r="D31" s="0" t="n">
        <v>1000</v>
      </c>
      <c r="E31" s="0" t="n">
        <v>24.49</v>
      </c>
      <c r="F31" s="0" t="n">
        <v>82.56</v>
      </c>
      <c r="G31" s="0" t="n">
        <v>22.05</v>
      </c>
      <c r="H31" s="0" t="n">
        <v>0.8256</v>
      </c>
      <c r="I31" s="0" t="n">
        <v>0.251</v>
      </c>
      <c r="J31" s="0" t="n">
        <v>0.787291</v>
      </c>
      <c r="K31" s="9"/>
      <c r="L31" s="8"/>
      <c r="M31" s="8"/>
    </row>
    <row r="32" customFormat="false" ht="12" hidden="false" customHeight="false" outlineLevel="0" collapsed="false">
      <c r="A32" s="0" t="s">
        <v>17</v>
      </c>
      <c r="B32" s="0" t="n">
        <v>12</v>
      </c>
      <c r="C32" s="0" t="n">
        <v>343</v>
      </c>
      <c r="D32" s="0" t="n">
        <v>1000</v>
      </c>
      <c r="E32" s="0" t="n">
        <v>18.84</v>
      </c>
      <c r="F32" s="0" t="n">
        <v>89.21</v>
      </c>
      <c r="G32" s="0" t="n">
        <v>58.62</v>
      </c>
      <c r="H32" s="0" t="n">
        <v>0.8921</v>
      </c>
      <c r="I32" s="0" t="n">
        <v>0.216</v>
      </c>
      <c r="J32" s="0" t="n">
        <v>0.838064</v>
      </c>
      <c r="K32" s="5" t="s">
        <v>20</v>
      </c>
      <c r="L32" s="6" t="s">
        <v>14</v>
      </c>
      <c r="M32" s="6" t="s">
        <v>15</v>
      </c>
    </row>
    <row r="33" customFormat="false" ht="12" hidden="false" customHeight="false" outlineLevel="0" collapsed="false">
      <c r="A33" s="0" t="s">
        <v>21</v>
      </c>
      <c r="K33" s="7" t="s">
        <v>16</v>
      </c>
      <c r="L33" s="8" t="n">
        <f aca="false">AVERAGE(F29,F32)</f>
        <v>88.045</v>
      </c>
      <c r="M33" s="8" t="n">
        <f aca="false">AVERAGE(F28,F31)</f>
        <v>79.65</v>
      </c>
    </row>
    <row r="34" customFormat="false" ht="12" hidden="false" customHeight="false" outlineLevel="0" collapsed="false">
      <c r="A34" s="0" t="s">
        <v>15</v>
      </c>
      <c r="B34" s="0" t="n">
        <v>8</v>
      </c>
      <c r="C34" s="0" t="n">
        <v>86</v>
      </c>
      <c r="D34" s="0" t="n">
        <v>1000</v>
      </c>
      <c r="E34" s="0" t="n">
        <v>5.52</v>
      </c>
      <c r="F34" s="0" t="n">
        <v>48.84</v>
      </c>
      <c r="G34" s="0" t="n">
        <v>72.41</v>
      </c>
      <c r="H34" s="0" t="n">
        <v>0.4884</v>
      </c>
      <c r="I34" s="0" t="n">
        <v>0.016</v>
      </c>
      <c r="J34" s="0" t="n">
        <v>0.736186</v>
      </c>
      <c r="K34" s="7" t="s">
        <v>18</v>
      </c>
      <c r="L34" s="8" t="n">
        <f aca="false">AVERAGE(G29,G32)</f>
        <v>71.28</v>
      </c>
      <c r="M34" s="8" t="n">
        <f aca="false">AVERAGE(G28,G31)</f>
        <v>32.315</v>
      </c>
    </row>
    <row r="35" customFormat="false" ht="12" hidden="false" customHeight="false" outlineLevel="0" collapsed="false">
      <c r="A35" s="0" t="s">
        <v>17</v>
      </c>
      <c r="B35" s="0" t="n">
        <v>8</v>
      </c>
      <c r="C35" s="0" t="n">
        <v>343</v>
      </c>
      <c r="D35" s="0" t="n">
        <v>1000</v>
      </c>
      <c r="E35" s="0" t="n">
        <v>14.52</v>
      </c>
      <c r="F35" s="0" t="n">
        <v>46.36</v>
      </c>
      <c r="G35" s="0" t="n">
        <v>93.53</v>
      </c>
      <c r="H35" s="0" t="n">
        <v>0.4636</v>
      </c>
      <c r="I35" s="0" t="n">
        <v>0.011</v>
      </c>
      <c r="J35" s="0" t="n">
        <v>0.726278</v>
      </c>
      <c r="K35" s="7" t="s">
        <v>12</v>
      </c>
      <c r="L35" s="8" t="n">
        <f aca="false">AVERAGE(J29,J32)</f>
        <v>0.871983</v>
      </c>
      <c r="M35" s="8" t="n">
        <f aca="false">AVERAGE(J28,J31)</f>
        <v>0.813256</v>
      </c>
    </row>
    <row r="38" customFormat="false" ht="12" hidden="false" customHeight="false" outlineLevel="0" collapsed="false">
      <c r="A38" s="0" t="s">
        <v>24</v>
      </c>
      <c r="K38" s="3" t="s">
        <v>2</v>
      </c>
      <c r="L38" s="3"/>
      <c r="M38" s="3"/>
    </row>
    <row r="39" customFormat="false" ht="12" hidden="false" customHeight="false" outlineLevel="0" collapsed="false">
      <c r="A39" s="0" t="s">
        <v>3</v>
      </c>
      <c r="B39" s="0" t="s">
        <v>4</v>
      </c>
      <c r="C39" s="0" t="s">
        <v>5</v>
      </c>
      <c r="D39" s="4" t="s">
        <v>6</v>
      </c>
      <c r="E39" s="4" t="s">
        <v>7</v>
      </c>
      <c r="F39" s="4" t="s">
        <v>8</v>
      </c>
      <c r="G39" s="4" t="s">
        <v>9</v>
      </c>
      <c r="H39" s="4" t="s">
        <v>10</v>
      </c>
      <c r="I39" s="4" t="s">
        <v>11</v>
      </c>
      <c r="J39" s="4" t="s">
        <v>12</v>
      </c>
      <c r="K39" s="5" t="s">
        <v>13</v>
      </c>
      <c r="L39" s="6" t="s">
        <v>14</v>
      </c>
      <c r="M39" s="6" t="s">
        <v>15</v>
      </c>
    </row>
    <row r="40" customFormat="false" ht="12" hidden="false" customHeight="false" outlineLevel="0" collapsed="false">
      <c r="A40" s="0" t="s">
        <v>15</v>
      </c>
      <c r="B40" s="0" t="n">
        <v>6</v>
      </c>
      <c r="C40" s="0" t="n">
        <v>19</v>
      </c>
      <c r="D40" s="0" t="n">
        <v>400</v>
      </c>
      <c r="E40" s="0" t="n">
        <v>35.56</v>
      </c>
      <c r="F40" s="0" t="n">
        <v>94.74</v>
      </c>
      <c r="G40" s="0" t="n">
        <v>10.84</v>
      </c>
      <c r="H40" s="0" t="n">
        <v>0.9474</v>
      </c>
      <c r="I40" s="0" t="n">
        <v>0.37</v>
      </c>
      <c r="J40" s="0" t="n">
        <v>0.788684</v>
      </c>
      <c r="K40" s="7" t="s">
        <v>16</v>
      </c>
      <c r="L40" s="8" t="n">
        <f aca="false">AVERAGE(F41,F44,F47)</f>
        <v>94.6433333333333</v>
      </c>
      <c r="M40" s="8" t="n">
        <f aca="false">AVERAGE(F40,F43,F46)</f>
        <v>77.1966666666667</v>
      </c>
    </row>
    <row r="41" customFormat="false" ht="12" hidden="false" customHeight="false" outlineLevel="0" collapsed="false">
      <c r="A41" s="0" t="s">
        <v>17</v>
      </c>
      <c r="B41" s="0" t="n">
        <v>6</v>
      </c>
      <c r="C41" s="0" t="n">
        <v>74</v>
      </c>
      <c r="D41" s="0" t="n">
        <v>400</v>
      </c>
      <c r="E41" s="0" t="n">
        <v>24.26</v>
      </c>
      <c r="F41" s="0" t="n">
        <v>97.3</v>
      </c>
      <c r="G41" s="0" t="n">
        <v>38.92</v>
      </c>
      <c r="H41" s="0" t="n">
        <v>0.973</v>
      </c>
      <c r="I41" s="0" t="n">
        <v>0.2825</v>
      </c>
      <c r="J41" s="0" t="n">
        <v>0.845236</v>
      </c>
      <c r="K41" s="7" t="s">
        <v>18</v>
      </c>
      <c r="L41" s="8" t="n">
        <f aca="false">AVERAGE(G41,G44,G47)</f>
        <v>56.54</v>
      </c>
      <c r="M41" s="8" t="n">
        <f aca="false">AVERAGE(G40,G43,G46)</f>
        <v>14.2433333333333</v>
      </c>
    </row>
    <row r="42" customFormat="false" ht="12" hidden="false" customHeight="false" outlineLevel="0" collapsed="false">
      <c r="A42" s="0" t="s">
        <v>19</v>
      </c>
      <c r="K42" s="7" t="s">
        <v>12</v>
      </c>
      <c r="L42" s="8" t="n">
        <f aca="false">AVERAGE(J41,J44,J47)</f>
        <v>0.87654</v>
      </c>
      <c r="M42" s="8" t="n">
        <f aca="false">AVERAGE(J40,J43,J46)</f>
        <v>0.750131333333333</v>
      </c>
    </row>
    <row r="43" customFormat="false" ht="12" hidden="false" customHeight="false" outlineLevel="0" collapsed="false">
      <c r="A43" s="0" t="s">
        <v>15</v>
      </c>
      <c r="B43" s="0" t="n">
        <v>6</v>
      </c>
      <c r="C43" s="0" t="n">
        <v>19</v>
      </c>
      <c r="D43" s="0" t="n">
        <v>400</v>
      </c>
      <c r="E43" s="0" t="n">
        <v>35.56</v>
      </c>
      <c r="F43" s="0" t="n">
        <v>94.74</v>
      </c>
      <c r="G43" s="0" t="n">
        <v>10.84</v>
      </c>
      <c r="H43" s="0" t="n">
        <v>0.9474</v>
      </c>
      <c r="I43" s="0" t="n">
        <v>0.37</v>
      </c>
      <c r="J43" s="0" t="n">
        <v>0.788684</v>
      </c>
      <c r="K43" s="9"/>
      <c r="L43" s="8"/>
      <c r="M43" s="8"/>
    </row>
    <row r="44" customFormat="false" ht="12" hidden="false" customHeight="false" outlineLevel="0" collapsed="false">
      <c r="A44" s="0" t="s">
        <v>17</v>
      </c>
      <c r="B44" s="0" t="n">
        <v>6</v>
      </c>
      <c r="C44" s="0" t="n">
        <v>74</v>
      </c>
      <c r="D44" s="0" t="n">
        <v>400</v>
      </c>
      <c r="E44" s="0" t="n">
        <v>24.26</v>
      </c>
      <c r="F44" s="0" t="n">
        <v>97.3</v>
      </c>
      <c r="G44" s="0" t="n">
        <v>38.92</v>
      </c>
      <c r="H44" s="0" t="n">
        <v>0.973</v>
      </c>
      <c r="I44" s="0" t="n">
        <v>0.2825</v>
      </c>
      <c r="J44" s="0" t="n">
        <v>0.845236</v>
      </c>
      <c r="K44" s="5" t="s">
        <v>20</v>
      </c>
      <c r="L44" s="6" t="s">
        <v>14</v>
      </c>
      <c r="M44" s="6" t="s">
        <v>15</v>
      </c>
    </row>
    <row r="45" customFormat="false" ht="12" hidden="false" customHeight="false" outlineLevel="0" collapsed="false">
      <c r="A45" s="0" t="s">
        <v>21</v>
      </c>
      <c r="K45" s="7" t="s">
        <v>16</v>
      </c>
      <c r="L45" s="8" t="n">
        <f aca="false">AVERAGE(F41,F44)</f>
        <v>97.3</v>
      </c>
      <c r="M45" s="8" t="n">
        <f aca="false">AVERAGE(F40,F43)</f>
        <v>94.74</v>
      </c>
    </row>
    <row r="46" customFormat="false" ht="12" hidden="false" customHeight="false" outlineLevel="0" collapsed="false">
      <c r="A46" s="0" t="s">
        <v>15</v>
      </c>
      <c r="B46" s="0" t="n">
        <v>4</v>
      </c>
      <c r="C46" s="0" t="n">
        <v>19</v>
      </c>
      <c r="D46" s="0" t="n">
        <v>400</v>
      </c>
      <c r="E46" s="0" t="n">
        <v>9.79</v>
      </c>
      <c r="F46" s="0" t="n">
        <v>42.11</v>
      </c>
      <c r="G46" s="0" t="n">
        <v>21.05</v>
      </c>
      <c r="H46" s="0" t="n">
        <v>0.4211</v>
      </c>
      <c r="I46" s="0" t="n">
        <v>0.075</v>
      </c>
      <c r="J46" s="0" t="n">
        <v>0.673026</v>
      </c>
      <c r="K46" s="7" t="s">
        <v>18</v>
      </c>
      <c r="L46" s="8" t="n">
        <f aca="false">AVERAGE(G41,G44)</f>
        <v>38.92</v>
      </c>
      <c r="M46" s="8" t="n">
        <f aca="false">AVERAGE(G40,G43)</f>
        <v>10.84</v>
      </c>
    </row>
    <row r="47" customFormat="false" ht="12" hidden="false" customHeight="false" outlineLevel="0" collapsed="false">
      <c r="A47" s="0" t="s">
        <v>17</v>
      </c>
      <c r="B47" s="0" t="n">
        <v>4</v>
      </c>
      <c r="C47" s="0" t="n">
        <v>74</v>
      </c>
      <c r="D47" s="0" t="n">
        <v>400</v>
      </c>
      <c r="E47" s="0" t="n">
        <v>2.95</v>
      </c>
      <c r="F47" s="0" t="n">
        <v>89.33</v>
      </c>
      <c r="G47" s="0" t="n">
        <v>91.78</v>
      </c>
      <c r="H47" s="0" t="n">
        <v>0.8933</v>
      </c>
      <c r="I47" s="0" t="n">
        <v>0.015</v>
      </c>
      <c r="J47" s="0" t="n">
        <v>0.939148</v>
      </c>
      <c r="K47" s="7" t="s">
        <v>12</v>
      </c>
      <c r="L47" s="8" t="n">
        <f aca="false">AVERAGE(J41,J44)</f>
        <v>0.845236</v>
      </c>
      <c r="M47" s="8" t="n">
        <f aca="false">AVERAGE(J40,J43)</f>
        <v>0.788684</v>
      </c>
    </row>
    <row r="50" customFormat="false" ht="12" hidden="false" customHeight="false" outlineLevel="0" collapsed="false">
      <c r="A50" s="0" t="s">
        <v>25</v>
      </c>
      <c r="K50" s="3" t="s">
        <v>2</v>
      </c>
      <c r="L50" s="3"/>
      <c r="M50" s="3"/>
    </row>
    <row r="51" customFormat="false" ht="12" hidden="false" customHeight="false" outlineLevel="0" collapsed="false">
      <c r="A51" s="0" t="s">
        <v>3</v>
      </c>
      <c r="B51" s="0" t="s">
        <v>4</v>
      </c>
      <c r="C51" s="0" t="s">
        <v>5</v>
      </c>
      <c r="D51" s="4" t="s">
        <v>6</v>
      </c>
      <c r="E51" s="4" t="s">
        <v>7</v>
      </c>
      <c r="F51" s="4" t="s">
        <v>8</v>
      </c>
      <c r="G51" s="4" t="s">
        <v>9</v>
      </c>
      <c r="H51" s="4" t="s">
        <v>10</v>
      </c>
      <c r="I51" s="4" t="s">
        <v>11</v>
      </c>
      <c r="J51" s="4" t="s">
        <v>12</v>
      </c>
      <c r="K51" s="5" t="s">
        <v>13</v>
      </c>
      <c r="L51" s="6" t="s">
        <v>14</v>
      </c>
      <c r="M51" s="6" t="s">
        <v>15</v>
      </c>
    </row>
    <row r="52" customFormat="false" ht="12" hidden="false" customHeight="false" outlineLevel="0" collapsed="false">
      <c r="A52" s="0" t="s">
        <v>15</v>
      </c>
      <c r="B52" s="0" t="n">
        <v>2</v>
      </c>
      <c r="C52" s="0" t="n">
        <v>14</v>
      </c>
      <c r="D52" s="0" t="n">
        <v>200</v>
      </c>
      <c r="E52" s="0" t="n">
        <v>5.61</v>
      </c>
      <c r="F52" s="0" t="n">
        <v>71.43</v>
      </c>
      <c r="G52" s="0" t="n">
        <v>55.56</v>
      </c>
      <c r="H52" s="0" t="n">
        <v>0.7143</v>
      </c>
      <c r="I52" s="0" t="n">
        <v>0.04</v>
      </c>
      <c r="J52" s="0" t="n">
        <v>0.837143</v>
      </c>
      <c r="K52" s="7" t="s">
        <v>16</v>
      </c>
      <c r="L52" s="8" t="n">
        <f aca="false">AVERAGE(F53,F56,F59)</f>
        <v>94.55</v>
      </c>
      <c r="M52" s="8" t="n">
        <f aca="false">AVERAGE(F52,F55,F58)</f>
        <v>71.43</v>
      </c>
    </row>
    <row r="53" customFormat="false" ht="12" hidden="false" customHeight="false" outlineLevel="0" collapsed="false">
      <c r="A53" s="0" t="s">
        <v>17</v>
      </c>
      <c r="B53" s="0" t="n">
        <v>2</v>
      </c>
      <c r="C53" s="0" t="n">
        <v>55</v>
      </c>
      <c r="D53" s="0" t="n">
        <v>200</v>
      </c>
      <c r="E53" s="0" t="n">
        <v>2.35</v>
      </c>
      <c r="F53" s="0" t="n">
        <v>94.55</v>
      </c>
      <c r="G53" s="0" t="n">
        <v>94.55</v>
      </c>
      <c r="H53" s="0" t="n">
        <v>0.9455</v>
      </c>
      <c r="I53" s="0" t="n">
        <v>0.015</v>
      </c>
      <c r="J53" s="0" t="n">
        <v>0.965227</v>
      </c>
      <c r="K53" s="7" t="s">
        <v>18</v>
      </c>
      <c r="L53" s="8" t="n">
        <f aca="false">AVERAGE(G53,G56,G59)</f>
        <v>94.55</v>
      </c>
      <c r="M53" s="8" t="n">
        <f aca="false">AVERAGE(G52,G55,G58)</f>
        <v>55.56</v>
      </c>
    </row>
    <row r="54" customFormat="false" ht="12" hidden="false" customHeight="false" outlineLevel="0" collapsed="false">
      <c r="A54" s="0" t="s">
        <v>19</v>
      </c>
      <c r="K54" s="7" t="s">
        <v>12</v>
      </c>
      <c r="L54" s="8" t="n">
        <f aca="false">AVERAGE(J53,J56,J59)</f>
        <v>0.965227</v>
      </c>
      <c r="M54" s="8" t="n">
        <f aca="false">AVERAGE(J52,J55,J58)</f>
        <v>0.837143</v>
      </c>
    </row>
    <row r="55" customFormat="false" ht="12" hidden="false" customHeight="false" outlineLevel="0" collapsed="false">
      <c r="A55" s="0" t="s">
        <v>15</v>
      </c>
      <c r="B55" s="0" t="n">
        <v>14</v>
      </c>
      <c r="C55" s="0" t="n">
        <v>14</v>
      </c>
      <c r="D55" s="0" t="n">
        <v>200</v>
      </c>
      <c r="E55" s="0" t="n">
        <v>5.61</v>
      </c>
      <c r="F55" s="0" t="n">
        <v>71.43</v>
      </c>
      <c r="G55" s="0" t="n">
        <v>55.56</v>
      </c>
      <c r="H55" s="0" t="n">
        <v>0.7143</v>
      </c>
      <c r="I55" s="0" t="n">
        <v>0.04</v>
      </c>
      <c r="J55" s="0" t="n">
        <v>0.837143</v>
      </c>
      <c r="K55" s="9"/>
      <c r="L55" s="8"/>
      <c r="M55" s="8"/>
    </row>
    <row r="56" customFormat="false" ht="12" hidden="false" customHeight="false" outlineLevel="0" collapsed="false">
      <c r="A56" s="0" t="s">
        <v>17</v>
      </c>
      <c r="B56" s="0" t="n">
        <v>14</v>
      </c>
      <c r="C56" s="0" t="n">
        <v>55</v>
      </c>
      <c r="D56" s="0" t="n">
        <v>200</v>
      </c>
      <c r="E56" s="0" t="n">
        <v>2.35</v>
      </c>
      <c r="F56" s="0" t="n">
        <v>94.55</v>
      </c>
      <c r="G56" s="0" t="n">
        <v>94.55</v>
      </c>
      <c r="H56" s="0" t="n">
        <v>0.9455</v>
      </c>
      <c r="I56" s="0" t="n">
        <v>0.015</v>
      </c>
      <c r="J56" s="0" t="n">
        <v>0.965227</v>
      </c>
      <c r="K56" s="5" t="s">
        <v>20</v>
      </c>
      <c r="L56" s="6" t="s">
        <v>14</v>
      </c>
      <c r="M56" s="6" t="s">
        <v>15</v>
      </c>
    </row>
    <row r="57" customFormat="false" ht="12" hidden="false" customHeight="false" outlineLevel="0" collapsed="false">
      <c r="A57" s="0" t="s">
        <v>21</v>
      </c>
      <c r="K57" s="7" t="s">
        <v>16</v>
      </c>
      <c r="L57" s="8" t="n">
        <f aca="false">AVERAGE(F53,F56)</f>
        <v>94.55</v>
      </c>
      <c r="M57" s="8" t="n">
        <f aca="false">AVERAGE(F52,F55)</f>
        <v>71.43</v>
      </c>
    </row>
    <row r="58" customFormat="false" ht="12" hidden="false" customHeight="false" outlineLevel="0" collapsed="false">
      <c r="A58" s="0" t="s">
        <v>15</v>
      </c>
      <c r="B58" s="0" t="n">
        <v>2</v>
      </c>
      <c r="C58" s="0" t="n">
        <v>14</v>
      </c>
      <c r="D58" s="0" t="n">
        <v>200</v>
      </c>
      <c r="E58" s="0" t="n">
        <v>5.61</v>
      </c>
      <c r="F58" s="0" t="n">
        <v>71.43</v>
      </c>
      <c r="G58" s="0" t="n">
        <v>55.56</v>
      </c>
      <c r="H58" s="0" t="n">
        <v>0.7143</v>
      </c>
      <c r="I58" s="0" t="n">
        <v>0.04</v>
      </c>
      <c r="J58" s="0" t="n">
        <v>0.837143</v>
      </c>
      <c r="K58" s="7" t="s">
        <v>18</v>
      </c>
      <c r="L58" s="8" t="n">
        <f aca="false">AVERAGE(G53,G56)</f>
        <v>94.55</v>
      </c>
      <c r="M58" s="8" t="n">
        <f aca="false">AVERAGE(G52,G55)</f>
        <v>55.56</v>
      </c>
    </row>
    <row r="59" customFormat="false" ht="12" hidden="false" customHeight="false" outlineLevel="0" collapsed="false">
      <c r="A59" s="0" t="s">
        <v>17</v>
      </c>
      <c r="B59" s="0" t="n">
        <v>2</v>
      </c>
      <c r="C59" s="0" t="n">
        <v>55</v>
      </c>
      <c r="D59" s="0" t="n">
        <v>200</v>
      </c>
      <c r="E59" s="0" t="n">
        <v>2.35</v>
      </c>
      <c r="F59" s="0" t="n">
        <v>94.55</v>
      </c>
      <c r="G59" s="0" t="n">
        <v>94.55</v>
      </c>
      <c r="H59" s="0" t="n">
        <v>0.9455</v>
      </c>
      <c r="I59" s="0" t="n">
        <v>0.015</v>
      </c>
      <c r="J59" s="0" t="n">
        <v>0.965227</v>
      </c>
      <c r="K59" s="7" t="s">
        <v>12</v>
      </c>
      <c r="L59" s="8" t="n">
        <f aca="false">AVERAGE(J53,J56)</f>
        <v>0.965227</v>
      </c>
      <c r="M59" s="8" t="n">
        <f aca="false">AVERAGE(J52,J55)</f>
        <v>0.837143</v>
      </c>
    </row>
    <row r="62" customFormat="false" ht="12" hidden="false" customHeight="false" outlineLevel="0" collapsed="false">
      <c r="A62" s="0" t="s">
        <v>26</v>
      </c>
      <c r="K62" s="3" t="s">
        <v>2</v>
      </c>
      <c r="L62" s="3"/>
      <c r="M62" s="3"/>
    </row>
    <row r="63" customFormat="false" ht="12" hidden="false" customHeight="false" outlineLevel="0" collapsed="false">
      <c r="A63" s="0" t="s">
        <v>3</v>
      </c>
      <c r="B63" s="0" t="s">
        <v>4</v>
      </c>
      <c r="C63" s="0" t="s">
        <v>5</v>
      </c>
      <c r="D63" s="4" t="s">
        <v>6</v>
      </c>
      <c r="E63" s="4" t="s">
        <v>7</v>
      </c>
      <c r="F63" s="4" t="s">
        <v>8</v>
      </c>
      <c r="G63" s="4" t="s">
        <v>9</v>
      </c>
      <c r="H63" s="4" t="s">
        <v>10</v>
      </c>
      <c r="I63" s="4" t="s">
        <v>11</v>
      </c>
      <c r="J63" s="4" t="s">
        <v>12</v>
      </c>
      <c r="K63" s="5" t="s">
        <v>13</v>
      </c>
      <c r="L63" s="6" t="s">
        <v>14</v>
      </c>
      <c r="M63" s="6" t="s">
        <v>15</v>
      </c>
    </row>
    <row r="64" customFormat="false" ht="12" hidden="false" customHeight="false" outlineLevel="0" collapsed="false">
      <c r="A64" s="0" t="s">
        <v>15</v>
      </c>
      <c r="B64" s="0" t="n">
        <v>18</v>
      </c>
      <c r="C64" s="0" t="n">
        <v>24</v>
      </c>
      <c r="D64" s="0" t="n">
        <v>400</v>
      </c>
      <c r="E64" s="0" t="n">
        <v>2.59</v>
      </c>
      <c r="F64" s="0" t="n">
        <v>83.33</v>
      </c>
      <c r="G64" s="0" t="n">
        <v>74.07</v>
      </c>
      <c r="H64" s="0" t="n">
        <v>0.8333</v>
      </c>
      <c r="I64" s="0" t="n">
        <v>0.0175</v>
      </c>
      <c r="J64" s="0" t="n">
        <v>0.907917</v>
      </c>
      <c r="K64" s="7" t="s">
        <v>16</v>
      </c>
      <c r="L64" s="8" t="n">
        <f aca="false">AVERAGE(F65,F68,F71)</f>
        <v>74.1133333333333</v>
      </c>
      <c r="M64" s="8" t="n">
        <f aca="false">AVERAGE(F64,F67,F70)</f>
        <v>72.22</v>
      </c>
    </row>
    <row r="65" customFormat="false" ht="12" hidden="false" customHeight="false" outlineLevel="0" collapsed="false">
      <c r="A65" s="0" t="s">
        <v>17</v>
      </c>
      <c r="B65" s="0" t="n">
        <v>18</v>
      </c>
      <c r="C65" s="0" t="n">
        <v>94</v>
      </c>
      <c r="D65" s="0" t="n">
        <v>400</v>
      </c>
      <c r="E65" s="0" t="n">
        <v>5.26</v>
      </c>
      <c r="F65" s="0" t="n">
        <v>86.17</v>
      </c>
      <c r="G65" s="0" t="n">
        <v>86.17</v>
      </c>
      <c r="H65" s="0" t="n">
        <v>0.8617</v>
      </c>
      <c r="I65" s="0" t="n">
        <v>0.0325</v>
      </c>
      <c r="J65" s="0" t="n">
        <v>0.914601</v>
      </c>
      <c r="K65" s="7" t="s">
        <v>18</v>
      </c>
      <c r="L65" s="8" t="n">
        <f aca="false">AVERAGE(G65,G68,G71)</f>
        <v>90.0866666666667</v>
      </c>
      <c r="M65" s="8" t="n">
        <f aca="false">AVERAGE(G64,G67,G70)</f>
        <v>79.27</v>
      </c>
    </row>
    <row r="66" customFormat="false" ht="12" hidden="false" customHeight="false" outlineLevel="0" collapsed="false">
      <c r="A66" s="0" t="s">
        <v>19</v>
      </c>
      <c r="K66" s="7" t="s">
        <v>12</v>
      </c>
      <c r="L66" s="8" t="n">
        <f aca="false">AVERAGE(J65,J68,J71)</f>
        <v>0.859317333333333</v>
      </c>
      <c r="M66" s="8" t="n">
        <f aca="false">AVERAGE(J64,J67,J70)</f>
        <v>0.854444666666667</v>
      </c>
    </row>
    <row r="67" customFormat="false" ht="12" hidden="false" customHeight="false" outlineLevel="0" collapsed="false">
      <c r="A67" s="0" t="s">
        <v>15</v>
      </c>
      <c r="B67" s="0" t="n">
        <v>18</v>
      </c>
      <c r="C67" s="0" t="n">
        <v>24</v>
      </c>
      <c r="D67" s="0" t="n">
        <v>400</v>
      </c>
      <c r="E67" s="0" t="n">
        <v>2.83</v>
      </c>
      <c r="F67" s="0" t="n">
        <v>83.33</v>
      </c>
      <c r="G67" s="0" t="n">
        <v>71.43</v>
      </c>
      <c r="H67" s="0" t="n">
        <v>0.8333</v>
      </c>
      <c r="I67" s="0" t="n">
        <v>0.02</v>
      </c>
      <c r="J67" s="0" t="n">
        <v>0.906667</v>
      </c>
      <c r="K67" s="9"/>
      <c r="L67" s="8"/>
      <c r="M67" s="8"/>
    </row>
    <row r="68" customFormat="false" ht="12" hidden="false" customHeight="false" outlineLevel="0" collapsed="false">
      <c r="A68" s="0" t="s">
        <v>17</v>
      </c>
      <c r="B68" s="0" t="n">
        <v>18</v>
      </c>
      <c r="C68" s="0" t="n">
        <v>94</v>
      </c>
      <c r="D68" s="0" t="n">
        <v>400</v>
      </c>
      <c r="E68" s="0" t="n">
        <v>5.26</v>
      </c>
      <c r="F68" s="0" t="n">
        <v>86.17</v>
      </c>
      <c r="G68" s="0" t="n">
        <v>86.17</v>
      </c>
      <c r="H68" s="0" t="n">
        <v>0.8617</v>
      </c>
      <c r="I68" s="0" t="n">
        <v>0.0325</v>
      </c>
      <c r="J68" s="0" t="n">
        <v>0.914601</v>
      </c>
      <c r="K68" s="5" t="s">
        <v>20</v>
      </c>
      <c r="L68" s="6" t="s">
        <v>14</v>
      </c>
      <c r="M68" s="6" t="s">
        <v>15</v>
      </c>
    </row>
    <row r="69" customFormat="false" ht="12" hidden="false" customHeight="false" outlineLevel="0" collapsed="false">
      <c r="A69" s="0" t="s">
        <v>21</v>
      </c>
      <c r="K69" s="7" t="s">
        <v>16</v>
      </c>
      <c r="L69" s="8" t="n">
        <f aca="false">AVERAGE(F65,F68)</f>
        <v>86.17</v>
      </c>
      <c r="M69" s="8" t="n">
        <f aca="false">AVERAGE(F64,F67)</f>
        <v>83.33</v>
      </c>
    </row>
    <row r="70" customFormat="false" ht="12" hidden="false" customHeight="false" outlineLevel="0" collapsed="false">
      <c r="A70" s="0" t="s">
        <v>15</v>
      </c>
      <c r="B70" s="0" t="n">
        <v>8</v>
      </c>
      <c r="C70" s="0" t="n">
        <v>24</v>
      </c>
      <c r="D70" s="0" t="n">
        <v>400</v>
      </c>
      <c r="E70" s="0" t="n">
        <v>3.07</v>
      </c>
      <c r="F70" s="0" t="n">
        <v>50</v>
      </c>
      <c r="G70" s="0" t="n">
        <v>92.31</v>
      </c>
      <c r="H70" s="0" t="n">
        <v>0.5</v>
      </c>
      <c r="I70" s="0" t="n">
        <v>0.0025</v>
      </c>
      <c r="J70" s="0" t="n">
        <v>0.74875</v>
      </c>
      <c r="K70" s="7" t="s">
        <v>18</v>
      </c>
      <c r="L70" s="8" t="n">
        <f aca="false">AVERAGE(G65,G68)</f>
        <v>86.17</v>
      </c>
      <c r="M70" s="8" t="n">
        <f aca="false">AVERAGE(G64,G67)</f>
        <v>72.75</v>
      </c>
    </row>
    <row r="71" customFormat="false" ht="12" hidden="false" customHeight="false" outlineLevel="0" collapsed="false">
      <c r="A71" s="0" t="s">
        <v>17</v>
      </c>
      <c r="B71" s="0" t="n">
        <v>8</v>
      </c>
      <c r="C71" s="0" t="n">
        <v>94</v>
      </c>
      <c r="D71" s="0" t="n">
        <v>400</v>
      </c>
      <c r="E71" s="0" t="n">
        <v>9.72</v>
      </c>
      <c r="F71" s="0" t="n">
        <v>50</v>
      </c>
      <c r="G71" s="0" t="n">
        <v>97.92</v>
      </c>
      <c r="H71" s="0" t="n">
        <v>0.5</v>
      </c>
      <c r="I71" s="0" t="n">
        <v>0.0025</v>
      </c>
      <c r="J71" s="0" t="n">
        <v>0.74875</v>
      </c>
      <c r="K71" s="7" t="s">
        <v>12</v>
      </c>
      <c r="L71" s="8" t="n">
        <f aca="false">AVERAGE(J65,J68)</f>
        <v>0.914601</v>
      </c>
      <c r="M71" s="8" t="n">
        <f aca="false">AVERAGE(J64,J67)</f>
        <v>0.907292</v>
      </c>
    </row>
    <row r="74" customFormat="false" ht="12" hidden="false" customHeight="false" outlineLevel="0" collapsed="false">
      <c r="A74" s="0" t="s">
        <v>27</v>
      </c>
      <c r="K74" s="3" t="s">
        <v>2</v>
      </c>
      <c r="L74" s="3"/>
      <c r="M74" s="3"/>
    </row>
    <row r="75" customFormat="false" ht="12" hidden="false" customHeight="false" outlineLevel="0" collapsed="false">
      <c r="A75" s="0" t="s">
        <v>3</v>
      </c>
      <c r="B75" s="0" t="s">
        <v>4</v>
      </c>
      <c r="C75" s="0" t="s">
        <v>5</v>
      </c>
      <c r="D75" s="4" t="s">
        <v>6</v>
      </c>
      <c r="E75" s="4" t="s">
        <v>7</v>
      </c>
      <c r="F75" s="4" t="s">
        <v>8</v>
      </c>
      <c r="G75" s="4" t="s">
        <v>9</v>
      </c>
      <c r="H75" s="4" t="s">
        <v>10</v>
      </c>
      <c r="I75" s="4" t="s">
        <v>11</v>
      </c>
      <c r="J75" s="4" t="s">
        <v>12</v>
      </c>
      <c r="K75" s="5" t="s">
        <v>13</v>
      </c>
      <c r="L75" s="6" t="s">
        <v>14</v>
      </c>
      <c r="M75" s="6" t="s">
        <v>15</v>
      </c>
    </row>
    <row r="76" customFormat="false" ht="12" hidden="false" customHeight="false" outlineLevel="0" collapsed="false">
      <c r="A76" s="0" t="s">
        <v>15</v>
      </c>
      <c r="B76" s="0" t="n">
        <v>2</v>
      </c>
      <c r="C76" s="0" t="n">
        <v>12</v>
      </c>
      <c r="D76" s="0" t="n">
        <v>42</v>
      </c>
      <c r="E76" s="0" t="n">
        <v>3.7</v>
      </c>
      <c r="F76" s="0" t="n">
        <v>91.67</v>
      </c>
      <c r="G76" s="0" t="n">
        <v>91.67</v>
      </c>
      <c r="H76" s="0" t="n">
        <v>0.9167</v>
      </c>
      <c r="I76" s="0" t="n">
        <v>0.0238</v>
      </c>
      <c r="J76" s="0" t="n">
        <v>0.946429</v>
      </c>
      <c r="K76" s="7" t="s">
        <v>16</v>
      </c>
      <c r="L76" s="8" t="n">
        <f aca="false">AVERAGE(F77,F80,F83)</f>
        <v>97.92</v>
      </c>
      <c r="M76" s="8" t="n">
        <f aca="false">AVERAGE(F76,F79,F82)</f>
        <v>91.67</v>
      </c>
    </row>
    <row r="77" customFormat="false" ht="12" hidden="false" customHeight="false" outlineLevel="0" collapsed="false">
      <c r="A77" s="0" t="s">
        <v>17</v>
      </c>
      <c r="B77" s="0" t="n">
        <v>2</v>
      </c>
      <c r="C77" s="0" t="n">
        <v>48</v>
      </c>
      <c r="D77" s="0" t="n">
        <v>42</v>
      </c>
      <c r="E77" s="0" t="n">
        <v>2.22</v>
      </c>
      <c r="F77" s="0" t="n">
        <v>97.92</v>
      </c>
      <c r="G77" s="0" t="n">
        <v>97.92</v>
      </c>
      <c r="H77" s="0" t="n">
        <v>0.9792</v>
      </c>
      <c r="I77" s="0" t="n">
        <v>0.0238</v>
      </c>
      <c r="J77" s="0" t="n">
        <v>0.977679</v>
      </c>
      <c r="K77" s="7" t="s">
        <v>18</v>
      </c>
      <c r="L77" s="8" t="n">
        <f aca="false">AVERAGE(G77,G80,G83)</f>
        <v>97.92</v>
      </c>
      <c r="M77" s="8" t="n">
        <f aca="false">AVERAGE(G76,G79,G82)</f>
        <v>91.67</v>
      </c>
    </row>
    <row r="78" customFormat="false" ht="12" hidden="false" customHeight="false" outlineLevel="0" collapsed="false">
      <c r="A78" s="0" t="s">
        <v>19</v>
      </c>
      <c r="K78" s="7" t="s">
        <v>12</v>
      </c>
      <c r="L78" s="8" t="n">
        <f aca="false">AVERAGE(J77,J80,J83)</f>
        <v>0.977679</v>
      </c>
      <c r="M78" s="8" t="n">
        <f aca="false">AVERAGE(J76,J79,J82)</f>
        <v>0.946429</v>
      </c>
    </row>
    <row r="79" customFormat="false" ht="12" hidden="false" customHeight="false" outlineLevel="0" collapsed="false">
      <c r="A79" s="0" t="s">
        <v>15</v>
      </c>
      <c r="B79" s="0" t="n">
        <v>14</v>
      </c>
      <c r="C79" s="0" t="n">
        <v>12</v>
      </c>
      <c r="D79" s="0" t="n">
        <v>42</v>
      </c>
      <c r="E79" s="0" t="n">
        <v>3.7</v>
      </c>
      <c r="F79" s="0" t="n">
        <v>91.67</v>
      </c>
      <c r="G79" s="0" t="n">
        <v>91.67</v>
      </c>
      <c r="H79" s="0" t="n">
        <v>0.9167</v>
      </c>
      <c r="I79" s="0" t="n">
        <v>0.0238</v>
      </c>
      <c r="J79" s="0" t="n">
        <v>0.946429</v>
      </c>
      <c r="K79" s="9"/>
      <c r="L79" s="8"/>
      <c r="M79" s="8"/>
    </row>
    <row r="80" customFormat="false" ht="12" hidden="false" customHeight="false" outlineLevel="0" collapsed="false">
      <c r="A80" s="0" t="s">
        <v>17</v>
      </c>
      <c r="B80" s="0" t="n">
        <v>14</v>
      </c>
      <c r="C80" s="0" t="n">
        <v>48</v>
      </c>
      <c r="D80" s="0" t="n">
        <v>42</v>
      </c>
      <c r="E80" s="0" t="n">
        <v>2.22</v>
      </c>
      <c r="F80" s="0" t="n">
        <v>97.92</v>
      </c>
      <c r="G80" s="0" t="n">
        <v>97.92</v>
      </c>
      <c r="H80" s="0" t="n">
        <v>0.9792</v>
      </c>
      <c r="I80" s="0" t="n">
        <v>0.0238</v>
      </c>
      <c r="J80" s="0" t="n">
        <v>0.977679</v>
      </c>
      <c r="K80" s="5" t="s">
        <v>20</v>
      </c>
      <c r="L80" s="6" t="s">
        <v>14</v>
      </c>
      <c r="M80" s="6" t="s">
        <v>15</v>
      </c>
    </row>
    <row r="81" customFormat="false" ht="12" hidden="false" customHeight="false" outlineLevel="0" collapsed="false">
      <c r="A81" s="0" t="s">
        <v>21</v>
      </c>
      <c r="K81" s="7" t="s">
        <v>16</v>
      </c>
      <c r="L81" s="8" t="n">
        <f aca="false">AVERAGE(F77,F80)</f>
        <v>97.92</v>
      </c>
      <c r="M81" s="8" t="n">
        <f aca="false">AVERAGE(F76,F79)</f>
        <v>91.67</v>
      </c>
    </row>
    <row r="82" customFormat="false" ht="12" hidden="false" customHeight="false" outlineLevel="0" collapsed="false">
      <c r="A82" s="0" t="s">
        <v>15</v>
      </c>
      <c r="B82" s="0" t="n">
        <v>2</v>
      </c>
      <c r="C82" s="0" t="n">
        <v>12</v>
      </c>
      <c r="D82" s="0" t="n">
        <v>42</v>
      </c>
      <c r="E82" s="0" t="n">
        <v>3.7</v>
      </c>
      <c r="F82" s="0" t="n">
        <v>91.67</v>
      </c>
      <c r="G82" s="0" t="n">
        <v>91.67</v>
      </c>
      <c r="H82" s="0" t="n">
        <v>0.9167</v>
      </c>
      <c r="I82" s="0" t="n">
        <v>0.0238</v>
      </c>
      <c r="J82" s="0" t="n">
        <v>0.946429</v>
      </c>
      <c r="K82" s="7" t="s">
        <v>18</v>
      </c>
      <c r="L82" s="8" t="n">
        <f aca="false">AVERAGE(G77,G80)</f>
        <v>97.92</v>
      </c>
      <c r="M82" s="8" t="n">
        <f aca="false">AVERAGE(G76,G79)</f>
        <v>91.67</v>
      </c>
    </row>
    <row r="83" customFormat="false" ht="12" hidden="false" customHeight="false" outlineLevel="0" collapsed="false">
      <c r="A83" s="0" t="s">
        <v>17</v>
      </c>
      <c r="B83" s="0" t="n">
        <v>2</v>
      </c>
      <c r="C83" s="0" t="n">
        <v>48</v>
      </c>
      <c r="D83" s="0" t="n">
        <v>42</v>
      </c>
      <c r="E83" s="0" t="n">
        <v>2.22</v>
      </c>
      <c r="F83" s="0" t="n">
        <v>97.92</v>
      </c>
      <c r="G83" s="0" t="n">
        <v>97.92</v>
      </c>
      <c r="H83" s="0" t="n">
        <v>0.9792</v>
      </c>
      <c r="I83" s="0" t="n">
        <v>0.0238</v>
      </c>
      <c r="J83" s="0" t="n">
        <v>0.977679</v>
      </c>
      <c r="K83" s="7" t="s">
        <v>12</v>
      </c>
      <c r="L83" s="8" t="n">
        <f aca="false">AVERAGE(J77,J80)</f>
        <v>0.977679</v>
      </c>
      <c r="M83" s="8" t="n">
        <f aca="false">AVERAGE(J76,J79)</f>
        <v>0.946429</v>
      </c>
    </row>
    <row r="86" customFormat="false" ht="12" hidden="false" customHeight="false" outlineLevel="0" collapsed="false">
      <c r="A86" s="0" t="s">
        <v>28</v>
      </c>
      <c r="K86" s="3" t="s">
        <v>2</v>
      </c>
      <c r="L86" s="3"/>
      <c r="M86" s="3"/>
    </row>
    <row r="87" customFormat="false" ht="12" hidden="false" customHeight="false" outlineLevel="0" collapsed="false">
      <c r="A87" s="0" t="s">
        <v>3</v>
      </c>
      <c r="B87" s="0" t="s">
        <v>4</v>
      </c>
      <c r="C87" s="0" t="s">
        <v>5</v>
      </c>
      <c r="D87" s="4" t="s">
        <v>6</v>
      </c>
      <c r="E87" s="4" t="s">
        <v>7</v>
      </c>
      <c r="F87" s="4" t="s">
        <v>8</v>
      </c>
      <c r="G87" s="4" t="s">
        <v>9</v>
      </c>
      <c r="H87" s="4" t="s">
        <v>10</v>
      </c>
      <c r="I87" s="4" t="s">
        <v>11</v>
      </c>
      <c r="J87" s="4" t="s">
        <v>12</v>
      </c>
      <c r="K87" s="5" t="s">
        <v>13</v>
      </c>
      <c r="L87" s="6" t="s">
        <v>14</v>
      </c>
      <c r="M87" s="6" t="s">
        <v>15</v>
      </c>
    </row>
    <row r="88" customFormat="false" ht="12" hidden="false" customHeight="false" outlineLevel="0" collapsed="false">
      <c r="A88" s="0" t="s">
        <v>15</v>
      </c>
      <c r="B88" s="0" t="n">
        <v>8</v>
      </c>
      <c r="C88" s="0" t="n">
        <v>27</v>
      </c>
      <c r="D88" s="0" t="n">
        <v>500</v>
      </c>
      <c r="E88" s="0" t="n">
        <v>8.35</v>
      </c>
      <c r="F88" s="0" t="n">
        <v>74.07</v>
      </c>
      <c r="G88" s="0" t="n">
        <v>35.09</v>
      </c>
      <c r="H88" s="0" t="n">
        <v>0.7407</v>
      </c>
      <c r="I88" s="0" t="n">
        <v>0.074</v>
      </c>
      <c r="J88" s="0" t="n">
        <v>0.83337</v>
      </c>
      <c r="K88" s="7" t="s">
        <v>16</v>
      </c>
      <c r="L88" s="8" t="n">
        <f aca="false">AVERAGE(F89,F92,F95)</f>
        <v>72.24</v>
      </c>
      <c r="M88" s="8" t="n">
        <f aca="false">AVERAGE(F88,F91,F94)</f>
        <v>67.9</v>
      </c>
    </row>
    <row r="89" customFormat="false" ht="12" hidden="false" customHeight="false" outlineLevel="0" collapsed="false">
      <c r="A89" s="0" t="s">
        <v>17</v>
      </c>
      <c r="B89" s="0" t="n">
        <v>8</v>
      </c>
      <c r="C89" s="0" t="n">
        <v>106</v>
      </c>
      <c r="D89" s="0" t="n">
        <v>500</v>
      </c>
      <c r="E89" s="0" t="n">
        <v>2.81</v>
      </c>
      <c r="F89" s="0" t="n">
        <v>89.62</v>
      </c>
      <c r="G89" s="0" t="n">
        <v>94.06</v>
      </c>
      <c r="H89" s="0" t="n">
        <v>0.8962</v>
      </c>
      <c r="I89" s="0" t="n">
        <v>0.012</v>
      </c>
      <c r="J89" s="0" t="n">
        <v>0.942113</v>
      </c>
      <c r="K89" s="7" t="s">
        <v>18</v>
      </c>
      <c r="L89" s="8" t="n">
        <f aca="false">AVERAGE(G89,G92,G95)</f>
        <v>75.2933333333333</v>
      </c>
      <c r="M89" s="8" t="n">
        <f aca="false">AVERAGE(G88,G91,G94)</f>
        <v>45.0066666666667</v>
      </c>
    </row>
    <row r="90" customFormat="false" ht="12" hidden="false" customHeight="false" outlineLevel="0" collapsed="false">
      <c r="A90" s="0" t="s">
        <v>19</v>
      </c>
      <c r="K90" s="7" t="s">
        <v>12</v>
      </c>
      <c r="L90" s="8" t="n">
        <f aca="false">AVERAGE(J89,J92,J95)</f>
        <v>0.817793</v>
      </c>
      <c r="M90" s="8" t="n">
        <f aca="false">AVERAGE(J88,J91,J94)</f>
        <v>0.780506</v>
      </c>
    </row>
    <row r="91" customFormat="false" ht="12" hidden="false" customHeight="false" outlineLevel="0" collapsed="false">
      <c r="A91" s="0" t="s">
        <v>15</v>
      </c>
      <c r="B91" s="0" t="n">
        <v>18</v>
      </c>
      <c r="C91" s="0" t="n">
        <v>27</v>
      </c>
      <c r="D91" s="0" t="n">
        <v>500</v>
      </c>
      <c r="E91" s="0" t="n">
        <v>26</v>
      </c>
      <c r="F91" s="0" t="n">
        <v>85.19</v>
      </c>
      <c r="G91" s="0" t="n">
        <v>14.74</v>
      </c>
      <c r="H91" s="0" t="n">
        <v>0.8519</v>
      </c>
      <c r="I91" s="0" t="n">
        <v>0.266</v>
      </c>
      <c r="J91" s="0" t="n">
        <v>0.792926</v>
      </c>
      <c r="K91" s="9"/>
      <c r="L91" s="8"/>
      <c r="M91" s="8"/>
    </row>
    <row r="92" customFormat="false" ht="12" hidden="false" customHeight="false" outlineLevel="0" collapsed="false">
      <c r="A92" s="0" t="s">
        <v>17</v>
      </c>
      <c r="B92" s="0" t="n">
        <v>18</v>
      </c>
      <c r="C92" s="0" t="n">
        <v>106</v>
      </c>
      <c r="D92" s="0" t="n">
        <v>500</v>
      </c>
      <c r="E92" s="0" t="n">
        <v>21.29</v>
      </c>
      <c r="F92" s="0" t="n">
        <v>89.72</v>
      </c>
      <c r="G92" s="0" t="n">
        <v>44.86</v>
      </c>
      <c r="H92" s="0" t="n">
        <v>0.8972</v>
      </c>
      <c r="I92" s="0" t="n">
        <v>0.2365</v>
      </c>
      <c r="J92" s="0" t="n">
        <v>0.830362</v>
      </c>
      <c r="K92" s="5" t="s">
        <v>20</v>
      </c>
      <c r="L92" s="6" t="s">
        <v>14</v>
      </c>
      <c r="M92" s="6" t="s">
        <v>15</v>
      </c>
    </row>
    <row r="93" customFormat="false" ht="12" hidden="false" customHeight="false" outlineLevel="0" collapsed="false">
      <c r="A93" s="0" t="s">
        <v>21</v>
      </c>
      <c r="K93" s="7" t="s">
        <v>16</v>
      </c>
      <c r="L93" s="8" t="n">
        <f aca="false">AVERAGE(F89,F92)</f>
        <v>89.67</v>
      </c>
      <c r="M93" s="8" t="n">
        <f aca="false">AVERAGE(F88,F91)</f>
        <v>79.63</v>
      </c>
    </row>
    <row r="94" customFormat="false" ht="12" hidden="false" customHeight="false" outlineLevel="0" collapsed="false">
      <c r="A94" s="0" t="s">
        <v>15</v>
      </c>
      <c r="B94" s="0" t="n">
        <v>16</v>
      </c>
      <c r="C94" s="0" t="n">
        <v>27</v>
      </c>
      <c r="D94" s="0" t="n">
        <v>500</v>
      </c>
      <c r="E94" s="0" t="n">
        <v>4.17</v>
      </c>
      <c r="F94" s="0" t="n">
        <v>44.44</v>
      </c>
      <c r="G94" s="0" t="n">
        <v>85.19</v>
      </c>
      <c r="H94" s="0" t="n">
        <v>0.4444</v>
      </c>
      <c r="I94" s="0" t="n">
        <v>0.014</v>
      </c>
      <c r="J94" s="0" t="n">
        <v>0.715222</v>
      </c>
      <c r="K94" s="7" t="s">
        <v>18</v>
      </c>
      <c r="L94" s="8" t="n">
        <f aca="false">AVERAGE(G89,G92)</f>
        <v>69.46</v>
      </c>
      <c r="M94" s="8" t="n">
        <f aca="false">AVERAGE(G88,G91)</f>
        <v>24.915</v>
      </c>
    </row>
    <row r="95" customFormat="false" ht="12" hidden="false" customHeight="false" outlineLevel="0" collapsed="false">
      <c r="A95" s="0" t="s">
        <v>17</v>
      </c>
      <c r="B95" s="0" t="n">
        <v>16</v>
      </c>
      <c r="C95" s="0" t="n">
        <v>106</v>
      </c>
      <c r="D95" s="0" t="n">
        <v>500</v>
      </c>
      <c r="E95" s="0" t="n">
        <v>12.05</v>
      </c>
      <c r="F95" s="0" t="n">
        <v>37.38</v>
      </c>
      <c r="G95" s="0" t="n">
        <v>86.96</v>
      </c>
      <c r="H95" s="0" t="n">
        <v>0.3738</v>
      </c>
      <c r="I95" s="0" t="n">
        <v>0.012</v>
      </c>
      <c r="J95" s="0" t="n">
        <v>0.680904</v>
      </c>
      <c r="K95" s="7" t="s">
        <v>12</v>
      </c>
      <c r="L95" s="8" t="n">
        <f aca="false">AVERAGE(J89,J92)</f>
        <v>0.8862375</v>
      </c>
      <c r="M95" s="8" t="n">
        <f aca="false">AVERAGE(J88,J91)</f>
        <v>0.813148</v>
      </c>
    </row>
    <row r="98" customFormat="false" ht="12" hidden="false" customHeight="false" outlineLevel="0" collapsed="false">
      <c r="A98" s="0" t="s">
        <v>29</v>
      </c>
      <c r="K98" s="3" t="s">
        <v>2</v>
      </c>
      <c r="L98" s="3"/>
      <c r="M98" s="3"/>
    </row>
    <row r="99" customFormat="false" ht="12" hidden="false" customHeight="false" outlineLevel="0" collapsed="false">
      <c r="A99" s="0" t="s">
        <v>3</v>
      </c>
      <c r="B99" s="0" t="s">
        <v>4</v>
      </c>
      <c r="C99" s="0" t="s">
        <v>5</v>
      </c>
      <c r="D99" s="4" t="s">
        <v>6</v>
      </c>
      <c r="E99" s="4" t="s">
        <v>7</v>
      </c>
      <c r="F99" s="4" t="s">
        <v>8</v>
      </c>
      <c r="G99" s="4" t="s">
        <v>9</v>
      </c>
      <c r="H99" s="4" t="s">
        <v>10</v>
      </c>
      <c r="I99" s="4" t="s">
        <v>11</v>
      </c>
      <c r="J99" s="4" t="s">
        <v>12</v>
      </c>
      <c r="K99" s="5" t="s">
        <v>13</v>
      </c>
      <c r="L99" s="6" t="s">
        <v>14</v>
      </c>
      <c r="M99" s="6" t="s">
        <v>15</v>
      </c>
    </row>
    <row r="100" customFormat="false" ht="12" hidden="false" customHeight="false" outlineLevel="0" collapsed="false">
      <c r="A100" s="0" t="s">
        <v>15</v>
      </c>
      <c r="B100" s="0" t="n">
        <v>2</v>
      </c>
      <c r="C100" s="0" t="n">
        <v>40</v>
      </c>
      <c r="D100" s="0" t="n">
        <v>100</v>
      </c>
      <c r="E100" s="0" t="n">
        <v>1.43</v>
      </c>
      <c r="F100" s="0" t="n">
        <v>97.5</v>
      </c>
      <c r="G100" s="0" t="n">
        <v>97.5</v>
      </c>
      <c r="H100" s="0" t="n">
        <v>0.975</v>
      </c>
      <c r="I100" s="0" t="n">
        <v>0.01</v>
      </c>
      <c r="J100" s="0" t="n">
        <v>0.9825</v>
      </c>
      <c r="K100" s="7" t="s">
        <v>16</v>
      </c>
      <c r="L100" s="8" t="n">
        <f aca="false">AVERAGE(F101,F104,F107)</f>
        <v>98.1</v>
      </c>
      <c r="M100" s="8" t="n">
        <f aca="false">AVERAGE(F100,F103,F106)</f>
        <v>97.5</v>
      </c>
    </row>
    <row r="101" customFormat="false" ht="12" hidden="false" customHeight="false" outlineLevel="0" collapsed="false">
      <c r="A101" s="0" t="s">
        <v>17</v>
      </c>
      <c r="B101" s="0" t="n">
        <v>2</v>
      </c>
      <c r="C101" s="0" t="n">
        <v>158</v>
      </c>
      <c r="D101" s="0" t="n">
        <v>343</v>
      </c>
      <c r="E101" s="0" t="n">
        <v>0.8</v>
      </c>
      <c r="F101" s="0" t="n">
        <v>98.1</v>
      </c>
      <c r="G101" s="0" t="n">
        <v>99.36</v>
      </c>
      <c r="H101" s="0" t="n">
        <v>0.981</v>
      </c>
      <c r="I101" s="0" t="n">
        <v>0.0029</v>
      </c>
      <c r="J101" s="0" t="n">
        <v>0.989049</v>
      </c>
      <c r="K101" s="7" t="s">
        <v>18</v>
      </c>
      <c r="L101" s="8" t="n">
        <f aca="false">AVERAGE(G101,G104,G107)</f>
        <v>99.36</v>
      </c>
      <c r="M101" s="8" t="n">
        <f aca="false">AVERAGE(G100,G103,G106)</f>
        <v>97.5</v>
      </c>
    </row>
    <row r="102" customFormat="false" ht="12" hidden="false" customHeight="false" outlineLevel="0" collapsed="false">
      <c r="A102" s="0" t="s">
        <v>19</v>
      </c>
      <c r="K102" s="7" t="s">
        <v>12</v>
      </c>
      <c r="L102" s="8" t="n">
        <f aca="false">AVERAGE(J101,J104,J107)</f>
        <v>0.989049</v>
      </c>
      <c r="M102" s="8" t="n">
        <f aca="false">AVERAGE(J100,J103,J106)</f>
        <v>0.9825</v>
      </c>
    </row>
    <row r="103" customFormat="false" ht="12" hidden="false" customHeight="false" outlineLevel="0" collapsed="false">
      <c r="A103" s="0" t="s">
        <v>15</v>
      </c>
      <c r="B103" s="0" t="n">
        <v>2</v>
      </c>
      <c r="C103" s="0" t="n">
        <v>40</v>
      </c>
      <c r="D103" s="0" t="n">
        <v>100</v>
      </c>
      <c r="E103" s="0" t="n">
        <v>1.43</v>
      </c>
      <c r="F103" s="0" t="n">
        <v>97.5</v>
      </c>
      <c r="G103" s="0" t="n">
        <v>97.5</v>
      </c>
      <c r="H103" s="0" t="n">
        <v>0.975</v>
      </c>
      <c r="I103" s="0" t="n">
        <v>0.01</v>
      </c>
      <c r="J103" s="0" t="n">
        <v>0.9825</v>
      </c>
      <c r="K103" s="9"/>
      <c r="L103" s="8"/>
      <c r="M103" s="8"/>
    </row>
    <row r="104" customFormat="false" ht="12" hidden="false" customHeight="false" outlineLevel="0" collapsed="false">
      <c r="A104" s="0" t="s">
        <v>17</v>
      </c>
      <c r="B104" s="0" t="n">
        <v>2</v>
      </c>
      <c r="C104" s="0" t="n">
        <v>158</v>
      </c>
      <c r="D104" s="0" t="n">
        <v>343</v>
      </c>
      <c r="E104" s="0" t="n">
        <v>0.8</v>
      </c>
      <c r="F104" s="0" t="n">
        <v>98.1</v>
      </c>
      <c r="G104" s="0" t="n">
        <v>99.36</v>
      </c>
      <c r="H104" s="0" t="n">
        <v>0.981</v>
      </c>
      <c r="I104" s="0" t="n">
        <v>0.0029</v>
      </c>
      <c r="J104" s="0" t="n">
        <v>0.989049</v>
      </c>
      <c r="K104" s="5" t="s">
        <v>20</v>
      </c>
      <c r="L104" s="6" t="s">
        <v>14</v>
      </c>
      <c r="M104" s="6" t="s">
        <v>15</v>
      </c>
    </row>
    <row r="105" customFormat="false" ht="12" hidden="false" customHeight="false" outlineLevel="0" collapsed="false">
      <c r="A105" s="0" t="s">
        <v>21</v>
      </c>
      <c r="K105" s="7" t="s">
        <v>16</v>
      </c>
      <c r="L105" s="8" t="n">
        <f aca="false">AVERAGE(F101,F104)</f>
        <v>98.1</v>
      </c>
      <c r="M105" s="8" t="n">
        <f aca="false">AVERAGE(F100,F103)</f>
        <v>97.5</v>
      </c>
    </row>
    <row r="106" customFormat="false" ht="12" hidden="false" customHeight="false" outlineLevel="0" collapsed="false">
      <c r="A106" s="0" t="s">
        <v>15</v>
      </c>
      <c r="B106" s="0" t="n">
        <v>2</v>
      </c>
      <c r="C106" s="0" t="n">
        <v>40</v>
      </c>
      <c r="D106" s="0" t="n">
        <v>100</v>
      </c>
      <c r="E106" s="0" t="n">
        <v>1.43</v>
      </c>
      <c r="F106" s="0" t="n">
        <v>97.5</v>
      </c>
      <c r="G106" s="0" t="n">
        <v>97.5</v>
      </c>
      <c r="H106" s="0" t="n">
        <v>0.975</v>
      </c>
      <c r="I106" s="0" t="n">
        <v>0.01</v>
      </c>
      <c r="J106" s="0" t="n">
        <v>0.9825</v>
      </c>
      <c r="K106" s="7" t="s">
        <v>18</v>
      </c>
      <c r="L106" s="8" t="n">
        <f aca="false">AVERAGE(G101,G104)</f>
        <v>99.36</v>
      </c>
      <c r="M106" s="8" t="n">
        <f aca="false">AVERAGE(G100,G103)</f>
        <v>97.5</v>
      </c>
    </row>
    <row r="107" customFormat="false" ht="12" hidden="false" customHeight="false" outlineLevel="0" collapsed="false">
      <c r="A107" s="0" t="s">
        <v>17</v>
      </c>
      <c r="B107" s="0" t="n">
        <v>2</v>
      </c>
      <c r="C107" s="0" t="n">
        <v>158</v>
      </c>
      <c r="D107" s="0" t="n">
        <v>343</v>
      </c>
      <c r="E107" s="0" t="n">
        <v>0.8</v>
      </c>
      <c r="F107" s="0" t="n">
        <v>98.1</v>
      </c>
      <c r="G107" s="0" t="n">
        <v>99.36</v>
      </c>
      <c r="H107" s="0" t="n">
        <v>0.981</v>
      </c>
      <c r="I107" s="0" t="n">
        <v>0.0029</v>
      </c>
      <c r="J107" s="0" t="n">
        <v>0.989049</v>
      </c>
      <c r="K107" s="7" t="s">
        <v>12</v>
      </c>
      <c r="L107" s="8" t="n">
        <f aca="false">AVERAGE(J101,J104)</f>
        <v>0.989049</v>
      </c>
      <c r="M107" s="8" t="n">
        <f aca="false">AVERAGE(J100,J103)</f>
        <v>0.9825</v>
      </c>
    </row>
    <row r="110" customFormat="false" ht="12" hidden="false" customHeight="false" outlineLevel="0" collapsed="false">
      <c r="A110" s="0" t="s">
        <v>30</v>
      </c>
      <c r="K110" s="3" t="s">
        <v>2</v>
      </c>
      <c r="L110" s="3"/>
      <c r="M110" s="3"/>
    </row>
    <row r="111" customFormat="false" ht="12" hidden="false" customHeight="false" outlineLevel="0" collapsed="false">
      <c r="A111" s="0" t="s">
        <v>3</v>
      </c>
      <c r="B111" s="0" t="s">
        <v>4</v>
      </c>
      <c r="C111" s="0" t="s">
        <v>5</v>
      </c>
      <c r="D111" s="4" t="s">
        <v>6</v>
      </c>
      <c r="E111" s="4" t="s">
        <v>7</v>
      </c>
      <c r="F111" s="4" t="s">
        <v>8</v>
      </c>
      <c r="G111" s="4" t="s">
        <v>9</v>
      </c>
      <c r="H111" s="4" t="s">
        <v>10</v>
      </c>
      <c r="I111" s="4" t="s">
        <v>11</v>
      </c>
      <c r="J111" s="4" t="s">
        <v>12</v>
      </c>
      <c r="K111" s="5" t="s">
        <v>13</v>
      </c>
      <c r="L111" s="6" t="s">
        <v>14</v>
      </c>
      <c r="M111" s="6" t="s">
        <v>15</v>
      </c>
    </row>
    <row r="112" customFormat="false" ht="12" hidden="false" customHeight="false" outlineLevel="0" collapsed="false">
      <c r="A112" s="0" t="s">
        <v>15</v>
      </c>
      <c r="B112" s="0" t="n">
        <v>16</v>
      </c>
      <c r="C112" s="0" t="n">
        <v>24</v>
      </c>
      <c r="D112" s="0" t="n">
        <v>3</v>
      </c>
      <c r="E112" s="0" t="n">
        <v>3.7</v>
      </c>
      <c r="F112" s="0" t="n">
        <v>100</v>
      </c>
      <c r="G112" s="0" t="n">
        <v>96</v>
      </c>
      <c r="H112" s="0" t="n">
        <v>1</v>
      </c>
      <c r="I112" s="0" t="n">
        <v>0.3333</v>
      </c>
      <c r="J112" s="0" t="n">
        <v>0.833333</v>
      </c>
      <c r="K112" s="7" t="s">
        <v>16</v>
      </c>
      <c r="L112" s="8" t="n">
        <f aca="false">AVERAGE(F113,F116,F119)</f>
        <v>100</v>
      </c>
      <c r="M112" s="8" t="n">
        <f aca="false">AVERAGE(F112,F115,F118)</f>
        <v>100</v>
      </c>
    </row>
    <row r="113" customFormat="false" ht="12" hidden="false" customHeight="false" outlineLevel="0" collapsed="false">
      <c r="A113" s="0" t="s">
        <v>17</v>
      </c>
      <c r="B113" s="0" t="n">
        <v>16</v>
      </c>
      <c r="C113" s="0" t="n">
        <v>30</v>
      </c>
      <c r="D113" s="0" t="n">
        <v>3</v>
      </c>
      <c r="E113" s="0" t="n">
        <v>6.06</v>
      </c>
      <c r="F113" s="0" t="n">
        <v>100</v>
      </c>
      <c r="G113" s="0" t="n">
        <v>93.75</v>
      </c>
      <c r="H113" s="0" t="n">
        <v>1</v>
      </c>
      <c r="I113" s="0" t="n">
        <v>0.6667</v>
      </c>
      <c r="J113" s="0" t="n">
        <v>0.666667</v>
      </c>
      <c r="K113" s="7" t="s">
        <v>18</v>
      </c>
      <c r="L113" s="8" t="n">
        <f aca="false">AVERAGE(G113,G116,G119)</f>
        <v>93.75</v>
      </c>
      <c r="M113" s="8" t="n">
        <f aca="false">AVERAGE(G112,G115,G118)</f>
        <v>96</v>
      </c>
    </row>
    <row r="114" customFormat="false" ht="12" hidden="false" customHeight="false" outlineLevel="0" collapsed="false">
      <c r="A114" s="0" t="s">
        <v>19</v>
      </c>
      <c r="K114" s="7" t="s">
        <v>12</v>
      </c>
      <c r="L114" s="8" t="n">
        <f aca="false">AVERAGE(J113,J116,J119)</f>
        <v>0.666667</v>
      </c>
      <c r="M114" s="8" t="n">
        <f aca="false">AVERAGE(J112,J115,J118)</f>
        <v>0.833333</v>
      </c>
    </row>
    <row r="115" customFormat="false" ht="12" hidden="false" customHeight="false" outlineLevel="0" collapsed="false">
      <c r="A115" s="0" t="s">
        <v>15</v>
      </c>
      <c r="B115" s="0" t="n">
        <v>16</v>
      </c>
      <c r="C115" s="0" t="n">
        <v>24</v>
      </c>
      <c r="D115" s="0" t="n">
        <v>3</v>
      </c>
      <c r="E115" s="0" t="n">
        <v>3.7</v>
      </c>
      <c r="F115" s="0" t="n">
        <v>100</v>
      </c>
      <c r="G115" s="0" t="n">
        <v>96</v>
      </c>
      <c r="H115" s="0" t="n">
        <v>1</v>
      </c>
      <c r="I115" s="0" t="n">
        <v>0.3333</v>
      </c>
      <c r="J115" s="0" t="n">
        <v>0.833333</v>
      </c>
      <c r="K115" s="9"/>
      <c r="L115" s="8"/>
      <c r="M115" s="8"/>
    </row>
    <row r="116" customFormat="false" ht="12" hidden="false" customHeight="false" outlineLevel="0" collapsed="false">
      <c r="A116" s="0" t="s">
        <v>17</v>
      </c>
      <c r="B116" s="0" t="n">
        <v>16</v>
      </c>
      <c r="C116" s="0" t="n">
        <v>30</v>
      </c>
      <c r="D116" s="0" t="n">
        <v>3</v>
      </c>
      <c r="E116" s="0" t="n">
        <v>6.06</v>
      </c>
      <c r="F116" s="0" t="n">
        <v>100</v>
      </c>
      <c r="G116" s="0" t="n">
        <v>93.75</v>
      </c>
      <c r="H116" s="0" t="n">
        <v>1</v>
      </c>
      <c r="I116" s="0" t="n">
        <v>0.6667</v>
      </c>
      <c r="J116" s="0" t="n">
        <v>0.666667</v>
      </c>
      <c r="K116" s="5" t="s">
        <v>20</v>
      </c>
      <c r="L116" s="6" t="s">
        <v>14</v>
      </c>
      <c r="M116" s="6" t="s">
        <v>15</v>
      </c>
    </row>
    <row r="117" customFormat="false" ht="12" hidden="false" customHeight="false" outlineLevel="0" collapsed="false">
      <c r="A117" s="0" t="s">
        <v>21</v>
      </c>
      <c r="K117" s="7" t="s">
        <v>16</v>
      </c>
      <c r="L117" s="8" t="n">
        <f aca="false">AVERAGE(F113,F116)</f>
        <v>100</v>
      </c>
      <c r="M117" s="8" t="n">
        <f aca="false">AVERAGE(F112,F115)</f>
        <v>100</v>
      </c>
    </row>
    <row r="118" customFormat="false" ht="12" hidden="false" customHeight="false" outlineLevel="0" collapsed="false">
      <c r="A118" s="0" t="s">
        <v>15</v>
      </c>
      <c r="B118" s="0" t="n">
        <v>16</v>
      </c>
      <c r="C118" s="0" t="n">
        <v>24</v>
      </c>
      <c r="D118" s="0" t="n">
        <v>3</v>
      </c>
      <c r="E118" s="0" t="n">
        <v>3.7</v>
      </c>
      <c r="F118" s="0" t="n">
        <v>100</v>
      </c>
      <c r="G118" s="0" t="n">
        <v>96</v>
      </c>
      <c r="H118" s="0" t="n">
        <v>1</v>
      </c>
      <c r="I118" s="0" t="n">
        <v>0.3333</v>
      </c>
      <c r="J118" s="0" t="n">
        <v>0.833333</v>
      </c>
      <c r="K118" s="7" t="s">
        <v>18</v>
      </c>
      <c r="L118" s="8" t="n">
        <f aca="false">AVERAGE(G113,G116)</f>
        <v>93.75</v>
      </c>
      <c r="M118" s="8" t="n">
        <f aca="false">AVERAGE(G112,G115)</f>
        <v>96</v>
      </c>
    </row>
    <row r="119" customFormat="false" ht="12" hidden="false" customHeight="false" outlineLevel="0" collapsed="false">
      <c r="A119" s="0" t="s">
        <v>17</v>
      </c>
      <c r="B119" s="0" t="n">
        <v>16</v>
      </c>
      <c r="C119" s="0" t="n">
        <v>30</v>
      </c>
      <c r="D119" s="0" t="n">
        <v>3</v>
      </c>
      <c r="E119" s="0" t="n">
        <v>6.06</v>
      </c>
      <c r="F119" s="0" t="n">
        <v>100</v>
      </c>
      <c r="G119" s="0" t="n">
        <v>93.75</v>
      </c>
      <c r="H119" s="0" t="n">
        <v>1</v>
      </c>
      <c r="I119" s="0" t="n">
        <v>0.6667</v>
      </c>
      <c r="J119" s="0" t="n">
        <v>0.666667</v>
      </c>
      <c r="K119" s="7" t="s">
        <v>12</v>
      </c>
      <c r="L119" s="8" t="n">
        <f aca="false">AVERAGE(J113,J116)</f>
        <v>0.666667</v>
      </c>
      <c r="M119" s="8" t="n">
        <f aca="false">AVERAGE(J112,J115)</f>
        <v>0.833333</v>
      </c>
    </row>
    <row r="122" customFormat="false" ht="12" hidden="false" customHeight="false" outlineLevel="0" collapsed="false">
      <c r="A122" s="0" t="s">
        <v>31</v>
      </c>
      <c r="K122" s="3" t="s">
        <v>2</v>
      </c>
      <c r="L122" s="3"/>
      <c r="M122" s="3"/>
    </row>
    <row r="123" customFormat="false" ht="12" hidden="false" customHeight="false" outlineLevel="0" collapsed="false">
      <c r="A123" s="0" t="s">
        <v>3</v>
      </c>
      <c r="B123" s="0" t="s">
        <v>4</v>
      </c>
      <c r="C123" s="0" t="s">
        <v>5</v>
      </c>
      <c r="D123" s="4" t="s">
        <v>6</v>
      </c>
      <c r="E123" s="4" t="s">
        <v>7</v>
      </c>
      <c r="F123" s="4" t="s">
        <v>8</v>
      </c>
      <c r="G123" s="4" t="s">
        <v>9</v>
      </c>
      <c r="H123" s="4" t="s">
        <v>10</v>
      </c>
      <c r="I123" s="4" t="s">
        <v>11</v>
      </c>
      <c r="J123" s="4" t="s">
        <v>12</v>
      </c>
      <c r="K123" s="5" t="s">
        <v>13</v>
      </c>
      <c r="L123" s="6" t="s">
        <v>14</v>
      </c>
      <c r="M123" s="6" t="s">
        <v>15</v>
      </c>
    </row>
    <row r="124" customFormat="false" ht="12" hidden="false" customHeight="false" outlineLevel="0" collapsed="false">
      <c r="A124" s="0" t="s">
        <v>15</v>
      </c>
      <c r="B124" s="0" t="n">
        <v>12</v>
      </c>
      <c r="C124" s="0" t="n">
        <v>131</v>
      </c>
      <c r="D124" s="0" t="n">
        <v>1000</v>
      </c>
      <c r="E124" s="0" t="n">
        <v>17.51</v>
      </c>
      <c r="F124" s="0" t="n">
        <v>72.52</v>
      </c>
      <c r="G124" s="0" t="n">
        <v>36.96</v>
      </c>
      <c r="H124" s="0" t="n">
        <v>0.7252</v>
      </c>
      <c r="I124" s="0" t="n">
        <v>0.162</v>
      </c>
      <c r="J124" s="0" t="n">
        <v>0.781595</v>
      </c>
      <c r="K124" s="7" t="s">
        <v>16</v>
      </c>
      <c r="L124" s="8" t="n">
        <f aca="false">AVERAGE(F125,F128,F131)</f>
        <v>68.36</v>
      </c>
      <c r="M124" s="8" t="n">
        <f aca="false">AVERAGE(F124,F127,F130)</f>
        <v>63.36</v>
      </c>
    </row>
    <row r="125" customFormat="false" ht="12" hidden="false" customHeight="false" outlineLevel="0" collapsed="false">
      <c r="A125" s="0" t="s">
        <v>17</v>
      </c>
      <c r="B125" s="0" t="n">
        <v>12</v>
      </c>
      <c r="C125" s="0" t="n">
        <v>525</v>
      </c>
      <c r="D125" s="0" t="n">
        <v>1000</v>
      </c>
      <c r="E125" s="0" t="n">
        <v>4.33</v>
      </c>
      <c r="F125" s="0" t="n">
        <v>94.3</v>
      </c>
      <c r="G125" s="0" t="n">
        <v>93.23</v>
      </c>
      <c r="H125" s="0" t="n">
        <v>0.943</v>
      </c>
      <c r="I125" s="0" t="n">
        <v>0.036</v>
      </c>
      <c r="J125" s="0" t="n">
        <v>0.953465</v>
      </c>
      <c r="K125" s="7" t="s">
        <v>18</v>
      </c>
      <c r="L125" s="8" t="n">
        <f aca="false">AVERAGE(G125,G128,G131)</f>
        <v>74.16</v>
      </c>
      <c r="M125" s="8" t="n">
        <f aca="false">AVERAGE(G124,G127,G130)</f>
        <v>39.8866666666667</v>
      </c>
    </row>
    <row r="126" customFormat="false" ht="12" hidden="false" customHeight="false" outlineLevel="0" collapsed="false">
      <c r="A126" s="0" t="s">
        <v>19</v>
      </c>
      <c r="K126" s="7" t="s">
        <v>12</v>
      </c>
      <c r="L126" s="8" t="n">
        <f aca="false">AVERAGE(J125,J128,J131)</f>
        <v>0.745287</v>
      </c>
      <c r="M126" s="8" t="n">
        <f aca="false">AVERAGE(J124,J127,J130)</f>
        <v>0.697960333333333</v>
      </c>
    </row>
    <row r="127" customFormat="false" ht="12" hidden="false" customHeight="false" outlineLevel="0" collapsed="false">
      <c r="A127" s="0" t="s">
        <v>15</v>
      </c>
      <c r="B127" s="0" t="n">
        <v>10</v>
      </c>
      <c r="C127" s="0" t="n">
        <v>131</v>
      </c>
      <c r="D127" s="0" t="n">
        <v>1000</v>
      </c>
      <c r="E127" s="0" t="n">
        <v>49.07</v>
      </c>
      <c r="F127" s="0" t="n">
        <v>76.34</v>
      </c>
      <c r="G127" s="0" t="n">
        <v>16.03</v>
      </c>
      <c r="H127" s="0" t="n">
        <v>0.7634</v>
      </c>
      <c r="I127" s="0" t="n">
        <v>0.524</v>
      </c>
      <c r="J127" s="0" t="n">
        <v>0.619679</v>
      </c>
      <c r="K127" s="9"/>
      <c r="L127" s="8"/>
      <c r="M127" s="8"/>
    </row>
    <row r="128" customFormat="false" ht="12" hidden="false" customHeight="false" outlineLevel="0" collapsed="false">
      <c r="A128" s="0" t="s">
        <v>17</v>
      </c>
      <c r="B128" s="0" t="n">
        <v>10</v>
      </c>
      <c r="C128" s="0" t="n">
        <v>525</v>
      </c>
      <c r="D128" s="0" t="n">
        <v>1000</v>
      </c>
      <c r="E128" s="0" t="n">
        <v>43.41</v>
      </c>
      <c r="F128" s="0" t="n">
        <v>71.43</v>
      </c>
      <c r="G128" s="0" t="n">
        <v>42.28</v>
      </c>
      <c r="H128" s="0" t="n">
        <v>0.7143</v>
      </c>
      <c r="I128" s="0" t="n">
        <v>0.512</v>
      </c>
      <c r="J128" s="0" t="n">
        <v>0.601143</v>
      </c>
      <c r="K128" s="5" t="s">
        <v>20</v>
      </c>
      <c r="L128" s="6" t="s">
        <v>14</v>
      </c>
      <c r="M128" s="6" t="s">
        <v>15</v>
      </c>
    </row>
    <row r="129" customFormat="false" ht="12" hidden="false" customHeight="false" outlineLevel="0" collapsed="false">
      <c r="A129" s="0" t="s">
        <v>21</v>
      </c>
      <c r="K129" s="7" t="s">
        <v>16</v>
      </c>
      <c r="L129" s="8" t="n">
        <f aca="false">AVERAGE(F125,F128)</f>
        <v>82.865</v>
      </c>
      <c r="M129" s="8" t="n">
        <f aca="false">AVERAGE(F124,F127)</f>
        <v>74.43</v>
      </c>
    </row>
    <row r="130" customFormat="false" ht="12" hidden="false" customHeight="false" outlineLevel="0" collapsed="false">
      <c r="A130" s="0" t="s">
        <v>15</v>
      </c>
      <c r="B130" s="0" t="n">
        <v>10</v>
      </c>
      <c r="C130" s="0" t="n">
        <v>131</v>
      </c>
      <c r="D130" s="0" t="n">
        <v>1000</v>
      </c>
      <c r="E130" s="0" t="n">
        <v>9.2</v>
      </c>
      <c r="F130" s="0" t="n">
        <v>41.22</v>
      </c>
      <c r="G130" s="0" t="n">
        <v>66.67</v>
      </c>
      <c r="H130" s="0" t="n">
        <v>0.4122</v>
      </c>
      <c r="I130" s="0" t="n">
        <v>0.027</v>
      </c>
      <c r="J130" s="0" t="n">
        <v>0.692607</v>
      </c>
      <c r="K130" s="7" t="s">
        <v>18</v>
      </c>
      <c r="L130" s="8" t="n">
        <f aca="false">AVERAGE(G125,G128)</f>
        <v>67.755</v>
      </c>
      <c r="M130" s="8" t="n">
        <f aca="false">AVERAGE(G124,G127)</f>
        <v>26.495</v>
      </c>
    </row>
    <row r="131" customFormat="false" ht="12" hidden="false" customHeight="false" outlineLevel="0" collapsed="false">
      <c r="A131" s="0" t="s">
        <v>17</v>
      </c>
      <c r="B131" s="0" t="n">
        <v>10</v>
      </c>
      <c r="C131" s="0" t="n">
        <v>525</v>
      </c>
      <c r="D131" s="0" t="n">
        <v>1000</v>
      </c>
      <c r="E131" s="0" t="n">
        <v>22.95</v>
      </c>
      <c r="F131" s="0" t="n">
        <v>39.35</v>
      </c>
      <c r="G131" s="0" t="n">
        <v>86.97</v>
      </c>
      <c r="H131" s="0" t="n">
        <v>0.3935</v>
      </c>
      <c r="I131" s="0" t="n">
        <v>0.031</v>
      </c>
      <c r="J131" s="0" t="n">
        <v>0.681253</v>
      </c>
      <c r="K131" s="7" t="s">
        <v>12</v>
      </c>
      <c r="L131" s="8" t="n">
        <f aca="false">AVERAGE(J125,J128)</f>
        <v>0.777304</v>
      </c>
      <c r="M131" s="8" t="n">
        <f aca="false">AVERAGE(J124,J127)</f>
        <v>0.700637</v>
      </c>
    </row>
    <row r="134" customFormat="false" ht="12" hidden="false" customHeight="false" outlineLevel="0" collapsed="false">
      <c r="A134" s="0" t="s">
        <v>32</v>
      </c>
      <c r="K134" s="3" t="s">
        <v>2</v>
      </c>
      <c r="L134" s="3"/>
      <c r="M134" s="3"/>
    </row>
    <row r="135" customFormat="false" ht="12" hidden="false" customHeight="false" outlineLevel="0" collapsed="false">
      <c r="A135" s="0" t="s">
        <v>3</v>
      </c>
      <c r="B135" s="0" t="s">
        <v>4</v>
      </c>
      <c r="C135" s="0" t="s">
        <v>5</v>
      </c>
      <c r="D135" s="4" t="s">
        <v>6</v>
      </c>
      <c r="E135" s="4" t="s">
        <v>7</v>
      </c>
      <c r="F135" s="4" t="s">
        <v>8</v>
      </c>
      <c r="G135" s="4" t="s">
        <v>9</v>
      </c>
      <c r="H135" s="4" t="s">
        <v>10</v>
      </c>
      <c r="I135" s="4" t="s">
        <v>11</v>
      </c>
      <c r="J135" s="4" t="s">
        <v>12</v>
      </c>
      <c r="K135" s="5" t="s">
        <v>13</v>
      </c>
      <c r="L135" s="6" t="s">
        <v>14</v>
      </c>
      <c r="M135" s="6" t="s">
        <v>15</v>
      </c>
    </row>
    <row r="136" customFormat="false" ht="12" hidden="false" customHeight="false" outlineLevel="0" collapsed="false">
      <c r="A136" s="0" t="s">
        <v>15</v>
      </c>
      <c r="B136" s="0" t="n">
        <v>20</v>
      </c>
      <c r="C136" s="0" t="n">
        <v>22</v>
      </c>
      <c r="D136" s="0" t="n">
        <v>400</v>
      </c>
      <c r="E136" s="0" t="n">
        <v>5.69</v>
      </c>
      <c r="F136" s="0" t="n">
        <v>81.82</v>
      </c>
      <c r="G136" s="0" t="n">
        <v>47.37</v>
      </c>
      <c r="H136" s="0" t="n">
        <v>0.8182</v>
      </c>
      <c r="I136" s="0" t="n">
        <v>0.05</v>
      </c>
      <c r="J136" s="0" t="n">
        <v>0.884091</v>
      </c>
      <c r="K136" s="7" t="s">
        <v>16</v>
      </c>
      <c r="L136" s="8" t="n">
        <f aca="false">AVERAGE(F137,F140,F143)</f>
        <v>78.7533333333333</v>
      </c>
      <c r="M136" s="8" t="n">
        <f aca="false">AVERAGE(F136,F139,F142)</f>
        <v>75.7566666666667</v>
      </c>
    </row>
    <row r="137" customFormat="false" ht="12" hidden="false" customHeight="false" outlineLevel="0" collapsed="false">
      <c r="A137" s="0" t="s">
        <v>17</v>
      </c>
      <c r="B137" s="0" t="n">
        <v>20</v>
      </c>
      <c r="C137" s="0" t="n">
        <v>90</v>
      </c>
      <c r="D137" s="0" t="n">
        <v>400</v>
      </c>
      <c r="E137" s="0" t="n">
        <v>3.06</v>
      </c>
      <c r="F137" s="0" t="n">
        <v>85.71</v>
      </c>
      <c r="G137" s="0" t="n">
        <v>97.5</v>
      </c>
      <c r="H137" s="0" t="n">
        <v>0.8571</v>
      </c>
      <c r="I137" s="0" t="n">
        <v>0.005</v>
      </c>
      <c r="J137" s="0" t="n">
        <v>0.926065</v>
      </c>
      <c r="K137" s="7" t="s">
        <v>18</v>
      </c>
      <c r="L137" s="8" t="n">
        <f aca="false">AVERAGE(G137,G140,G143)</f>
        <v>88.1633333333333</v>
      </c>
      <c r="M137" s="8" t="n">
        <f aca="false">AVERAGE(G136,G139,G142)</f>
        <v>49.6133333333333</v>
      </c>
    </row>
    <row r="138" customFormat="false" ht="12" hidden="false" customHeight="false" outlineLevel="0" collapsed="false">
      <c r="A138" s="0" t="s">
        <v>19</v>
      </c>
      <c r="K138" s="7" t="s">
        <v>12</v>
      </c>
      <c r="L138" s="8" t="n">
        <f aca="false">AVERAGE(J137,J140,J143)</f>
        <v>0.878317666666667</v>
      </c>
      <c r="M138" s="8" t="n">
        <f aca="false">AVERAGE(J136,J139,J142)</f>
        <v>0.845038</v>
      </c>
    </row>
    <row r="139" customFormat="false" ht="12" hidden="false" customHeight="false" outlineLevel="0" collapsed="false">
      <c r="A139" s="0" t="s">
        <v>15</v>
      </c>
      <c r="B139" s="0" t="n">
        <v>12</v>
      </c>
      <c r="C139" s="0" t="n">
        <v>22</v>
      </c>
      <c r="D139" s="0" t="n">
        <v>400</v>
      </c>
      <c r="E139" s="0" t="n">
        <v>14.22</v>
      </c>
      <c r="F139" s="0" t="n">
        <v>86.36</v>
      </c>
      <c r="G139" s="0" t="n">
        <v>25</v>
      </c>
      <c r="H139" s="0" t="n">
        <v>0.8636</v>
      </c>
      <c r="I139" s="0" t="n">
        <v>0.1425</v>
      </c>
      <c r="J139" s="0" t="n">
        <v>0.860568</v>
      </c>
      <c r="K139" s="9"/>
      <c r="L139" s="8"/>
      <c r="M139" s="8"/>
    </row>
    <row r="140" customFormat="false" ht="12" hidden="false" customHeight="false" outlineLevel="0" collapsed="false">
      <c r="A140" s="0" t="s">
        <v>17</v>
      </c>
      <c r="B140" s="0" t="n">
        <v>12</v>
      </c>
      <c r="C140" s="0" t="n">
        <v>90</v>
      </c>
      <c r="D140" s="0" t="n">
        <v>400</v>
      </c>
      <c r="E140" s="0" t="n">
        <v>9.39</v>
      </c>
      <c r="F140" s="0" t="n">
        <v>85.71</v>
      </c>
      <c r="G140" s="0" t="n">
        <v>70.27</v>
      </c>
      <c r="H140" s="0" t="n">
        <v>0.8571</v>
      </c>
      <c r="I140" s="0" t="n">
        <v>0.0827</v>
      </c>
      <c r="J140" s="0" t="n">
        <v>0.887218</v>
      </c>
      <c r="K140" s="5" t="s">
        <v>20</v>
      </c>
      <c r="L140" s="6" t="s">
        <v>14</v>
      </c>
      <c r="M140" s="6" t="s">
        <v>15</v>
      </c>
    </row>
    <row r="141" customFormat="false" ht="12" hidden="false" customHeight="false" outlineLevel="0" collapsed="false">
      <c r="A141" s="0" t="s">
        <v>21</v>
      </c>
      <c r="K141" s="7" t="s">
        <v>16</v>
      </c>
      <c r="L141" s="8" t="n">
        <f aca="false">AVERAGE(F137,F140)</f>
        <v>85.71</v>
      </c>
      <c r="M141" s="8" t="n">
        <f aca="false">AVERAGE(F136,F139)</f>
        <v>84.09</v>
      </c>
    </row>
    <row r="142" customFormat="false" ht="12" hidden="false" customHeight="false" outlineLevel="0" collapsed="false">
      <c r="A142" s="0" t="s">
        <v>15</v>
      </c>
      <c r="B142" s="0" t="n">
        <v>14</v>
      </c>
      <c r="C142" s="0" t="n">
        <v>22</v>
      </c>
      <c r="D142" s="0" t="n">
        <v>400</v>
      </c>
      <c r="E142" s="0" t="n">
        <v>3.08</v>
      </c>
      <c r="F142" s="0" t="n">
        <v>59.09</v>
      </c>
      <c r="G142" s="0" t="n">
        <v>76.47</v>
      </c>
      <c r="H142" s="0" t="n">
        <v>0.5909</v>
      </c>
      <c r="I142" s="0" t="n">
        <v>0.01</v>
      </c>
      <c r="J142" s="0" t="n">
        <v>0.790455</v>
      </c>
      <c r="K142" s="7" t="s">
        <v>18</v>
      </c>
      <c r="L142" s="8" t="n">
        <f aca="false">AVERAGE(G137,G140)</f>
        <v>83.885</v>
      </c>
      <c r="M142" s="8" t="n">
        <f aca="false">AVERAGE(G136,G139)</f>
        <v>36.185</v>
      </c>
    </row>
    <row r="143" customFormat="false" ht="12" hidden="false" customHeight="false" outlineLevel="0" collapsed="false">
      <c r="A143" s="0" t="s">
        <v>17</v>
      </c>
      <c r="B143" s="0" t="n">
        <v>14</v>
      </c>
      <c r="C143" s="0" t="n">
        <v>90</v>
      </c>
      <c r="D143" s="0" t="n">
        <v>400</v>
      </c>
      <c r="E143" s="0" t="n">
        <v>6.94</v>
      </c>
      <c r="F143" s="0" t="n">
        <v>64.84</v>
      </c>
      <c r="G143" s="0" t="n">
        <v>96.72</v>
      </c>
      <c r="H143" s="0" t="n">
        <v>0.6484</v>
      </c>
      <c r="I143" s="0" t="n">
        <v>0.005</v>
      </c>
      <c r="J143" s="0" t="n">
        <v>0.82167</v>
      </c>
      <c r="K143" s="7" t="s">
        <v>12</v>
      </c>
      <c r="L143" s="8" t="n">
        <f aca="false">AVERAGE(J137,J140)</f>
        <v>0.9066415</v>
      </c>
      <c r="M143" s="8" t="n">
        <f aca="false">AVERAGE(J136,J139)</f>
        <v>0.8723295</v>
      </c>
    </row>
    <row r="146" customFormat="false" ht="12" hidden="false" customHeight="false" outlineLevel="0" collapsed="false">
      <c r="A146" s="0" t="s">
        <v>33</v>
      </c>
      <c r="K146" s="3" t="s">
        <v>2</v>
      </c>
      <c r="L146" s="3"/>
      <c r="M146" s="3"/>
    </row>
    <row r="147" customFormat="false" ht="12" hidden="false" customHeight="false" outlineLevel="0" collapsed="false">
      <c r="A147" s="0" t="s">
        <v>3</v>
      </c>
      <c r="B147" s="0" t="s">
        <v>4</v>
      </c>
      <c r="C147" s="0" t="s">
        <v>5</v>
      </c>
      <c r="D147" s="4" t="s">
        <v>6</v>
      </c>
      <c r="E147" s="4" t="s">
        <v>7</v>
      </c>
      <c r="F147" s="4" t="s">
        <v>8</v>
      </c>
      <c r="G147" s="4" t="s">
        <v>9</v>
      </c>
      <c r="H147" s="4" t="s">
        <v>10</v>
      </c>
      <c r="I147" s="4" t="s">
        <v>11</v>
      </c>
      <c r="J147" s="4" t="s">
        <v>12</v>
      </c>
      <c r="K147" s="5" t="s">
        <v>13</v>
      </c>
      <c r="L147" s="6" t="s">
        <v>14</v>
      </c>
      <c r="M147" s="6" t="s">
        <v>15</v>
      </c>
    </row>
    <row r="148" customFormat="false" ht="12" hidden="false" customHeight="false" outlineLevel="0" collapsed="false">
      <c r="A148" s="0" t="s">
        <v>15</v>
      </c>
      <c r="B148" s="0" t="n">
        <v>4</v>
      </c>
      <c r="C148" s="0" t="n">
        <v>11</v>
      </c>
      <c r="D148" s="0" t="n">
        <v>150</v>
      </c>
      <c r="E148" s="0" t="n">
        <v>0.62</v>
      </c>
      <c r="F148" s="0" t="n">
        <v>90.91</v>
      </c>
      <c r="G148" s="0" t="n">
        <v>100</v>
      </c>
      <c r="H148" s="0" t="n">
        <v>0.9091</v>
      </c>
      <c r="I148" s="0" t="n">
        <v>0</v>
      </c>
      <c r="J148" s="0" t="n">
        <v>0.954545</v>
      </c>
      <c r="K148" s="7" t="s">
        <v>16</v>
      </c>
      <c r="L148" s="8" t="n">
        <f aca="false">AVERAGE(F149,F152,F155)</f>
        <v>93.4766666666667</v>
      </c>
      <c r="M148" s="8" t="n">
        <f aca="false">AVERAGE(F148,F151,F154)</f>
        <v>90.91</v>
      </c>
    </row>
    <row r="149" customFormat="false" ht="12" hidden="false" customHeight="false" outlineLevel="0" collapsed="false">
      <c r="A149" s="0" t="s">
        <v>17</v>
      </c>
      <c r="B149" s="0" t="n">
        <v>4</v>
      </c>
      <c r="C149" s="0" t="n">
        <v>46</v>
      </c>
      <c r="D149" s="0" t="n">
        <v>150</v>
      </c>
      <c r="E149" s="0" t="n">
        <v>2.55</v>
      </c>
      <c r="F149" s="0" t="n">
        <v>91.3</v>
      </c>
      <c r="G149" s="0" t="n">
        <v>97.67</v>
      </c>
      <c r="H149" s="0" t="n">
        <v>0.913</v>
      </c>
      <c r="I149" s="0" t="n">
        <v>0.0067</v>
      </c>
      <c r="J149" s="0" t="n">
        <v>0.953188</v>
      </c>
      <c r="K149" s="7" t="s">
        <v>18</v>
      </c>
      <c r="L149" s="8" t="n">
        <f aca="false">AVERAGE(G149,G152,G155)</f>
        <v>97.7233333333333</v>
      </c>
      <c r="M149" s="8" t="n">
        <f aca="false">AVERAGE(G148,G151,G154)</f>
        <v>96.97</v>
      </c>
    </row>
    <row r="150" customFormat="false" ht="12" hidden="false" customHeight="false" outlineLevel="0" collapsed="false">
      <c r="A150" s="0" t="s">
        <v>19</v>
      </c>
      <c r="K150" s="7" t="s">
        <v>12</v>
      </c>
      <c r="L150" s="8" t="n">
        <f aca="false">AVERAGE(J149,J152,J155)</f>
        <v>0.964057666666667</v>
      </c>
      <c r="M150" s="8" t="n">
        <f aca="false">AVERAGE(J148,J151,J154)</f>
        <v>0.953434</v>
      </c>
    </row>
    <row r="151" customFormat="false" ht="12" hidden="false" customHeight="false" outlineLevel="0" collapsed="false">
      <c r="A151" s="0" t="s">
        <v>15</v>
      </c>
      <c r="B151" s="0" t="n">
        <v>6</v>
      </c>
      <c r="C151" s="0" t="n">
        <v>11</v>
      </c>
      <c r="D151" s="0" t="n">
        <v>150</v>
      </c>
      <c r="E151" s="0" t="n">
        <v>1.24</v>
      </c>
      <c r="F151" s="0" t="n">
        <v>90.91</v>
      </c>
      <c r="G151" s="0" t="n">
        <v>90.91</v>
      </c>
      <c r="H151" s="0" t="n">
        <v>0.9091</v>
      </c>
      <c r="I151" s="0" t="n">
        <v>0.0067</v>
      </c>
      <c r="J151" s="0" t="n">
        <v>0.951212</v>
      </c>
      <c r="K151" s="9"/>
      <c r="L151" s="8"/>
      <c r="M151" s="8"/>
    </row>
    <row r="152" customFormat="false" ht="12" hidden="false" customHeight="false" outlineLevel="0" collapsed="false">
      <c r="A152" s="0" t="s">
        <v>17</v>
      </c>
      <c r="B152" s="0" t="n">
        <v>6</v>
      </c>
      <c r="C152" s="0" t="n">
        <v>46</v>
      </c>
      <c r="D152" s="0" t="n">
        <v>150</v>
      </c>
      <c r="E152" s="0" t="n">
        <v>1.02</v>
      </c>
      <c r="F152" s="0" t="n">
        <v>97.83</v>
      </c>
      <c r="G152" s="0" t="n">
        <v>97.83</v>
      </c>
      <c r="H152" s="0" t="n">
        <v>0.9783</v>
      </c>
      <c r="I152" s="0" t="n">
        <v>0.0067</v>
      </c>
      <c r="J152" s="0" t="n">
        <v>0.985797</v>
      </c>
      <c r="K152" s="5" t="s">
        <v>20</v>
      </c>
      <c r="L152" s="6" t="s">
        <v>14</v>
      </c>
      <c r="M152" s="6" t="s">
        <v>15</v>
      </c>
    </row>
    <row r="153" customFormat="false" ht="12" hidden="false" customHeight="false" outlineLevel="0" collapsed="false">
      <c r="A153" s="0" t="s">
        <v>21</v>
      </c>
      <c r="K153" s="7" t="s">
        <v>16</v>
      </c>
      <c r="L153" s="8" t="n">
        <f aca="false">AVERAGE(F149,F152)</f>
        <v>94.565</v>
      </c>
      <c r="M153" s="8" t="n">
        <f aca="false">AVERAGE(F148,F151)</f>
        <v>90.91</v>
      </c>
    </row>
    <row r="154" customFormat="false" ht="12" hidden="false" customHeight="false" outlineLevel="0" collapsed="false">
      <c r="A154" s="0" t="s">
        <v>15</v>
      </c>
      <c r="B154" s="0" t="n">
        <v>4</v>
      </c>
      <c r="C154" s="0" t="n">
        <v>11</v>
      </c>
      <c r="D154" s="0" t="n">
        <v>150</v>
      </c>
      <c r="E154" s="0" t="n">
        <v>0.62</v>
      </c>
      <c r="F154" s="0" t="n">
        <v>90.91</v>
      </c>
      <c r="G154" s="0" t="n">
        <v>100</v>
      </c>
      <c r="H154" s="0" t="n">
        <v>0.9091</v>
      </c>
      <c r="I154" s="0" t="n">
        <v>0</v>
      </c>
      <c r="J154" s="0" t="n">
        <v>0.954545</v>
      </c>
      <c r="K154" s="7" t="s">
        <v>18</v>
      </c>
      <c r="L154" s="8" t="n">
        <f aca="false">AVERAGE(G149,G152)</f>
        <v>97.75</v>
      </c>
      <c r="M154" s="8" t="n">
        <f aca="false">AVERAGE(G148,G151)</f>
        <v>95.455</v>
      </c>
    </row>
    <row r="155" customFormat="false" ht="12" hidden="false" customHeight="false" outlineLevel="0" collapsed="false">
      <c r="A155" s="0" t="s">
        <v>17</v>
      </c>
      <c r="B155" s="0" t="n">
        <v>4</v>
      </c>
      <c r="C155" s="0" t="n">
        <v>46</v>
      </c>
      <c r="D155" s="0" t="n">
        <v>150</v>
      </c>
      <c r="E155" s="0" t="n">
        <v>2.55</v>
      </c>
      <c r="F155" s="0" t="n">
        <v>91.3</v>
      </c>
      <c r="G155" s="0" t="n">
        <v>97.67</v>
      </c>
      <c r="H155" s="0" t="n">
        <v>0.913</v>
      </c>
      <c r="I155" s="0" t="n">
        <v>0.0067</v>
      </c>
      <c r="J155" s="0" t="n">
        <v>0.953188</v>
      </c>
      <c r="K155" s="7" t="s">
        <v>12</v>
      </c>
      <c r="L155" s="8" t="n">
        <f aca="false">AVERAGE(J149,J152)</f>
        <v>0.9694925</v>
      </c>
      <c r="M155" s="8" t="n">
        <f aca="false">AVERAGE(J148,J151)</f>
        <v>0.9528785</v>
      </c>
    </row>
    <row r="158" customFormat="false" ht="12" hidden="false" customHeight="false" outlineLevel="0" collapsed="false">
      <c r="A158" s="0" t="s">
        <v>34</v>
      </c>
      <c r="K158" s="3" t="s">
        <v>2</v>
      </c>
      <c r="L158" s="3"/>
      <c r="M158" s="3"/>
    </row>
    <row r="159" customFormat="false" ht="12" hidden="false" customHeight="false" outlineLevel="0" collapsed="false">
      <c r="A159" s="0" t="s">
        <v>3</v>
      </c>
      <c r="B159" s="0" t="s">
        <v>4</v>
      </c>
      <c r="C159" s="0" t="s">
        <v>5</v>
      </c>
      <c r="D159" s="4" t="s">
        <v>6</v>
      </c>
      <c r="E159" s="4" t="s">
        <v>7</v>
      </c>
      <c r="F159" s="4" t="s">
        <v>8</v>
      </c>
      <c r="G159" s="4" t="s">
        <v>9</v>
      </c>
      <c r="H159" s="4" t="s">
        <v>10</v>
      </c>
      <c r="I159" s="4" t="s">
        <v>11</v>
      </c>
      <c r="J159" s="4" t="s">
        <v>12</v>
      </c>
      <c r="K159" s="5" t="s">
        <v>13</v>
      </c>
      <c r="L159" s="6" t="s">
        <v>14</v>
      </c>
      <c r="M159" s="6" t="s">
        <v>15</v>
      </c>
    </row>
    <row r="160" customFormat="false" ht="12" hidden="false" customHeight="false" outlineLevel="0" collapsed="false">
      <c r="A160" s="0" t="s">
        <v>15</v>
      </c>
      <c r="B160" s="0" t="n">
        <v>4</v>
      </c>
      <c r="C160" s="0" t="n">
        <v>47</v>
      </c>
      <c r="D160" s="0" t="n">
        <v>700</v>
      </c>
      <c r="E160" s="0" t="n">
        <v>0.27</v>
      </c>
      <c r="F160" s="0" t="n">
        <v>97.87</v>
      </c>
      <c r="G160" s="0" t="n">
        <v>97.87</v>
      </c>
      <c r="H160" s="0" t="n">
        <v>0.9787</v>
      </c>
      <c r="I160" s="0" t="n">
        <v>0.0014</v>
      </c>
      <c r="J160" s="0" t="n">
        <v>0.988647</v>
      </c>
      <c r="K160" s="7" t="s">
        <v>16</v>
      </c>
      <c r="L160" s="8" t="n">
        <f aca="false">AVERAGE(F161,F164,F167)</f>
        <v>98.4</v>
      </c>
      <c r="M160" s="8" t="n">
        <f aca="false">AVERAGE(F160,F163,F166)</f>
        <v>97.87</v>
      </c>
    </row>
    <row r="161" customFormat="false" ht="12" hidden="false" customHeight="false" outlineLevel="0" collapsed="false">
      <c r="A161" s="0" t="s">
        <v>17</v>
      </c>
      <c r="B161" s="0" t="n">
        <v>4</v>
      </c>
      <c r="C161" s="0" t="n">
        <v>188</v>
      </c>
      <c r="D161" s="0" t="n">
        <v>700</v>
      </c>
      <c r="E161" s="0" t="n">
        <v>0.56</v>
      </c>
      <c r="F161" s="0" t="n">
        <v>98.4</v>
      </c>
      <c r="G161" s="0" t="n">
        <v>98.93</v>
      </c>
      <c r="H161" s="0" t="n">
        <v>0.984</v>
      </c>
      <c r="I161" s="0" t="n">
        <v>0.0029</v>
      </c>
      <c r="J161" s="0" t="n">
        <v>0.990593</v>
      </c>
      <c r="K161" s="7" t="s">
        <v>18</v>
      </c>
      <c r="L161" s="8" t="n">
        <f aca="false">AVERAGE(G161,G164,G167)</f>
        <v>98.93</v>
      </c>
      <c r="M161" s="8" t="n">
        <f aca="false">AVERAGE(G160,G163,G166)</f>
        <v>97.87</v>
      </c>
    </row>
    <row r="162" customFormat="false" ht="12" hidden="false" customHeight="false" outlineLevel="0" collapsed="false">
      <c r="A162" s="0" t="s">
        <v>19</v>
      </c>
      <c r="K162" s="7" t="s">
        <v>12</v>
      </c>
      <c r="L162" s="8" t="n">
        <f aca="false">AVERAGE(J161,J164,J167)</f>
        <v>0.990593</v>
      </c>
      <c r="M162" s="8" t="n">
        <f aca="false">AVERAGE(J160,J163,J166)</f>
        <v>0.988647</v>
      </c>
    </row>
    <row r="163" customFormat="false" ht="12" hidden="false" customHeight="false" outlineLevel="0" collapsed="false">
      <c r="A163" s="0" t="s">
        <v>15</v>
      </c>
      <c r="B163" s="0" t="n">
        <v>4</v>
      </c>
      <c r="C163" s="0" t="n">
        <v>47</v>
      </c>
      <c r="D163" s="0" t="n">
        <v>700</v>
      </c>
      <c r="E163" s="0" t="n">
        <v>0.27</v>
      </c>
      <c r="F163" s="0" t="n">
        <v>97.87</v>
      </c>
      <c r="G163" s="0" t="n">
        <v>97.87</v>
      </c>
      <c r="H163" s="0" t="n">
        <v>0.9787</v>
      </c>
      <c r="I163" s="0" t="n">
        <v>0.0014</v>
      </c>
      <c r="J163" s="0" t="n">
        <v>0.988647</v>
      </c>
      <c r="K163" s="9"/>
      <c r="L163" s="8"/>
      <c r="M163" s="8"/>
    </row>
    <row r="164" customFormat="false" ht="12" hidden="false" customHeight="false" outlineLevel="0" collapsed="false">
      <c r="A164" s="0" t="s">
        <v>17</v>
      </c>
      <c r="B164" s="0" t="n">
        <v>4</v>
      </c>
      <c r="C164" s="0" t="n">
        <v>188</v>
      </c>
      <c r="D164" s="0" t="n">
        <v>700</v>
      </c>
      <c r="E164" s="0" t="n">
        <v>0.56</v>
      </c>
      <c r="F164" s="0" t="n">
        <v>98.4</v>
      </c>
      <c r="G164" s="0" t="n">
        <v>98.93</v>
      </c>
      <c r="H164" s="0" t="n">
        <v>0.984</v>
      </c>
      <c r="I164" s="0" t="n">
        <v>0.0029</v>
      </c>
      <c r="J164" s="0" t="n">
        <v>0.990593</v>
      </c>
      <c r="K164" s="5" t="s">
        <v>20</v>
      </c>
      <c r="L164" s="6" t="s">
        <v>14</v>
      </c>
      <c r="M164" s="6" t="s">
        <v>15</v>
      </c>
    </row>
    <row r="165" customFormat="false" ht="12" hidden="false" customHeight="false" outlineLevel="0" collapsed="false">
      <c r="A165" s="0" t="s">
        <v>21</v>
      </c>
      <c r="K165" s="7" t="s">
        <v>16</v>
      </c>
      <c r="L165" s="8" t="n">
        <f aca="false">AVERAGE(F161,F164)</f>
        <v>98.4</v>
      </c>
      <c r="M165" s="8" t="n">
        <f aca="false">AVERAGE(F160,F163)</f>
        <v>97.87</v>
      </c>
    </row>
    <row r="166" customFormat="false" ht="12" hidden="false" customHeight="false" outlineLevel="0" collapsed="false">
      <c r="A166" s="0" t="s">
        <v>15</v>
      </c>
      <c r="B166" s="0" t="n">
        <v>4</v>
      </c>
      <c r="C166" s="0" t="n">
        <v>47</v>
      </c>
      <c r="D166" s="0" t="n">
        <v>700</v>
      </c>
      <c r="E166" s="0" t="n">
        <v>0.27</v>
      </c>
      <c r="F166" s="0" t="n">
        <v>97.87</v>
      </c>
      <c r="G166" s="0" t="n">
        <v>97.87</v>
      </c>
      <c r="H166" s="0" t="n">
        <v>0.9787</v>
      </c>
      <c r="I166" s="0" t="n">
        <v>0.0014</v>
      </c>
      <c r="J166" s="0" t="n">
        <v>0.988647</v>
      </c>
      <c r="K166" s="7" t="s">
        <v>18</v>
      </c>
      <c r="L166" s="8" t="n">
        <f aca="false">AVERAGE(G161,G164)</f>
        <v>98.93</v>
      </c>
      <c r="M166" s="8" t="n">
        <f aca="false">AVERAGE(G160,G163)</f>
        <v>97.87</v>
      </c>
    </row>
    <row r="167" customFormat="false" ht="12" hidden="false" customHeight="false" outlineLevel="0" collapsed="false">
      <c r="A167" s="0" t="s">
        <v>17</v>
      </c>
      <c r="B167" s="0" t="n">
        <v>4</v>
      </c>
      <c r="C167" s="0" t="n">
        <v>188</v>
      </c>
      <c r="D167" s="0" t="n">
        <v>700</v>
      </c>
      <c r="E167" s="0" t="n">
        <v>0.56</v>
      </c>
      <c r="F167" s="0" t="n">
        <v>98.4</v>
      </c>
      <c r="G167" s="0" t="n">
        <v>98.93</v>
      </c>
      <c r="H167" s="0" t="n">
        <v>0.984</v>
      </c>
      <c r="I167" s="0" t="n">
        <v>0.0029</v>
      </c>
      <c r="J167" s="0" t="n">
        <v>0.990593</v>
      </c>
      <c r="K167" s="7" t="s">
        <v>12</v>
      </c>
      <c r="L167" s="8" t="n">
        <f aca="false">AVERAGE(J161,J164)</f>
        <v>0.990593</v>
      </c>
      <c r="M167" s="8" t="n">
        <f aca="false">AVERAGE(J160,J163)</f>
        <v>0.988647</v>
      </c>
    </row>
    <row r="170" customFormat="false" ht="12" hidden="false" customHeight="false" outlineLevel="0" collapsed="false">
      <c r="A170" s="0" t="s">
        <v>35</v>
      </c>
      <c r="K170" s="3" t="s">
        <v>2</v>
      </c>
      <c r="L170" s="3"/>
      <c r="M170" s="3"/>
    </row>
    <row r="171" customFormat="false" ht="12" hidden="false" customHeight="false" outlineLevel="0" collapsed="false">
      <c r="A171" s="0" t="s">
        <v>3</v>
      </c>
      <c r="B171" s="0" t="s">
        <v>4</v>
      </c>
      <c r="C171" s="0" t="s">
        <v>5</v>
      </c>
      <c r="D171" s="4" t="s">
        <v>6</v>
      </c>
      <c r="E171" s="4" t="s">
        <v>7</v>
      </c>
      <c r="F171" s="4" t="s">
        <v>8</v>
      </c>
      <c r="G171" s="4" t="s">
        <v>9</v>
      </c>
      <c r="H171" s="4" t="s">
        <v>10</v>
      </c>
      <c r="I171" s="4" t="s">
        <v>11</v>
      </c>
      <c r="J171" s="4" t="s">
        <v>12</v>
      </c>
      <c r="K171" s="5" t="s">
        <v>13</v>
      </c>
      <c r="L171" s="6" t="s">
        <v>14</v>
      </c>
      <c r="M171" s="6" t="s">
        <v>15</v>
      </c>
    </row>
    <row r="172" customFormat="false" ht="12" hidden="false" customHeight="false" outlineLevel="0" collapsed="false">
      <c r="A172" s="0" t="s">
        <v>15</v>
      </c>
      <c r="B172" s="0" t="n">
        <v>2</v>
      </c>
      <c r="C172" s="0" t="n">
        <v>85</v>
      </c>
      <c r="D172" s="0" t="n">
        <v>1000</v>
      </c>
      <c r="E172" s="0" t="n">
        <v>0.18</v>
      </c>
      <c r="F172" s="0" t="n">
        <v>98.82</v>
      </c>
      <c r="G172" s="0" t="n">
        <v>98.82</v>
      </c>
      <c r="H172" s="0" t="n">
        <v>0.9882</v>
      </c>
      <c r="I172" s="0" t="n">
        <v>0.001</v>
      </c>
      <c r="J172" s="0" t="n">
        <v>0.993618</v>
      </c>
      <c r="K172" s="7" t="s">
        <v>16</v>
      </c>
      <c r="L172" s="8" t="n">
        <f aca="false">AVERAGE(F173,F176,F179)</f>
        <v>92.2066666666667</v>
      </c>
      <c r="M172" s="8" t="n">
        <f aca="false">AVERAGE(F172,F175,F178)</f>
        <v>93.7233333333333</v>
      </c>
    </row>
    <row r="173" customFormat="false" ht="12" hidden="false" customHeight="false" outlineLevel="0" collapsed="false">
      <c r="A173" s="0" t="s">
        <v>17</v>
      </c>
      <c r="B173" s="0" t="n">
        <v>2</v>
      </c>
      <c r="C173" s="0" t="n">
        <v>338</v>
      </c>
      <c r="D173" s="0" t="n">
        <v>1000</v>
      </c>
      <c r="E173" s="0" t="n">
        <v>0.6</v>
      </c>
      <c r="F173" s="0" t="n">
        <v>98.22</v>
      </c>
      <c r="G173" s="0" t="n">
        <v>99.4</v>
      </c>
      <c r="H173" s="0" t="n">
        <v>0.9822</v>
      </c>
      <c r="I173" s="0" t="n">
        <v>0.002</v>
      </c>
      <c r="J173" s="0" t="n">
        <v>0.990124</v>
      </c>
      <c r="K173" s="7" t="s">
        <v>18</v>
      </c>
      <c r="L173" s="8" t="n">
        <f aca="false">AVERAGE(G173,G176,G179)</f>
        <v>99.0833333333333</v>
      </c>
      <c r="M173" s="8" t="n">
        <f aca="false">AVERAGE(G172,G175,G178)</f>
        <v>97.7333333333333</v>
      </c>
    </row>
    <row r="174" customFormat="false" ht="12" hidden="false" customHeight="false" outlineLevel="0" collapsed="false">
      <c r="A174" s="0" t="s">
        <v>19</v>
      </c>
      <c r="K174" s="7" t="s">
        <v>12</v>
      </c>
      <c r="L174" s="8" t="n">
        <f aca="false">AVERAGE(J173,J176,J179)</f>
        <v>0.959545333333333</v>
      </c>
      <c r="M174" s="8" t="n">
        <f aca="false">AVERAGE(J172,J175,J178)</f>
        <v>0.967627666666667</v>
      </c>
    </row>
    <row r="175" customFormat="false" ht="12" hidden="false" customHeight="false" outlineLevel="0" collapsed="false">
      <c r="A175" s="0" t="s">
        <v>15</v>
      </c>
      <c r="B175" s="0" t="n">
        <v>2</v>
      </c>
      <c r="C175" s="0" t="n">
        <v>85</v>
      </c>
      <c r="D175" s="0" t="n">
        <v>1000</v>
      </c>
      <c r="E175" s="0" t="n">
        <v>0.55</v>
      </c>
      <c r="F175" s="0" t="n">
        <v>98.82</v>
      </c>
      <c r="G175" s="0" t="n">
        <v>94.38</v>
      </c>
      <c r="H175" s="0" t="n">
        <v>0.9882</v>
      </c>
      <c r="I175" s="0" t="n">
        <v>0.005</v>
      </c>
      <c r="J175" s="0" t="n">
        <v>0.991618</v>
      </c>
      <c r="K175" s="9"/>
      <c r="L175" s="8"/>
      <c r="M175" s="8"/>
    </row>
    <row r="176" customFormat="false" ht="12" hidden="false" customHeight="false" outlineLevel="0" collapsed="false">
      <c r="A176" s="0" t="s">
        <v>17</v>
      </c>
      <c r="B176" s="0" t="n">
        <v>2</v>
      </c>
      <c r="C176" s="0" t="n">
        <v>338</v>
      </c>
      <c r="D176" s="0" t="n">
        <v>1000</v>
      </c>
      <c r="E176" s="0" t="n">
        <v>0.9</v>
      </c>
      <c r="F176" s="0" t="n">
        <v>98.22</v>
      </c>
      <c r="G176" s="0" t="n">
        <v>98.22</v>
      </c>
      <c r="H176" s="0" t="n">
        <v>0.9822</v>
      </c>
      <c r="I176" s="0" t="n">
        <v>0.006</v>
      </c>
      <c r="J176" s="0" t="n">
        <v>0.988124</v>
      </c>
      <c r="K176" s="5" t="s">
        <v>20</v>
      </c>
      <c r="L176" s="6" t="s">
        <v>14</v>
      </c>
      <c r="M176" s="6" t="s">
        <v>15</v>
      </c>
    </row>
    <row r="177" customFormat="false" ht="12" hidden="false" customHeight="false" outlineLevel="0" collapsed="false">
      <c r="A177" s="0" t="s">
        <v>21</v>
      </c>
      <c r="K177" s="7" t="s">
        <v>16</v>
      </c>
      <c r="L177" s="8" t="n">
        <f aca="false">AVERAGE(F173,F176)</f>
        <v>98.22</v>
      </c>
      <c r="M177" s="8" t="n">
        <f aca="false">AVERAGE(F172,F175)</f>
        <v>98.82</v>
      </c>
    </row>
    <row r="178" customFormat="false" ht="12" hidden="false" customHeight="false" outlineLevel="0" collapsed="false">
      <c r="A178" s="0" t="s">
        <v>15</v>
      </c>
      <c r="B178" s="0" t="n">
        <v>4</v>
      </c>
      <c r="C178" s="0" t="n">
        <v>85</v>
      </c>
      <c r="D178" s="0" t="n">
        <v>1000</v>
      </c>
      <c r="E178" s="0" t="n">
        <v>1.29</v>
      </c>
      <c r="F178" s="0" t="n">
        <v>83.53</v>
      </c>
      <c r="G178" s="0" t="n">
        <v>100</v>
      </c>
      <c r="H178" s="0" t="n">
        <v>0.8353</v>
      </c>
      <c r="I178" s="0" t="n">
        <v>0</v>
      </c>
      <c r="J178" s="0" t="n">
        <v>0.917647</v>
      </c>
      <c r="K178" s="7" t="s">
        <v>18</v>
      </c>
      <c r="L178" s="8" t="n">
        <f aca="false">AVERAGE(G173,G176)</f>
        <v>98.81</v>
      </c>
      <c r="M178" s="8" t="n">
        <f aca="false">AVERAGE(G172,G175)</f>
        <v>96.6</v>
      </c>
    </row>
    <row r="179" customFormat="false" ht="12" hidden="false" customHeight="false" outlineLevel="0" collapsed="false">
      <c r="A179" s="0" t="s">
        <v>17</v>
      </c>
      <c r="B179" s="0" t="n">
        <v>4</v>
      </c>
      <c r="C179" s="0" t="n">
        <v>338</v>
      </c>
      <c r="D179" s="0" t="n">
        <v>1000</v>
      </c>
      <c r="E179" s="0" t="n">
        <v>5.08</v>
      </c>
      <c r="F179" s="0" t="n">
        <v>80.18</v>
      </c>
      <c r="G179" s="0" t="n">
        <v>99.63</v>
      </c>
      <c r="H179" s="0" t="n">
        <v>0.8018</v>
      </c>
      <c r="I179" s="0" t="n">
        <v>0.001</v>
      </c>
      <c r="J179" s="0" t="n">
        <v>0.900388</v>
      </c>
      <c r="K179" s="7" t="s">
        <v>12</v>
      </c>
      <c r="L179" s="8" t="n">
        <f aca="false">AVERAGE(J173,J176)</f>
        <v>0.989124</v>
      </c>
      <c r="M179" s="8" t="n">
        <f aca="false">AVERAGE(J172,J175)</f>
        <v>0.992618</v>
      </c>
    </row>
    <row r="182" customFormat="false" ht="12" hidden="false" customHeight="false" outlineLevel="0" collapsed="false">
      <c r="A182" s="0" t="s">
        <v>36</v>
      </c>
      <c r="K182" s="3" t="s">
        <v>2</v>
      </c>
      <c r="L182" s="3"/>
      <c r="M182" s="3"/>
    </row>
    <row r="183" customFormat="false" ht="12" hidden="false" customHeight="false" outlineLevel="0" collapsed="false">
      <c r="A183" s="0" t="s">
        <v>3</v>
      </c>
      <c r="B183" s="0" t="s">
        <v>4</v>
      </c>
      <c r="C183" s="0" t="s">
        <v>5</v>
      </c>
      <c r="D183" s="4" t="s">
        <v>6</v>
      </c>
      <c r="E183" s="4" t="s">
        <v>7</v>
      </c>
      <c r="F183" s="4" t="s">
        <v>8</v>
      </c>
      <c r="G183" s="4" t="s">
        <v>9</v>
      </c>
      <c r="H183" s="4" t="s">
        <v>10</v>
      </c>
      <c r="I183" s="4" t="s">
        <v>11</v>
      </c>
      <c r="J183" s="4" t="s">
        <v>12</v>
      </c>
      <c r="K183" s="5" t="s">
        <v>13</v>
      </c>
      <c r="L183" s="6" t="s">
        <v>14</v>
      </c>
      <c r="M183" s="6" t="s">
        <v>15</v>
      </c>
    </row>
    <row r="184" customFormat="false" ht="12" hidden="false" customHeight="false" outlineLevel="0" collapsed="false">
      <c r="A184" s="0" t="s">
        <v>15</v>
      </c>
      <c r="B184" s="0" t="n">
        <v>2</v>
      </c>
      <c r="C184" s="0" t="n">
        <v>12</v>
      </c>
      <c r="D184" s="0" t="n">
        <v>200</v>
      </c>
      <c r="E184" s="0" t="n">
        <v>0.94</v>
      </c>
      <c r="F184" s="0" t="n">
        <v>91.67</v>
      </c>
      <c r="G184" s="0" t="n">
        <v>91.67</v>
      </c>
      <c r="H184" s="0" t="n">
        <v>0.9167</v>
      </c>
      <c r="I184" s="0" t="n">
        <v>0.005</v>
      </c>
      <c r="J184" s="0" t="n">
        <v>0.955833</v>
      </c>
      <c r="K184" s="7" t="s">
        <v>16</v>
      </c>
      <c r="L184" s="8" t="n">
        <f aca="false">AVERAGE(F185,F188,F191)</f>
        <v>81.6366666666667</v>
      </c>
      <c r="M184" s="8" t="n">
        <f aca="false">AVERAGE(F184,F187,F190)</f>
        <v>88.89</v>
      </c>
    </row>
    <row r="185" customFormat="false" ht="12" hidden="false" customHeight="false" outlineLevel="0" collapsed="false">
      <c r="A185" s="0" t="s">
        <v>17</v>
      </c>
      <c r="B185" s="0" t="n">
        <v>2</v>
      </c>
      <c r="C185" s="0" t="n">
        <v>49</v>
      </c>
      <c r="D185" s="0" t="n">
        <v>200</v>
      </c>
      <c r="E185" s="0" t="n">
        <v>2.41</v>
      </c>
      <c r="F185" s="0" t="n">
        <v>89.8</v>
      </c>
      <c r="G185" s="0" t="n">
        <v>97.78</v>
      </c>
      <c r="H185" s="0" t="n">
        <v>0.898</v>
      </c>
      <c r="I185" s="0" t="n">
        <v>0.005</v>
      </c>
      <c r="J185" s="0" t="n">
        <v>0.94648</v>
      </c>
      <c r="K185" s="7" t="s">
        <v>18</v>
      </c>
      <c r="L185" s="8" t="n">
        <f aca="false">AVERAGE(G185,G188,G191)</f>
        <v>97.51</v>
      </c>
      <c r="M185" s="8" t="n">
        <f aca="false">AVERAGE(G184,G187,G190)</f>
        <v>94.4466666666667</v>
      </c>
    </row>
    <row r="186" customFormat="false" ht="12" hidden="false" customHeight="false" outlineLevel="0" collapsed="false">
      <c r="A186" s="0" t="s">
        <v>19</v>
      </c>
      <c r="K186" s="7" t="s">
        <v>12</v>
      </c>
      <c r="L186" s="8" t="n">
        <f aca="false">AVERAGE(J185,J188,J191)</f>
        <v>0.905663666666667</v>
      </c>
      <c r="M186" s="8" t="n">
        <f aca="false">AVERAGE(J184,J187,J190)</f>
        <v>0.942777666666667</v>
      </c>
    </row>
    <row r="187" customFormat="false" ht="12" hidden="false" customHeight="false" outlineLevel="0" collapsed="false">
      <c r="A187" s="0" t="s">
        <v>15</v>
      </c>
      <c r="B187" s="0" t="n">
        <v>2</v>
      </c>
      <c r="C187" s="0" t="n">
        <v>12</v>
      </c>
      <c r="D187" s="0" t="n">
        <v>200</v>
      </c>
      <c r="E187" s="0" t="n">
        <v>0.94</v>
      </c>
      <c r="F187" s="0" t="n">
        <v>91.67</v>
      </c>
      <c r="G187" s="0" t="n">
        <v>91.67</v>
      </c>
      <c r="H187" s="0" t="n">
        <v>0.9167</v>
      </c>
      <c r="I187" s="0" t="n">
        <v>0.005</v>
      </c>
      <c r="J187" s="0" t="n">
        <v>0.955833</v>
      </c>
      <c r="K187" s="9"/>
      <c r="L187" s="8"/>
      <c r="M187" s="8"/>
    </row>
    <row r="188" customFormat="false" ht="12" hidden="false" customHeight="false" outlineLevel="0" collapsed="false">
      <c r="A188" s="0" t="s">
        <v>17</v>
      </c>
      <c r="B188" s="0" t="n">
        <v>2</v>
      </c>
      <c r="C188" s="0" t="n">
        <v>49</v>
      </c>
      <c r="D188" s="0" t="n">
        <v>200</v>
      </c>
      <c r="E188" s="0" t="n">
        <v>2.41</v>
      </c>
      <c r="F188" s="0" t="n">
        <v>89.8</v>
      </c>
      <c r="G188" s="0" t="n">
        <v>97.78</v>
      </c>
      <c r="H188" s="0" t="n">
        <v>0.898</v>
      </c>
      <c r="I188" s="0" t="n">
        <v>0.005</v>
      </c>
      <c r="J188" s="0" t="n">
        <v>0.94648</v>
      </c>
      <c r="K188" s="5" t="s">
        <v>20</v>
      </c>
      <c r="L188" s="6" t="s">
        <v>14</v>
      </c>
      <c r="M188" s="6" t="s">
        <v>15</v>
      </c>
    </row>
    <row r="189" customFormat="false" ht="12" hidden="false" customHeight="false" outlineLevel="0" collapsed="false">
      <c r="A189" s="0" t="s">
        <v>21</v>
      </c>
      <c r="K189" s="7" t="s">
        <v>16</v>
      </c>
      <c r="L189" s="8" t="n">
        <f aca="false">AVERAGE(F185,F188)</f>
        <v>89.8</v>
      </c>
      <c r="M189" s="8" t="n">
        <f aca="false">AVERAGE(F184,F187)</f>
        <v>91.67</v>
      </c>
    </row>
    <row r="190" customFormat="false" ht="12" hidden="false" customHeight="false" outlineLevel="0" collapsed="false">
      <c r="A190" s="0" t="s">
        <v>15</v>
      </c>
      <c r="B190" s="0" t="n">
        <v>2</v>
      </c>
      <c r="C190" s="0" t="n">
        <v>12</v>
      </c>
      <c r="D190" s="0" t="n">
        <v>200</v>
      </c>
      <c r="E190" s="0" t="n">
        <v>0.94</v>
      </c>
      <c r="F190" s="0" t="n">
        <v>83.33</v>
      </c>
      <c r="G190" s="0" t="n">
        <v>100</v>
      </c>
      <c r="H190" s="0" t="n">
        <v>0.8333</v>
      </c>
      <c r="I190" s="0" t="n">
        <v>0</v>
      </c>
      <c r="J190" s="0" t="n">
        <v>0.916667</v>
      </c>
      <c r="K190" s="7" t="s">
        <v>18</v>
      </c>
      <c r="L190" s="8" t="n">
        <f aca="false">AVERAGE(G185,G188)</f>
        <v>97.78</v>
      </c>
      <c r="M190" s="8" t="n">
        <f aca="false">AVERAGE(G184,G187)</f>
        <v>91.67</v>
      </c>
    </row>
    <row r="191" customFormat="false" ht="12" hidden="false" customHeight="false" outlineLevel="0" collapsed="false">
      <c r="A191" s="0" t="s">
        <v>17</v>
      </c>
      <c r="B191" s="0" t="n">
        <v>2</v>
      </c>
      <c r="C191" s="0" t="n">
        <v>49</v>
      </c>
      <c r="D191" s="0" t="n">
        <v>200</v>
      </c>
      <c r="E191" s="0" t="n">
        <v>7.23</v>
      </c>
      <c r="F191" s="0" t="n">
        <v>65.31</v>
      </c>
      <c r="G191" s="0" t="n">
        <v>96.97</v>
      </c>
      <c r="H191" s="0" t="n">
        <v>0.6531</v>
      </c>
      <c r="I191" s="0" t="n">
        <v>0.005</v>
      </c>
      <c r="J191" s="0" t="n">
        <v>0.824031</v>
      </c>
      <c r="K191" s="7" t="s">
        <v>12</v>
      </c>
      <c r="L191" s="8" t="n">
        <f aca="false">AVERAGE(J185,J188)</f>
        <v>0.94648</v>
      </c>
      <c r="M191" s="8" t="n">
        <f aca="false">AVERAGE(J184,J187)</f>
        <v>0.955833</v>
      </c>
    </row>
    <row r="194" customFormat="false" ht="12" hidden="false" customHeight="false" outlineLevel="0" collapsed="false">
      <c r="A194" s="0" t="s">
        <v>37</v>
      </c>
      <c r="K194" s="3" t="s">
        <v>2</v>
      </c>
      <c r="L194" s="3"/>
      <c r="M194" s="3"/>
    </row>
    <row r="195" customFormat="false" ht="12" hidden="false" customHeight="false" outlineLevel="0" collapsed="false">
      <c r="A195" s="0" t="s">
        <v>3</v>
      </c>
      <c r="B195" s="0" t="s">
        <v>4</v>
      </c>
      <c r="C195" s="0" t="s">
        <v>5</v>
      </c>
      <c r="D195" s="4" t="s">
        <v>6</v>
      </c>
      <c r="E195" s="4" t="s">
        <v>7</v>
      </c>
      <c r="F195" s="4" t="s">
        <v>8</v>
      </c>
      <c r="G195" s="4" t="s">
        <v>9</v>
      </c>
      <c r="H195" s="4" t="s">
        <v>10</v>
      </c>
      <c r="I195" s="4" t="s">
        <v>11</v>
      </c>
      <c r="J195" s="4" t="s">
        <v>12</v>
      </c>
      <c r="K195" s="5" t="s">
        <v>13</v>
      </c>
      <c r="L195" s="6" t="s">
        <v>14</v>
      </c>
      <c r="M195" s="6" t="s">
        <v>15</v>
      </c>
    </row>
    <row r="196" customFormat="false" ht="12" hidden="false" customHeight="false" outlineLevel="0" collapsed="false">
      <c r="A196" s="0" t="s">
        <v>15</v>
      </c>
      <c r="B196" s="0" t="n">
        <v>10</v>
      </c>
      <c r="C196" s="0" t="n">
        <v>12</v>
      </c>
      <c r="D196" s="0" t="n">
        <v>200</v>
      </c>
      <c r="E196" s="0" t="n">
        <v>25.47</v>
      </c>
      <c r="F196" s="0" t="n">
        <v>66.67</v>
      </c>
      <c r="G196" s="0" t="n">
        <v>13.79</v>
      </c>
      <c r="H196" s="0" t="n">
        <v>0.6667</v>
      </c>
      <c r="I196" s="0" t="n">
        <v>0.25</v>
      </c>
      <c r="J196" s="0" t="n">
        <v>0.708333</v>
      </c>
      <c r="K196" s="7" t="s">
        <v>16</v>
      </c>
      <c r="L196" s="8" t="n">
        <f aca="false">AVERAGE(F197,F200,F203)</f>
        <v>71.3333333333333</v>
      </c>
      <c r="M196" s="8" t="n">
        <f aca="false">AVERAGE(F196,F199,F202)</f>
        <v>58.3366666666667</v>
      </c>
    </row>
    <row r="197" customFormat="false" ht="12" hidden="false" customHeight="false" outlineLevel="0" collapsed="false">
      <c r="A197" s="0" t="s">
        <v>17</v>
      </c>
      <c r="B197" s="0" t="n">
        <v>10</v>
      </c>
      <c r="C197" s="0" t="n">
        <v>50</v>
      </c>
      <c r="D197" s="0" t="n">
        <v>200</v>
      </c>
      <c r="E197" s="0" t="n">
        <v>15.6</v>
      </c>
      <c r="F197" s="0" t="n">
        <v>78</v>
      </c>
      <c r="G197" s="0" t="n">
        <v>58.21</v>
      </c>
      <c r="H197" s="0" t="n">
        <v>0.78</v>
      </c>
      <c r="I197" s="0" t="n">
        <v>0.14</v>
      </c>
      <c r="J197" s="0" t="n">
        <v>0.82</v>
      </c>
      <c r="K197" s="7" t="s">
        <v>18</v>
      </c>
      <c r="L197" s="8" t="n">
        <f aca="false">AVERAGE(G197,G200,G203)</f>
        <v>62.3833333333333</v>
      </c>
      <c r="M197" s="8" t="n">
        <f aca="false">AVERAGE(G196,G199,G202)</f>
        <v>14.94</v>
      </c>
    </row>
    <row r="198" customFormat="false" ht="12" hidden="false" customHeight="false" outlineLevel="0" collapsed="false">
      <c r="A198" s="0" t="s">
        <v>19</v>
      </c>
      <c r="K198" s="7" t="s">
        <v>12</v>
      </c>
      <c r="L198" s="8" t="n">
        <f aca="false">AVERAGE(J197,J200,J203)</f>
        <v>0.8</v>
      </c>
      <c r="M198" s="8" t="n">
        <f aca="false">AVERAGE(J196,J199,J202)</f>
        <v>0.688333</v>
      </c>
    </row>
    <row r="199" customFormat="false" ht="12" hidden="false" customHeight="false" outlineLevel="0" collapsed="false">
      <c r="A199" s="0" t="s">
        <v>15</v>
      </c>
      <c r="B199" s="0" t="n">
        <v>10</v>
      </c>
      <c r="C199" s="0" t="n">
        <v>12</v>
      </c>
      <c r="D199" s="0" t="n">
        <v>200</v>
      </c>
      <c r="E199" s="0" t="n">
        <v>25.47</v>
      </c>
      <c r="F199" s="0" t="n">
        <v>66.67</v>
      </c>
      <c r="G199" s="0" t="n">
        <v>13.79</v>
      </c>
      <c r="H199" s="0" t="n">
        <v>0.6667</v>
      </c>
      <c r="I199" s="0" t="n">
        <v>0.25</v>
      </c>
      <c r="J199" s="0" t="n">
        <v>0.708333</v>
      </c>
      <c r="K199" s="9"/>
      <c r="L199" s="8"/>
      <c r="M199" s="8"/>
    </row>
    <row r="200" customFormat="false" ht="12" hidden="false" customHeight="false" outlineLevel="0" collapsed="false">
      <c r="A200" s="0" t="s">
        <v>17</v>
      </c>
      <c r="B200" s="0" t="n">
        <v>10</v>
      </c>
      <c r="C200" s="0" t="n">
        <v>50</v>
      </c>
      <c r="D200" s="0" t="n">
        <v>200</v>
      </c>
      <c r="E200" s="0" t="n">
        <v>15.6</v>
      </c>
      <c r="F200" s="0" t="n">
        <v>78</v>
      </c>
      <c r="G200" s="0" t="n">
        <v>58.21</v>
      </c>
      <c r="H200" s="0" t="n">
        <v>0.78</v>
      </c>
      <c r="I200" s="0" t="n">
        <v>0.14</v>
      </c>
      <c r="J200" s="0" t="n">
        <v>0.82</v>
      </c>
      <c r="K200" s="5" t="s">
        <v>20</v>
      </c>
      <c r="L200" s="6" t="s">
        <v>14</v>
      </c>
      <c r="M200" s="6" t="s">
        <v>15</v>
      </c>
    </row>
    <row r="201" customFormat="false" ht="12" hidden="false" customHeight="false" outlineLevel="0" collapsed="false">
      <c r="A201" s="0" t="s">
        <v>21</v>
      </c>
      <c r="K201" s="7" t="s">
        <v>16</v>
      </c>
      <c r="L201" s="8" t="n">
        <f aca="false">AVERAGE(F197,F200)</f>
        <v>78</v>
      </c>
      <c r="M201" s="8" t="n">
        <f aca="false">AVERAGE(F196,F199)</f>
        <v>66.67</v>
      </c>
    </row>
    <row r="202" customFormat="false" ht="12" hidden="false" customHeight="false" outlineLevel="0" collapsed="false">
      <c r="A202" s="0" t="s">
        <v>15</v>
      </c>
      <c r="B202" s="0" t="n">
        <v>10</v>
      </c>
      <c r="C202" s="0" t="n">
        <v>12</v>
      </c>
      <c r="D202" s="0" t="n">
        <v>200</v>
      </c>
      <c r="E202" s="0" t="n">
        <v>14.62</v>
      </c>
      <c r="F202" s="0" t="n">
        <v>41.67</v>
      </c>
      <c r="G202" s="0" t="n">
        <v>17.24</v>
      </c>
      <c r="H202" s="0" t="n">
        <v>0.4167</v>
      </c>
      <c r="I202" s="0" t="n">
        <v>0.12</v>
      </c>
      <c r="J202" s="0" t="n">
        <v>0.648333</v>
      </c>
      <c r="K202" s="7" t="s">
        <v>18</v>
      </c>
      <c r="L202" s="8" t="n">
        <f aca="false">AVERAGE(G197,G200)</f>
        <v>58.21</v>
      </c>
      <c r="M202" s="8" t="n">
        <f aca="false">AVERAGE(G196,G199)</f>
        <v>13.79</v>
      </c>
    </row>
    <row r="203" customFormat="false" ht="12" hidden="false" customHeight="false" outlineLevel="0" collapsed="false">
      <c r="A203" s="0" t="s">
        <v>17</v>
      </c>
      <c r="B203" s="0" t="n">
        <v>10</v>
      </c>
      <c r="C203" s="0" t="n">
        <v>50</v>
      </c>
      <c r="D203" s="0" t="n">
        <v>200</v>
      </c>
      <c r="E203" s="0" t="n">
        <v>13.2</v>
      </c>
      <c r="F203" s="0" t="n">
        <v>58</v>
      </c>
      <c r="G203" s="0" t="n">
        <v>70.73</v>
      </c>
      <c r="H203" s="0" t="n">
        <v>0.58</v>
      </c>
      <c r="I203" s="0" t="n">
        <v>0.06</v>
      </c>
      <c r="J203" s="0" t="n">
        <v>0.76</v>
      </c>
      <c r="K203" s="7" t="s">
        <v>12</v>
      </c>
      <c r="L203" s="8" t="n">
        <f aca="false">AVERAGE(J197,J200)</f>
        <v>0.82</v>
      </c>
      <c r="M203" s="8" t="n">
        <f aca="false">AVERAGE(J196,J199)</f>
        <v>0.708333</v>
      </c>
    </row>
    <row r="206" customFormat="false" ht="12" hidden="false" customHeight="false" outlineLevel="0" collapsed="false">
      <c r="A206" s="0" t="s">
        <v>38</v>
      </c>
      <c r="K206" s="3" t="s">
        <v>2</v>
      </c>
      <c r="L206" s="3"/>
      <c r="M206" s="3"/>
    </row>
    <row r="207" customFormat="false" ht="12" hidden="false" customHeight="false" outlineLevel="0" collapsed="false">
      <c r="A207" s="0" t="s">
        <v>3</v>
      </c>
      <c r="B207" s="0" t="s">
        <v>4</v>
      </c>
      <c r="C207" s="0" t="s">
        <v>5</v>
      </c>
      <c r="D207" s="4" t="s">
        <v>6</v>
      </c>
      <c r="E207" s="4" t="s">
        <v>7</v>
      </c>
      <c r="F207" s="4" t="s">
        <v>8</v>
      </c>
      <c r="G207" s="4" t="s">
        <v>9</v>
      </c>
      <c r="H207" s="4" t="s">
        <v>10</v>
      </c>
      <c r="I207" s="4" t="s">
        <v>11</v>
      </c>
      <c r="J207" s="4" t="s">
        <v>12</v>
      </c>
      <c r="K207" s="5" t="s">
        <v>13</v>
      </c>
      <c r="L207" s="6" t="s">
        <v>14</v>
      </c>
      <c r="M207" s="6" t="s">
        <v>15</v>
      </c>
    </row>
    <row r="208" customFormat="false" ht="12" hidden="false" customHeight="false" outlineLevel="0" collapsed="false">
      <c r="A208" s="0" t="s">
        <v>15</v>
      </c>
      <c r="B208" s="0" t="n">
        <v>2</v>
      </c>
      <c r="C208" s="0" t="n">
        <v>40</v>
      </c>
      <c r="D208" s="0" t="n">
        <v>46</v>
      </c>
      <c r="E208" s="0" t="n">
        <v>2.33</v>
      </c>
      <c r="F208" s="0" t="n">
        <v>97.5</v>
      </c>
      <c r="G208" s="0" t="n">
        <v>97.5</v>
      </c>
      <c r="H208" s="0" t="n">
        <v>0.975</v>
      </c>
      <c r="I208" s="0" t="n">
        <v>0.0217</v>
      </c>
      <c r="J208" s="0" t="n">
        <v>0.97663</v>
      </c>
      <c r="K208" s="7" t="s">
        <v>16</v>
      </c>
      <c r="L208" s="8" t="n">
        <f aca="false">AVERAGE(F209,F212,F215)</f>
        <v>99</v>
      </c>
      <c r="M208" s="8" t="n">
        <f aca="false">AVERAGE(F208,F211,F214)</f>
        <v>97.5</v>
      </c>
    </row>
    <row r="209" customFormat="false" ht="12" hidden="false" customHeight="false" outlineLevel="0" collapsed="false">
      <c r="A209" s="0" t="s">
        <v>17</v>
      </c>
      <c r="B209" s="0" t="n">
        <v>2</v>
      </c>
      <c r="C209" s="0" t="n">
        <v>100</v>
      </c>
      <c r="D209" s="0" t="n">
        <v>60</v>
      </c>
      <c r="E209" s="0" t="n">
        <v>1.25</v>
      </c>
      <c r="F209" s="0" t="n">
        <v>99</v>
      </c>
      <c r="G209" s="0" t="n">
        <v>99</v>
      </c>
      <c r="H209" s="0" t="n">
        <v>0.99</v>
      </c>
      <c r="I209" s="0" t="n">
        <v>0.0167</v>
      </c>
      <c r="J209" s="0" t="n">
        <v>0.986667</v>
      </c>
      <c r="K209" s="7" t="s">
        <v>18</v>
      </c>
      <c r="L209" s="8" t="n">
        <f aca="false">AVERAGE(G209,G212,G215)</f>
        <v>99</v>
      </c>
      <c r="M209" s="8" t="n">
        <f aca="false">AVERAGE(G208,G211,G214)</f>
        <v>97.5</v>
      </c>
    </row>
    <row r="210" customFormat="false" ht="12" hidden="false" customHeight="false" outlineLevel="0" collapsed="false">
      <c r="A210" s="0" t="s">
        <v>19</v>
      </c>
      <c r="K210" s="7" t="s">
        <v>12</v>
      </c>
      <c r="L210" s="8" t="n">
        <f aca="false">AVERAGE(J209,J212,J215)</f>
        <v>0.986667</v>
      </c>
      <c r="M210" s="8" t="n">
        <f aca="false">AVERAGE(J208,J211,J214)</f>
        <v>0.97663</v>
      </c>
    </row>
    <row r="211" customFormat="false" ht="12" hidden="false" customHeight="false" outlineLevel="0" collapsed="false">
      <c r="A211" s="0" t="s">
        <v>15</v>
      </c>
      <c r="B211" s="0" t="n">
        <v>4</v>
      </c>
      <c r="C211" s="0" t="n">
        <v>40</v>
      </c>
      <c r="D211" s="0" t="n">
        <v>46</v>
      </c>
      <c r="E211" s="0" t="n">
        <v>2.33</v>
      </c>
      <c r="F211" s="0" t="n">
        <v>97.5</v>
      </c>
      <c r="G211" s="0" t="n">
        <v>97.5</v>
      </c>
      <c r="H211" s="0" t="n">
        <v>0.975</v>
      </c>
      <c r="I211" s="0" t="n">
        <v>0.0217</v>
      </c>
      <c r="J211" s="0" t="n">
        <v>0.97663</v>
      </c>
      <c r="K211" s="9"/>
      <c r="L211" s="8"/>
      <c r="M211" s="8"/>
    </row>
    <row r="212" customFormat="false" ht="12" hidden="false" customHeight="false" outlineLevel="0" collapsed="false">
      <c r="A212" s="0" t="s">
        <v>17</v>
      </c>
      <c r="B212" s="0" t="n">
        <v>4</v>
      </c>
      <c r="C212" s="0" t="n">
        <v>100</v>
      </c>
      <c r="D212" s="0" t="n">
        <v>60</v>
      </c>
      <c r="E212" s="0" t="n">
        <v>1.25</v>
      </c>
      <c r="F212" s="0" t="n">
        <v>99</v>
      </c>
      <c r="G212" s="0" t="n">
        <v>99</v>
      </c>
      <c r="H212" s="0" t="n">
        <v>0.99</v>
      </c>
      <c r="I212" s="0" t="n">
        <v>0.0167</v>
      </c>
      <c r="J212" s="0" t="n">
        <v>0.986667</v>
      </c>
      <c r="K212" s="5" t="s">
        <v>20</v>
      </c>
      <c r="L212" s="6" t="s">
        <v>14</v>
      </c>
      <c r="M212" s="6" t="s">
        <v>15</v>
      </c>
    </row>
    <row r="213" customFormat="false" ht="12" hidden="false" customHeight="false" outlineLevel="0" collapsed="false">
      <c r="A213" s="0" t="s">
        <v>21</v>
      </c>
      <c r="K213" s="7" t="s">
        <v>16</v>
      </c>
      <c r="L213" s="8" t="n">
        <f aca="false">AVERAGE(F209,F212)</f>
        <v>99</v>
      </c>
      <c r="M213" s="8" t="n">
        <f aca="false">AVERAGE(F208,F211)</f>
        <v>97.5</v>
      </c>
    </row>
    <row r="214" customFormat="false" ht="12" hidden="false" customHeight="false" outlineLevel="0" collapsed="false">
      <c r="A214" s="0" t="s">
        <v>15</v>
      </c>
      <c r="B214" s="0" t="n">
        <v>2</v>
      </c>
      <c r="C214" s="0" t="n">
        <v>40</v>
      </c>
      <c r="D214" s="0" t="n">
        <v>46</v>
      </c>
      <c r="E214" s="0" t="n">
        <v>2.33</v>
      </c>
      <c r="F214" s="0" t="n">
        <v>97.5</v>
      </c>
      <c r="G214" s="0" t="n">
        <v>97.5</v>
      </c>
      <c r="H214" s="0" t="n">
        <v>0.975</v>
      </c>
      <c r="I214" s="0" t="n">
        <v>0.0217</v>
      </c>
      <c r="J214" s="0" t="n">
        <v>0.97663</v>
      </c>
      <c r="K214" s="7" t="s">
        <v>18</v>
      </c>
      <c r="L214" s="8" t="n">
        <f aca="false">AVERAGE(G209,G212)</f>
        <v>99</v>
      </c>
      <c r="M214" s="8" t="n">
        <f aca="false">AVERAGE(G208,G211)</f>
        <v>97.5</v>
      </c>
    </row>
    <row r="215" customFormat="false" ht="12" hidden="false" customHeight="false" outlineLevel="0" collapsed="false">
      <c r="A215" s="0" t="s">
        <v>17</v>
      </c>
      <c r="B215" s="0" t="n">
        <v>2</v>
      </c>
      <c r="C215" s="0" t="n">
        <v>100</v>
      </c>
      <c r="D215" s="0" t="n">
        <v>60</v>
      </c>
      <c r="E215" s="0" t="n">
        <v>1.25</v>
      </c>
      <c r="F215" s="0" t="n">
        <v>99</v>
      </c>
      <c r="G215" s="0" t="n">
        <v>99</v>
      </c>
      <c r="H215" s="0" t="n">
        <v>0.99</v>
      </c>
      <c r="I215" s="0" t="n">
        <v>0.0167</v>
      </c>
      <c r="J215" s="0" t="n">
        <v>0.986667</v>
      </c>
      <c r="K215" s="7" t="s">
        <v>12</v>
      </c>
      <c r="L215" s="8" t="n">
        <f aca="false">AVERAGE(J209,J212)</f>
        <v>0.986667</v>
      </c>
      <c r="M215" s="8" t="n">
        <f aca="false">AVERAGE(J208,J211)</f>
        <v>0.97663</v>
      </c>
    </row>
    <row r="218" customFormat="false" ht="12" hidden="false" customHeight="false" outlineLevel="0" collapsed="false">
      <c r="A218" s="0" t="s">
        <v>39</v>
      </c>
      <c r="K218" s="3" t="s">
        <v>2</v>
      </c>
      <c r="L218" s="3"/>
      <c r="M218" s="3"/>
    </row>
    <row r="219" customFormat="false" ht="12" hidden="false" customHeight="false" outlineLevel="0" collapsed="false">
      <c r="A219" s="0" t="s">
        <v>3</v>
      </c>
      <c r="B219" s="0" t="s">
        <v>4</v>
      </c>
      <c r="C219" s="0" t="s">
        <v>5</v>
      </c>
      <c r="D219" s="4" t="s">
        <v>6</v>
      </c>
      <c r="E219" s="4" t="s">
        <v>7</v>
      </c>
      <c r="F219" s="4" t="s">
        <v>8</v>
      </c>
      <c r="G219" s="4" t="s">
        <v>9</v>
      </c>
      <c r="H219" s="4" t="s">
        <v>10</v>
      </c>
      <c r="I219" s="4" t="s">
        <v>11</v>
      </c>
      <c r="J219" s="4" t="s">
        <v>12</v>
      </c>
      <c r="K219" s="5" t="s">
        <v>13</v>
      </c>
      <c r="L219" s="6" t="s">
        <v>14</v>
      </c>
      <c r="M219" s="6" t="s">
        <v>15</v>
      </c>
    </row>
    <row r="220" customFormat="false" ht="12" hidden="false" customHeight="false" outlineLevel="0" collapsed="false">
      <c r="A220" s="0" t="s">
        <v>15</v>
      </c>
      <c r="B220" s="0" t="n">
        <v>20</v>
      </c>
      <c r="C220" s="0" t="n">
        <v>46</v>
      </c>
      <c r="D220" s="0" t="n">
        <v>600</v>
      </c>
      <c r="E220" s="0" t="n">
        <v>15.94</v>
      </c>
      <c r="F220" s="0" t="n">
        <v>54.35</v>
      </c>
      <c r="G220" s="0" t="n">
        <v>23.36</v>
      </c>
      <c r="H220" s="0" t="n">
        <v>0.5435</v>
      </c>
      <c r="I220" s="0" t="n">
        <v>0.1367</v>
      </c>
      <c r="J220" s="0" t="n">
        <v>0.703406</v>
      </c>
      <c r="K220" s="7" t="s">
        <v>16</v>
      </c>
      <c r="L220" s="8" t="n">
        <f aca="false">AVERAGE(F221,F224,F227)</f>
        <v>78.8033333333333</v>
      </c>
      <c r="M220" s="8" t="n">
        <f aca="false">AVERAGE(F220,F223,F226)</f>
        <v>55.0733333333333</v>
      </c>
    </row>
    <row r="221" customFormat="false" ht="12" hidden="false" customHeight="false" outlineLevel="0" collapsed="false">
      <c r="A221" s="0" t="s">
        <v>17</v>
      </c>
      <c r="B221" s="0" t="n">
        <v>20</v>
      </c>
      <c r="C221" s="0" t="n">
        <v>183</v>
      </c>
      <c r="D221" s="0" t="n">
        <v>600</v>
      </c>
      <c r="E221" s="0" t="n">
        <v>6.13</v>
      </c>
      <c r="F221" s="0" t="n">
        <v>79.35</v>
      </c>
      <c r="G221" s="0" t="n">
        <v>93.59</v>
      </c>
      <c r="H221" s="0" t="n">
        <v>0.7935</v>
      </c>
      <c r="I221" s="0" t="n">
        <v>0.0167</v>
      </c>
      <c r="J221" s="0" t="n">
        <v>0.888392</v>
      </c>
      <c r="K221" s="7" t="s">
        <v>18</v>
      </c>
      <c r="L221" s="8" t="n">
        <f aca="false">AVERAGE(G221,G224,G227)</f>
        <v>81.48</v>
      </c>
      <c r="M221" s="8" t="n">
        <f aca="false">AVERAGE(G220,G223,G226)</f>
        <v>21.8366666666667</v>
      </c>
    </row>
    <row r="222" customFormat="false" ht="12" hidden="false" customHeight="false" outlineLevel="0" collapsed="false">
      <c r="A222" s="0" t="s">
        <v>19</v>
      </c>
      <c r="K222" s="7" t="s">
        <v>12</v>
      </c>
      <c r="L222" s="8" t="n">
        <f aca="false">AVERAGE(J221,J224,J227)</f>
        <v>0.858128666666667</v>
      </c>
      <c r="M222" s="8" t="n">
        <f aca="false">AVERAGE(J220,J223,J226)</f>
        <v>0.689529</v>
      </c>
    </row>
    <row r="223" customFormat="false" ht="12" hidden="false" customHeight="false" outlineLevel="0" collapsed="false">
      <c r="A223" s="0" t="s">
        <v>15</v>
      </c>
      <c r="B223" s="0" t="n">
        <v>18</v>
      </c>
      <c r="C223" s="0" t="n">
        <v>46</v>
      </c>
      <c r="D223" s="0" t="n">
        <v>600</v>
      </c>
      <c r="E223" s="0" t="n">
        <v>28.79</v>
      </c>
      <c r="F223" s="0" t="n">
        <v>63.04</v>
      </c>
      <c r="G223" s="0" t="n">
        <v>14.65</v>
      </c>
      <c r="H223" s="0" t="n">
        <v>0.6304</v>
      </c>
      <c r="I223" s="0" t="n">
        <v>0.2817</v>
      </c>
      <c r="J223" s="0" t="n">
        <v>0.674384</v>
      </c>
      <c r="K223" s="9"/>
      <c r="L223" s="8"/>
      <c r="M223" s="8"/>
    </row>
    <row r="224" customFormat="false" ht="12" hidden="false" customHeight="false" outlineLevel="0" collapsed="false">
      <c r="A224" s="0" t="s">
        <v>17</v>
      </c>
      <c r="B224" s="0" t="n">
        <v>18</v>
      </c>
      <c r="C224" s="0" t="n">
        <v>183</v>
      </c>
      <c r="D224" s="0" t="n">
        <v>600</v>
      </c>
      <c r="E224" s="0" t="n">
        <v>19.16</v>
      </c>
      <c r="F224" s="0" t="n">
        <v>78.26</v>
      </c>
      <c r="G224" s="0" t="n">
        <v>56.69</v>
      </c>
      <c r="H224" s="0" t="n">
        <v>0.7826</v>
      </c>
      <c r="I224" s="0" t="n">
        <v>0.1836</v>
      </c>
      <c r="J224" s="0" t="n">
        <v>0.799485</v>
      </c>
      <c r="K224" s="5" t="s">
        <v>20</v>
      </c>
      <c r="L224" s="6" t="s">
        <v>14</v>
      </c>
      <c r="M224" s="6" t="s">
        <v>15</v>
      </c>
    </row>
    <row r="225" customFormat="false" ht="12" hidden="false" customHeight="false" outlineLevel="0" collapsed="false">
      <c r="A225" s="0" t="s">
        <v>21</v>
      </c>
      <c r="K225" s="7" t="s">
        <v>16</v>
      </c>
      <c r="L225" s="8" t="n">
        <f aca="false">AVERAGE(F221,F224)</f>
        <v>78.805</v>
      </c>
      <c r="M225" s="8" t="n">
        <f aca="false">AVERAGE(F220,F223)</f>
        <v>58.695</v>
      </c>
    </row>
    <row r="226" customFormat="false" ht="12" hidden="false" customHeight="false" outlineLevel="0" collapsed="false">
      <c r="A226" s="0" t="s">
        <v>15</v>
      </c>
      <c r="B226" s="0" t="n">
        <v>12</v>
      </c>
      <c r="C226" s="0" t="n">
        <v>46</v>
      </c>
      <c r="D226" s="0" t="n">
        <v>600</v>
      </c>
      <c r="E226" s="0" t="n">
        <v>12.69</v>
      </c>
      <c r="F226" s="0" t="n">
        <v>47.83</v>
      </c>
      <c r="G226" s="0" t="n">
        <v>27.5</v>
      </c>
      <c r="H226" s="0" t="n">
        <v>0.4783</v>
      </c>
      <c r="I226" s="0" t="n">
        <v>0.0967</v>
      </c>
      <c r="J226" s="0" t="n">
        <v>0.690797</v>
      </c>
      <c r="K226" s="7" t="s">
        <v>18</v>
      </c>
      <c r="L226" s="8" t="n">
        <f aca="false">AVERAGE(G221,G224)</f>
        <v>75.14</v>
      </c>
      <c r="M226" s="8" t="n">
        <f aca="false">AVERAGE(G220,G223)</f>
        <v>19.005</v>
      </c>
    </row>
    <row r="227" customFormat="false" ht="12" hidden="false" customHeight="false" outlineLevel="0" collapsed="false">
      <c r="A227" s="0" t="s">
        <v>17</v>
      </c>
      <c r="B227" s="0" t="n">
        <v>12</v>
      </c>
      <c r="C227" s="0" t="n">
        <v>183</v>
      </c>
      <c r="D227" s="0" t="n">
        <v>600</v>
      </c>
      <c r="E227" s="0" t="n">
        <v>6.13</v>
      </c>
      <c r="F227" s="0" t="n">
        <v>78.8</v>
      </c>
      <c r="G227" s="0" t="n">
        <v>94.16</v>
      </c>
      <c r="H227" s="0" t="n">
        <v>0.788</v>
      </c>
      <c r="I227" s="0" t="n">
        <v>0.015</v>
      </c>
      <c r="J227" s="0" t="n">
        <v>0.886509</v>
      </c>
      <c r="K227" s="7" t="s">
        <v>12</v>
      </c>
      <c r="L227" s="8" t="n">
        <f aca="false">AVERAGE(J221,J224)</f>
        <v>0.8439385</v>
      </c>
      <c r="M227" s="8" t="n">
        <f aca="false">AVERAGE(J220,J223)</f>
        <v>0.688895</v>
      </c>
    </row>
    <row r="230" customFormat="false" ht="12" hidden="false" customHeight="false" outlineLevel="0" collapsed="false">
      <c r="A230" s="0" t="s">
        <v>40</v>
      </c>
      <c r="K230" s="3" t="s">
        <v>2</v>
      </c>
      <c r="L230" s="3"/>
      <c r="M230" s="3"/>
    </row>
    <row r="231" customFormat="false" ht="12" hidden="false" customHeight="false" outlineLevel="0" collapsed="false">
      <c r="A231" s="0" t="s">
        <v>3</v>
      </c>
      <c r="B231" s="0" t="s">
        <v>4</v>
      </c>
      <c r="C231" s="0" t="s">
        <v>5</v>
      </c>
      <c r="D231" s="4" t="s">
        <v>6</v>
      </c>
      <c r="E231" s="4" t="s">
        <v>7</v>
      </c>
      <c r="F231" s="4" t="s">
        <v>8</v>
      </c>
      <c r="G231" s="4" t="s">
        <v>9</v>
      </c>
      <c r="H231" s="4" t="s">
        <v>10</v>
      </c>
      <c r="I231" s="4" t="s">
        <v>11</v>
      </c>
      <c r="J231" s="4" t="s">
        <v>12</v>
      </c>
      <c r="K231" s="5" t="s">
        <v>13</v>
      </c>
      <c r="L231" s="6" t="s">
        <v>14</v>
      </c>
      <c r="M231" s="6" t="s">
        <v>15</v>
      </c>
    </row>
    <row r="232" customFormat="false" ht="12" hidden="false" customHeight="false" outlineLevel="0" collapsed="false">
      <c r="A232" s="0" t="s">
        <v>15</v>
      </c>
      <c r="B232" s="0" t="n">
        <v>10</v>
      </c>
      <c r="C232" s="0" t="n">
        <v>17</v>
      </c>
      <c r="D232" s="0" t="n">
        <v>300</v>
      </c>
      <c r="E232" s="0" t="n">
        <v>4.73</v>
      </c>
      <c r="F232" s="0" t="n">
        <v>88.24</v>
      </c>
      <c r="G232" s="0" t="n">
        <v>53.57</v>
      </c>
      <c r="H232" s="0" t="n">
        <v>0.8824</v>
      </c>
      <c r="I232" s="0" t="n">
        <v>0.0433</v>
      </c>
      <c r="J232" s="0" t="n">
        <v>0.91951</v>
      </c>
      <c r="K232" s="7" t="s">
        <v>16</v>
      </c>
      <c r="L232" s="8" t="n">
        <f aca="false">AVERAGE(F233,F236,F239)</f>
        <v>87.64</v>
      </c>
      <c r="M232" s="8" t="n">
        <f aca="false">AVERAGE(F232,F235,F238)</f>
        <v>74.5133333333333</v>
      </c>
    </row>
    <row r="233" customFormat="false" ht="12" hidden="false" customHeight="false" outlineLevel="0" collapsed="false">
      <c r="A233" s="0" t="s">
        <v>17</v>
      </c>
      <c r="B233" s="0" t="n">
        <v>10</v>
      </c>
      <c r="C233" s="0" t="n">
        <v>67</v>
      </c>
      <c r="D233" s="0" t="n">
        <v>300</v>
      </c>
      <c r="E233" s="0" t="n">
        <v>7.08</v>
      </c>
      <c r="F233" s="0" t="n">
        <v>89.55</v>
      </c>
      <c r="G233" s="0" t="n">
        <v>75.95</v>
      </c>
      <c r="H233" s="0" t="n">
        <v>0.8955</v>
      </c>
      <c r="I233" s="0" t="n">
        <v>0.0633</v>
      </c>
      <c r="J233" s="0" t="n">
        <v>0.916095</v>
      </c>
      <c r="K233" s="7" t="s">
        <v>18</v>
      </c>
      <c r="L233" s="8" t="n">
        <f aca="false">AVERAGE(G233,G236,G239)</f>
        <v>83.3933333333333</v>
      </c>
      <c r="M233" s="8" t="n">
        <f aca="false">AVERAGE(G232,G235,G238)</f>
        <v>62.38</v>
      </c>
    </row>
    <row r="234" customFormat="false" ht="12" hidden="false" customHeight="false" outlineLevel="0" collapsed="false">
      <c r="A234" s="0" t="s">
        <v>19</v>
      </c>
      <c r="K234" s="7" t="s">
        <v>12</v>
      </c>
      <c r="L234" s="8" t="n">
        <f aca="false">AVERAGE(J233,J236,J239)</f>
        <v>0.916545</v>
      </c>
      <c r="M234" s="8" t="n">
        <f aca="false">AVERAGE(J232,J235,J238)</f>
        <v>0.856993666666667</v>
      </c>
    </row>
    <row r="235" customFormat="false" ht="12" hidden="false" customHeight="false" outlineLevel="0" collapsed="false">
      <c r="A235" s="0" t="s">
        <v>15</v>
      </c>
      <c r="B235" s="0" t="n">
        <v>10</v>
      </c>
      <c r="C235" s="0" t="n">
        <v>17</v>
      </c>
      <c r="D235" s="0" t="n">
        <v>300</v>
      </c>
      <c r="E235" s="0" t="n">
        <v>4.73</v>
      </c>
      <c r="F235" s="0" t="n">
        <v>88.24</v>
      </c>
      <c r="G235" s="0" t="n">
        <v>53.57</v>
      </c>
      <c r="H235" s="0" t="n">
        <v>0.8824</v>
      </c>
      <c r="I235" s="0" t="n">
        <v>0.0433</v>
      </c>
      <c r="J235" s="0" t="n">
        <v>0.91951</v>
      </c>
      <c r="K235" s="9"/>
      <c r="L235" s="8"/>
      <c r="M235" s="8"/>
    </row>
    <row r="236" customFormat="false" ht="12" hidden="false" customHeight="false" outlineLevel="0" collapsed="false">
      <c r="A236" s="0" t="s">
        <v>17</v>
      </c>
      <c r="B236" s="0" t="n">
        <v>10</v>
      </c>
      <c r="C236" s="0" t="n">
        <v>67</v>
      </c>
      <c r="D236" s="0" t="n">
        <v>300</v>
      </c>
      <c r="E236" s="0" t="n">
        <v>7.08</v>
      </c>
      <c r="F236" s="0" t="n">
        <v>89.55</v>
      </c>
      <c r="G236" s="0" t="n">
        <v>75.95</v>
      </c>
      <c r="H236" s="0" t="n">
        <v>0.8955</v>
      </c>
      <c r="I236" s="0" t="n">
        <v>0.0633</v>
      </c>
      <c r="J236" s="0" t="n">
        <v>0.916095</v>
      </c>
      <c r="K236" s="5" t="s">
        <v>20</v>
      </c>
      <c r="L236" s="6" t="s">
        <v>14</v>
      </c>
      <c r="M236" s="6" t="s">
        <v>15</v>
      </c>
    </row>
    <row r="237" customFormat="false" ht="12" hidden="false" customHeight="false" outlineLevel="0" collapsed="false">
      <c r="A237" s="0" t="s">
        <v>21</v>
      </c>
      <c r="K237" s="7" t="s">
        <v>16</v>
      </c>
      <c r="L237" s="8" t="n">
        <f aca="false">AVERAGE(F233,F236)</f>
        <v>89.55</v>
      </c>
      <c r="M237" s="8" t="n">
        <f aca="false">AVERAGE(F232,F235)</f>
        <v>88.24</v>
      </c>
    </row>
    <row r="238" customFormat="false" ht="12" hidden="false" customHeight="false" outlineLevel="0" collapsed="false">
      <c r="A238" s="0" t="s">
        <v>15</v>
      </c>
      <c r="B238" s="0" t="n">
        <v>2</v>
      </c>
      <c r="C238" s="0" t="n">
        <v>17</v>
      </c>
      <c r="D238" s="0" t="n">
        <v>300</v>
      </c>
      <c r="E238" s="0" t="n">
        <v>3.47</v>
      </c>
      <c r="F238" s="0" t="n">
        <v>47.06</v>
      </c>
      <c r="G238" s="0" t="n">
        <v>80</v>
      </c>
      <c r="H238" s="0" t="n">
        <v>0.4706</v>
      </c>
      <c r="I238" s="0" t="n">
        <v>0.0067</v>
      </c>
      <c r="J238" s="0" t="n">
        <v>0.731961</v>
      </c>
      <c r="K238" s="7" t="s">
        <v>18</v>
      </c>
      <c r="L238" s="8" t="n">
        <f aca="false">AVERAGE(G233,G236)</f>
        <v>75.95</v>
      </c>
      <c r="M238" s="8" t="n">
        <f aca="false">AVERAGE(G232,G235)</f>
        <v>53.57</v>
      </c>
    </row>
    <row r="239" customFormat="false" ht="12" hidden="false" customHeight="false" outlineLevel="0" collapsed="false">
      <c r="A239" s="0" t="s">
        <v>17</v>
      </c>
      <c r="C239" s="0" t="n">
        <v>67</v>
      </c>
      <c r="D239" s="0" t="n">
        <v>300</v>
      </c>
      <c r="E239" s="0" t="n">
        <v>3.27</v>
      </c>
      <c r="F239" s="0" t="n">
        <v>83.82</v>
      </c>
      <c r="G239" s="0" t="n">
        <v>98.28</v>
      </c>
      <c r="H239" s="0" t="n">
        <v>0.8382</v>
      </c>
      <c r="I239" s="0" t="n">
        <v>0.0033</v>
      </c>
      <c r="J239" s="0" t="n">
        <v>0.917445</v>
      </c>
      <c r="K239" s="7" t="s">
        <v>12</v>
      </c>
      <c r="L239" s="8" t="n">
        <f aca="false">AVERAGE(J233,J236)</f>
        <v>0.916095</v>
      </c>
      <c r="M239" s="8" t="n">
        <f aca="false">AVERAGE(J232,J235)</f>
        <v>0.91951</v>
      </c>
    </row>
    <row r="240" customFormat="false" ht="12" hidden="false" customHeight="false" outlineLevel="0" collapsed="false">
      <c r="B240" s="0" t="n">
        <v>2</v>
      </c>
    </row>
    <row r="242" customFormat="false" ht="12" hidden="false" customHeight="false" outlineLevel="0" collapsed="false">
      <c r="A242" s="0" t="s">
        <v>41</v>
      </c>
      <c r="K242" s="3" t="s">
        <v>2</v>
      </c>
      <c r="L242" s="3"/>
      <c r="M242" s="3"/>
    </row>
    <row r="243" customFormat="false" ht="12" hidden="false" customHeight="false" outlineLevel="0" collapsed="false">
      <c r="A243" s="0" t="s">
        <v>3</v>
      </c>
      <c r="B243" s="0" t="s">
        <v>4</v>
      </c>
      <c r="C243" s="0" t="s">
        <v>5</v>
      </c>
      <c r="D243" s="4" t="s">
        <v>6</v>
      </c>
      <c r="E243" s="4" t="s">
        <v>7</v>
      </c>
      <c r="F243" s="4" t="s">
        <v>8</v>
      </c>
      <c r="G243" s="4" t="s">
        <v>9</v>
      </c>
      <c r="H243" s="4" t="s">
        <v>10</v>
      </c>
      <c r="I243" s="4" t="s">
        <v>11</v>
      </c>
      <c r="J243" s="4" t="s">
        <v>12</v>
      </c>
      <c r="K243" s="5" t="s">
        <v>13</v>
      </c>
      <c r="L243" s="6" t="s">
        <v>14</v>
      </c>
      <c r="M243" s="6" t="s">
        <v>15</v>
      </c>
    </row>
    <row r="244" customFormat="false" ht="12" hidden="false" customHeight="false" outlineLevel="0" collapsed="false">
      <c r="A244" s="0" t="s">
        <v>15</v>
      </c>
      <c r="B244" s="0" t="n">
        <v>8</v>
      </c>
      <c r="C244" s="0" t="n">
        <v>24</v>
      </c>
      <c r="D244" s="0" t="n">
        <v>500</v>
      </c>
      <c r="E244" s="0" t="n">
        <v>5.34</v>
      </c>
      <c r="F244" s="0" t="n">
        <v>83.33</v>
      </c>
      <c r="G244" s="0" t="n">
        <v>45.45</v>
      </c>
      <c r="H244" s="0" t="n">
        <v>0.8333</v>
      </c>
      <c r="I244" s="0" t="n">
        <v>0.048</v>
      </c>
      <c r="J244" s="0" t="n">
        <v>0.892667</v>
      </c>
      <c r="K244" s="7" t="s">
        <v>16</v>
      </c>
      <c r="L244" s="8" t="n">
        <f aca="false">AVERAGE(F245,F248,F251)</f>
        <v>87.2866666666667</v>
      </c>
      <c r="M244" s="8" t="n">
        <f aca="false">AVERAGE(F244,F247,F250)</f>
        <v>73.61</v>
      </c>
    </row>
    <row r="245" customFormat="false" ht="12" hidden="false" customHeight="false" outlineLevel="0" collapsed="false">
      <c r="A245" s="0" t="s">
        <v>17</v>
      </c>
      <c r="B245" s="0" t="n">
        <v>8</v>
      </c>
      <c r="C245" s="0" t="n">
        <v>97</v>
      </c>
      <c r="D245" s="0" t="n">
        <v>500</v>
      </c>
      <c r="E245" s="0" t="n">
        <v>3.85</v>
      </c>
      <c r="F245" s="0" t="n">
        <v>90.72</v>
      </c>
      <c r="G245" s="0" t="n">
        <v>86.27</v>
      </c>
      <c r="H245" s="0" t="n">
        <v>0.9072</v>
      </c>
      <c r="I245" s="0" t="n">
        <v>0.028</v>
      </c>
      <c r="J245" s="0" t="n">
        <v>0.939608</v>
      </c>
      <c r="K245" s="7" t="s">
        <v>18</v>
      </c>
      <c r="L245" s="8" t="n">
        <f aca="false">AVERAGE(G245,G248,G251)</f>
        <v>79.9533333333333</v>
      </c>
      <c r="M245" s="8" t="n">
        <f aca="false">AVERAGE(G244,G247,G250)</f>
        <v>45.3266666666667</v>
      </c>
    </row>
    <row r="246" customFormat="false" ht="12" hidden="false" customHeight="false" outlineLevel="0" collapsed="false">
      <c r="A246" s="0" t="s">
        <v>19</v>
      </c>
      <c r="K246" s="7" t="s">
        <v>12</v>
      </c>
      <c r="L246" s="8" t="n">
        <f aca="false">AVERAGE(J245,J248,J251)</f>
        <v>0.909426</v>
      </c>
      <c r="M246" s="8" t="n">
        <f aca="false">AVERAGE(J244,J247,J250)</f>
        <v>0.835722333333333</v>
      </c>
    </row>
    <row r="247" customFormat="false" ht="12" hidden="false" customHeight="false" outlineLevel="0" collapsed="false">
      <c r="A247" s="0" t="s">
        <v>15</v>
      </c>
      <c r="B247" s="0" t="n">
        <v>6</v>
      </c>
      <c r="C247" s="0" t="n">
        <v>24</v>
      </c>
      <c r="D247" s="0" t="n">
        <v>500</v>
      </c>
      <c r="E247" s="0" t="n">
        <v>13.36</v>
      </c>
      <c r="F247" s="0" t="n">
        <v>87.5</v>
      </c>
      <c r="G247" s="0" t="n">
        <v>23.86</v>
      </c>
      <c r="H247" s="0" t="n">
        <v>0.875</v>
      </c>
      <c r="I247" s="0" t="n">
        <v>0.134</v>
      </c>
      <c r="J247" s="0" t="n">
        <v>0.8705</v>
      </c>
      <c r="K247" s="9"/>
      <c r="L247" s="8"/>
      <c r="M247" s="8"/>
    </row>
    <row r="248" customFormat="false" ht="12" hidden="false" customHeight="false" outlineLevel="0" collapsed="false">
      <c r="A248" s="0" t="s">
        <v>17</v>
      </c>
      <c r="B248" s="0" t="n">
        <v>6</v>
      </c>
      <c r="C248" s="0" t="n">
        <v>97</v>
      </c>
      <c r="D248" s="0" t="n">
        <v>500</v>
      </c>
      <c r="E248" s="0" t="n">
        <v>11.06</v>
      </c>
      <c r="F248" s="0" t="n">
        <v>95.88</v>
      </c>
      <c r="G248" s="0" t="n">
        <v>60</v>
      </c>
      <c r="H248" s="0" t="n">
        <v>0.9588</v>
      </c>
      <c r="I248" s="0" t="n">
        <v>0.124</v>
      </c>
      <c r="J248" s="0" t="n">
        <v>0.917381</v>
      </c>
      <c r="K248" s="5" t="s">
        <v>20</v>
      </c>
      <c r="L248" s="6" t="s">
        <v>14</v>
      </c>
      <c r="M248" s="6" t="s">
        <v>15</v>
      </c>
    </row>
    <row r="249" customFormat="false" ht="12" hidden="false" customHeight="false" outlineLevel="0" collapsed="false">
      <c r="A249" s="0" t="s">
        <v>21</v>
      </c>
      <c r="K249" s="7" t="s">
        <v>16</v>
      </c>
      <c r="L249" s="8" t="n">
        <f aca="false">AVERAGE(F245,F248)</f>
        <v>93.3</v>
      </c>
      <c r="M249" s="8" t="n">
        <f aca="false">AVERAGE(F244,F247)</f>
        <v>85.415</v>
      </c>
    </row>
    <row r="250" customFormat="false" ht="12" hidden="false" customHeight="false" outlineLevel="0" collapsed="false">
      <c r="A250" s="0" t="s">
        <v>15</v>
      </c>
      <c r="B250" s="0" t="n">
        <v>20</v>
      </c>
      <c r="C250" s="0" t="n">
        <v>24</v>
      </c>
      <c r="D250" s="0" t="n">
        <v>500</v>
      </c>
      <c r="E250" s="0" t="n">
        <v>3.44</v>
      </c>
      <c r="F250" s="0" t="n">
        <v>50</v>
      </c>
      <c r="G250" s="0" t="n">
        <v>66.67</v>
      </c>
      <c r="H250" s="0" t="n">
        <v>0.5</v>
      </c>
      <c r="I250" s="0" t="n">
        <v>0.012</v>
      </c>
      <c r="J250" s="0" t="n">
        <v>0.744</v>
      </c>
      <c r="K250" s="7" t="s">
        <v>18</v>
      </c>
      <c r="L250" s="8" t="n">
        <f aca="false">AVERAGE(G245,G248)</f>
        <v>73.135</v>
      </c>
      <c r="M250" s="8" t="n">
        <f aca="false">AVERAGE(G244,G247)</f>
        <v>34.655</v>
      </c>
    </row>
    <row r="251" customFormat="false" ht="12" hidden="false" customHeight="false" outlineLevel="0" collapsed="false">
      <c r="A251" s="0" t="s">
        <v>17</v>
      </c>
      <c r="B251" s="0" t="n">
        <v>20</v>
      </c>
      <c r="C251" s="0" t="n">
        <v>97</v>
      </c>
      <c r="D251" s="0" t="n">
        <v>500</v>
      </c>
      <c r="E251" s="0" t="n">
        <v>4.86</v>
      </c>
      <c r="F251" s="0" t="n">
        <v>75.26</v>
      </c>
      <c r="G251" s="0" t="n">
        <v>93.59</v>
      </c>
      <c r="H251" s="0" t="n">
        <v>0.7526</v>
      </c>
      <c r="I251" s="0" t="n">
        <v>0.01</v>
      </c>
      <c r="J251" s="0" t="n">
        <v>0.871289</v>
      </c>
      <c r="K251" s="7" t="s">
        <v>12</v>
      </c>
      <c r="L251" s="8" t="n">
        <f aca="false">AVERAGE(J245,J248)</f>
        <v>0.9284945</v>
      </c>
      <c r="M251" s="8" t="n">
        <f aca="false">AVERAGE(J244,J247)</f>
        <v>0.8815835</v>
      </c>
    </row>
    <row r="253" customFormat="false" ht="12" hidden="false" customHeight="false" outlineLevel="0" collapsed="false">
      <c r="A253" s="0" t="s">
        <v>42</v>
      </c>
      <c r="K253" s="3" t="s">
        <v>2</v>
      </c>
      <c r="L253" s="3"/>
      <c r="M253" s="3"/>
    </row>
    <row r="254" customFormat="false" ht="12" hidden="false" customHeight="false" outlineLevel="0" collapsed="false">
      <c r="A254" s="0" t="s">
        <v>3</v>
      </c>
      <c r="B254" s="0" t="s">
        <v>4</v>
      </c>
      <c r="C254" s="0" t="s">
        <v>5</v>
      </c>
      <c r="D254" s="4" t="s">
        <v>6</v>
      </c>
      <c r="E254" s="4" t="s">
        <v>7</v>
      </c>
      <c r="F254" s="4" t="s">
        <v>8</v>
      </c>
      <c r="G254" s="4" t="s">
        <v>9</v>
      </c>
      <c r="H254" s="4" t="s">
        <v>10</v>
      </c>
      <c r="I254" s="4" t="s">
        <v>11</v>
      </c>
      <c r="J254" s="4" t="s">
        <v>12</v>
      </c>
      <c r="K254" s="5" t="s">
        <v>13</v>
      </c>
      <c r="L254" s="6" t="s">
        <v>14</v>
      </c>
      <c r="M254" s="6" t="s">
        <v>15</v>
      </c>
    </row>
    <row r="255" customFormat="false" ht="12" hidden="false" customHeight="false" outlineLevel="0" collapsed="false">
      <c r="A255" s="0" t="s">
        <v>15</v>
      </c>
      <c r="B255" s="0" t="n">
        <v>2</v>
      </c>
      <c r="C255" s="0" t="n">
        <v>24</v>
      </c>
      <c r="D255" s="0" t="n">
        <v>500</v>
      </c>
      <c r="E255" s="0" t="n">
        <v>11.64</v>
      </c>
      <c r="F255" s="0" t="n">
        <v>70.83</v>
      </c>
      <c r="G255" s="0" t="n">
        <v>23.94</v>
      </c>
      <c r="H255" s="0" t="n">
        <v>0.7083</v>
      </c>
      <c r="I255" s="0" t="n">
        <v>0.108</v>
      </c>
      <c r="J255" s="0" t="n">
        <v>0.800167</v>
      </c>
      <c r="K255" s="7" t="s">
        <v>16</v>
      </c>
      <c r="L255" s="8" t="n">
        <f aca="false">AVERAGE(F256,F259,F262)</f>
        <v>85.8166666666667</v>
      </c>
      <c r="M255" s="8" t="n">
        <f aca="false">AVERAGE(F255,F258,F261)</f>
        <v>61.11</v>
      </c>
    </row>
    <row r="256" customFormat="false" ht="12" hidden="false" customHeight="false" outlineLevel="0" collapsed="false">
      <c r="A256" s="0" t="s">
        <v>17</v>
      </c>
      <c r="B256" s="0" t="n">
        <v>2</v>
      </c>
      <c r="C256" s="0" t="n">
        <v>94</v>
      </c>
      <c r="D256" s="0" t="n">
        <v>500</v>
      </c>
      <c r="E256" s="0" t="n">
        <v>8.08</v>
      </c>
      <c r="F256" s="0" t="n">
        <v>90.43</v>
      </c>
      <c r="G256" s="0" t="n">
        <v>68.55</v>
      </c>
      <c r="H256" s="0" t="n">
        <v>0.9043</v>
      </c>
      <c r="I256" s="0" t="n">
        <v>0.078</v>
      </c>
      <c r="J256" s="0" t="n">
        <v>0.913128</v>
      </c>
      <c r="K256" s="7" t="s">
        <v>18</v>
      </c>
      <c r="L256" s="8" t="n">
        <f aca="false">AVERAGE(G256,G259,G262)</f>
        <v>79.74</v>
      </c>
      <c r="M256" s="8" t="n">
        <f aca="false">AVERAGE(G255,G258,G261)</f>
        <v>28.48</v>
      </c>
    </row>
    <row r="257" customFormat="false" ht="12" hidden="false" customHeight="false" outlineLevel="0" collapsed="false">
      <c r="A257" s="0" t="s">
        <v>19</v>
      </c>
      <c r="K257" s="7" t="s">
        <v>12</v>
      </c>
      <c r="L257" s="8" t="n">
        <f aca="false">AVERAGE(J256,J259,J262)</f>
        <v>0.906078</v>
      </c>
      <c r="M257" s="8" t="n">
        <f aca="false">AVERAGE(J255,J258,J261)</f>
        <v>0.766222333333333</v>
      </c>
    </row>
    <row r="258" customFormat="false" ht="12" hidden="false" customHeight="false" outlineLevel="0" collapsed="false">
      <c r="A258" s="0" t="s">
        <v>15</v>
      </c>
      <c r="B258" s="0" t="n">
        <v>12</v>
      </c>
      <c r="C258" s="0" t="n">
        <v>24</v>
      </c>
      <c r="D258" s="0" t="n">
        <v>500</v>
      </c>
      <c r="E258" s="0" t="n">
        <v>9.73</v>
      </c>
      <c r="F258" s="0" t="n">
        <v>66.67</v>
      </c>
      <c r="G258" s="0" t="n">
        <v>27.12</v>
      </c>
      <c r="H258" s="0" t="n">
        <v>0.6667</v>
      </c>
      <c r="I258" s="0" t="n">
        <v>0.086</v>
      </c>
      <c r="J258" s="0" t="n">
        <v>0.790333</v>
      </c>
      <c r="K258" s="9"/>
      <c r="L258" s="8"/>
      <c r="M258" s="8"/>
    </row>
    <row r="259" customFormat="false" ht="12" hidden="false" customHeight="false" outlineLevel="0" collapsed="false">
      <c r="A259" s="0" t="s">
        <v>17</v>
      </c>
      <c r="B259" s="0" t="n">
        <v>12</v>
      </c>
      <c r="C259" s="0" t="n">
        <v>94</v>
      </c>
      <c r="D259" s="0" t="n">
        <v>500</v>
      </c>
      <c r="E259" s="0" t="n">
        <v>7.74</v>
      </c>
      <c r="F259" s="0" t="n">
        <v>80.85</v>
      </c>
      <c r="G259" s="0" t="n">
        <v>73.08</v>
      </c>
      <c r="H259" s="0" t="n">
        <v>0.8085</v>
      </c>
      <c r="I259" s="0" t="n">
        <v>0.056</v>
      </c>
      <c r="J259" s="0" t="n">
        <v>0.876255</v>
      </c>
      <c r="K259" s="5" t="s">
        <v>20</v>
      </c>
      <c r="L259" s="6" t="s">
        <v>14</v>
      </c>
      <c r="M259" s="6" t="s">
        <v>15</v>
      </c>
    </row>
    <row r="260" customFormat="false" ht="12" hidden="false" customHeight="false" outlineLevel="0" collapsed="false">
      <c r="A260" s="0" t="s">
        <v>21</v>
      </c>
      <c r="K260" s="7" t="s">
        <v>16</v>
      </c>
      <c r="L260" s="8" t="n">
        <f aca="false">AVERAGE(F256,F259)</f>
        <v>85.64</v>
      </c>
      <c r="M260" s="8" t="n">
        <f aca="false">AVERAGE(F255,F258)</f>
        <v>68.75</v>
      </c>
    </row>
    <row r="261" customFormat="false" ht="12" hidden="false" customHeight="false" outlineLevel="0" collapsed="false">
      <c r="A261" s="0" t="s">
        <v>15</v>
      </c>
      <c r="B261" s="0" t="n">
        <v>8</v>
      </c>
      <c r="C261" s="0" t="n">
        <v>24</v>
      </c>
      <c r="D261" s="0" t="n">
        <v>500</v>
      </c>
      <c r="E261" s="0" t="n">
        <v>6.49</v>
      </c>
      <c r="F261" s="0" t="n">
        <v>45.83</v>
      </c>
      <c r="G261" s="0" t="n">
        <v>34.38</v>
      </c>
      <c r="H261" s="0" t="n">
        <v>0.4583</v>
      </c>
      <c r="I261" s="0" t="n">
        <v>0.042</v>
      </c>
      <c r="J261" s="0" t="n">
        <v>0.708167</v>
      </c>
      <c r="K261" s="7" t="s">
        <v>18</v>
      </c>
      <c r="L261" s="8" t="n">
        <f aca="false">AVERAGE(G256,G259)</f>
        <v>70.815</v>
      </c>
      <c r="M261" s="8" t="n">
        <f aca="false">AVERAGE(G255,G258)</f>
        <v>25.53</v>
      </c>
    </row>
    <row r="262" customFormat="false" ht="12" hidden="false" customHeight="false" outlineLevel="0" collapsed="false">
      <c r="A262" s="0" t="s">
        <v>17</v>
      </c>
      <c r="B262" s="0" t="n">
        <v>8</v>
      </c>
      <c r="C262" s="0" t="n">
        <v>94</v>
      </c>
      <c r="D262" s="0" t="n">
        <v>500</v>
      </c>
      <c r="E262" s="0" t="n">
        <v>2.53</v>
      </c>
      <c r="F262" s="0" t="n">
        <v>86.17</v>
      </c>
      <c r="G262" s="0" t="n">
        <v>97.59</v>
      </c>
      <c r="H262" s="0" t="n">
        <v>0.8617</v>
      </c>
      <c r="I262" s="0" t="n">
        <v>0.004</v>
      </c>
      <c r="J262" s="0" t="n">
        <v>0.928851</v>
      </c>
      <c r="K262" s="7" t="s">
        <v>12</v>
      </c>
      <c r="L262" s="8" t="n">
        <f aca="false">AVERAGE(J256,J259)</f>
        <v>0.8946915</v>
      </c>
      <c r="M262" s="8" t="n">
        <f aca="false">AVERAGE(J255,J258)</f>
        <v>0.79525</v>
      </c>
    </row>
    <row r="265" customFormat="false" ht="12" hidden="false" customHeight="false" outlineLevel="0" collapsed="false">
      <c r="A265" s="0" t="s">
        <v>43</v>
      </c>
      <c r="K265" s="3" t="s">
        <v>2</v>
      </c>
      <c r="L265" s="3"/>
      <c r="M265" s="3"/>
    </row>
    <row r="266" customFormat="false" ht="12" hidden="false" customHeight="false" outlineLevel="0" collapsed="false">
      <c r="A266" s="0" t="s">
        <v>3</v>
      </c>
      <c r="B266" s="0" t="s">
        <v>4</v>
      </c>
      <c r="C266" s="0" t="s">
        <v>5</v>
      </c>
      <c r="D266" s="4" t="s">
        <v>6</v>
      </c>
      <c r="E266" s="4" t="s">
        <v>7</v>
      </c>
      <c r="F266" s="4" t="s">
        <v>8</v>
      </c>
      <c r="G266" s="4" t="s">
        <v>9</v>
      </c>
      <c r="H266" s="4" t="s">
        <v>10</v>
      </c>
      <c r="I266" s="4" t="s">
        <v>11</v>
      </c>
      <c r="J266" s="4" t="s">
        <v>12</v>
      </c>
      <c r="K266" s="5" t="s">
        <v>13</v>
      </c>
      <c r="L266" s="6" t="s">
        <v>14</v>
      </c>
      <c r="M266" s="6" t="s">
        <v>15</v>
      </c>
    </row>
    <row r="267" customFormat="false" ht="12" hidden="false" customHeight="false" outlineLevel="0" collapsed="false">
      <c r="A267" s="0" t="s">
        <v>15</v>
      </c>
      <c r="B267" s="0" t="n">
        <v>20</v>
      </c>
      <c r="C267" s="0" t="n">
        <v>6373</v>
      </c>
      <c r="D267" s="0" t="n">
        <v>4000</v>
      </c>
      <c r="E267" s="0" t="n">
        <v>16.57</v>
      </c>
      <c r="F267" s="0" t="n">
        <v>80.28</v>
      </c>
      <c r="G267" s="0" t="n">
        <v>91.72</v>
      </c>
      <c r="H267" s="0" t="n">
        <v>0.8028</v>
      </c>
      <c r="I267" s="0" t="n">
        <v>0.1155</v>
      </c>
      <c r="J267" s="0" t="n">
        <v>0.843631</v>
      </c>
      <c r="K267" s="7" t="s">
        <v>16</v>
      </c>
      <c r="L267" s="8" t="n">
        <f aca="false">AVERAGE(F268,F271,F274)</f>
        <v>91.0066666666667</v>
      </c>
      <c r="M267" s="8" t="n">
        <f aca="false">AVERAGE(F267,F270,F273)</f>
        <v>80.5533333333333</v>
      </c>
    </row>
    <row r="268" customFormat="false" ht="12" hidden="false" customHeight="false" outlineLevel="0" collapsed="false">
      <c r="A268" s="0" t="s">
        <v>17</v>
      </c>
      <c r="B268" s="0" t="n">
        <v>20</v>
      </c>
      <c r="C268" s="0" t="n">
        <v>6000</v>
      </c>
      <c r="D268" s="0" t="n">
        <v>6000</v>
      </c>
      <c r="E268" s="0" t="n">
        <v>5.03</v>
      </c>
      <c r="F268" s="0" t="n">
        <v>94.33</v>
      </c>
      <c r="G268" s="0" t="n">
        <v>95.56</v>
      </c>
      <c r="H268" s="0" t="n">
        <v>0.9433</v>
      </c>
      <c r="I268" s="0" t="n">
        <v>0.0438</v>
      </c>
      <c r="J268" s="0" t="n">
        <v>0.94975</v>
      </c>
      <c r="K268" s="7" t="s">
        <v>18</v>
      </c>
      <c r="L268" s="8" t="n">
        <f aca="false">AVERAGE(G268,G271,G274)</f>
        <v>88.2566666666667</v>
      </c>
      <c r="M268" s="8" t="n">
        <f aca="false">AVERAGE(G267,G270,G273)</f>
        <v>87.67</v>
      </c>
    </row>
    <row r="269" customFormat="false" ht="12" hidden="false" customHeight="false" outlineLevel="0" collapsed="false">
      <c r="A269" s="0" t="s">
        <v>19</v>
      </c>
      <c r="K269" s="7" t="s">
        <v>12</v>
      </c>
      <c r="L269" s="8" t="n">
        <f aca="false">AVERAGE(J268,J271,J274)</f>
        <v>0.888333333333333</v>
      </c>
      <c r="M269" s="8" t="n">
        <f aca="false">AVERAGE(J267,J270,J273)</f>
        <v>0.807142</v>
      </c>
    </row>
    <row r="270" customFormat="false" ht="12" hidden="false" customHeight="false" outlineLevel="0" collapsed="false">
      <c r="A270" s="0" t="s">
        <v>15</v>
      </c>
      <c r="B270" s="0" t="n">
        <v>10</v>
      </c>
      <c r="C270" s="0" t="n">
        <v>6373</v>
      </c>
      <c r="D270" s="0" t="n">
        <v>4000</v>
      </c>
      <c r="E270" s="0" t="n">
        <v>23.01</v>
      </c>
      <c r="F270" s="0" t="n">
        <v>84.59</v>
      </c>
      <c r="G270" s="0" t="n">
        <v>79.33</v>
      </c>
      <c r="H270" s="0" t="n">
        <v>0.8459</v>
      </c>
      <c r="I270" s="0" t="n">
        <v>0.3513</v>
      </c>
      <c r="J270" s="0" t="n">
        <v>0.747331</v>
      </c>
      <c r="K270" s="9"/>
      <c r="L270" s="8"/>
      <c r="M270" s="8"/>
    </row>
    <row r="271" customFormat="false" ht="12" hidden="false" customHeight="false" outlineLevel="0" collapsed="false">
      <c r="A271" s="0" t="s">
        <v>17</v>
      </c>
      <c r="B271" s="0" t="n">
        <v>10</v>
      </c>
      <c r="C271" s="0" t="n">
        <v>6000</v>
      </c>
      <c r="D271" s="0" t="n">
        <v>6000</v>
      </c>
      <c r="E271" s="0" t="n">
        <v>21.82</v>
      </c>
      <c r="F271" s="0" t="n">
        <v>87.77</v>
      </c>
      <c r="G271" s="0" t="n">
        <v>73.64</v>
      </c>
      <c r="H271" s="0" t="n">
        <v>0.8777</v>
      </c>
      <c r="I271" s="0" t="n">
        <v>0.3142</v>
      </c>
      <c r="J271" s="0" t="n">
        <v>0.78175</v>
      </c>
      <c r="K271" s="5" t="s">
        <v>20</v>
      </c>
      <c r="L271" s="6" t="s">
        <v>14</v>
      </c>
      <c r="M271" s="6" t="s">
        <v>15</v>
      </c>
    </row>
    <row r="272" customFormat="false" ht="12" hidden="false" customHeight="false" outlineLevel="0" collapsed="false">
      <c r="A272" s="0" t="s">
        <v>21</v>
      </c>
      <c r="K272" s="7" t="s">
        <v>16</v>
      </c>
      <c r="L272" s="8" t="n">
        <f aca="false">AVERAGE(F268,F271)</f>
        <v>91.05</v>
      </c>
      <c r="M272" s="8" t="n">
        <f aca="false">AVERAGE(F267,F270)</f>
        <v>82.435</v>
      </c>
    </row>
    <row r="273" customFormat="false" ht="12" hidden="false" customHeight="false" outlineLevel="0" collapsed="false">
      <c r="A273" s="0" t="s">
        <v>15</v>
      </c>
      <c r="B273" s="0" t="n">
        <v>20</v>
      </c>
      <c r="C273" s="0" t="n">
        <v>6373</v>
      </c>
      <c r="D273" s="0" t="n">
        <v>4000</v>
      </c>
      <c r="E273" s="0" t="n">
        <v>18.38</v>
      </c>
      <c r="F273" s="0" t="n">
        <v>76.79</v>
      </c>
      <c r="G273" s="0" t="n">
        <v>91.96</v>
      </c>
      <c r="H273" s="0" t="n">
        <v>0.7679</v>
      </c>
      <c r="I273" s="0" t="n">
        <v>0.107</v>
      </c>
      <c r="J273" s="0" t="n">
        <v>0.830464</v>
      </c>
      <c r="K273" s="7" t="s">
        <v>18</v>
      </c>
      <c r="L273" s="8" t="n">
        <f aca="false">AVERAGE(G268,G271)</f>
        <v>84.6</v>
      </c>
      <c r="M273" s="8" t="n">
        <f aca="false">AVERAGE(G267,G270)</f>
        <v>85.525</v>
      </c>
    </row>
    <row r="274" customFormat="false" ht="12" hidden="false" customHeight="false" outlineLevel="0" collapsed="false">
      <c r="A274" s="0" t="s">
        <v>17</v>
      </c>
      <c r="B274" s="0" t="n">
        <v>20</v>
      </c>
      <c r="C274" s="0" t="n">
        <v>6000</v>
      </c>
      <c r="D274" s="0" t="n">
        <v>6000</v>
      </c>
      <c r="E274" s="0" t="n">
        <v>6.65</v>
      </c>
      <c r="F274" s="0" t="n">
        <v>90.92</v>
      </c>
      <c r="G274" s="0" t="n">
        <v>95.57</v>
      </c>
      <c r="H274" s="0" t="n">
        <v>0.9092</v>
      </c>
      <c r="I274" s="0" t="n">
        <v>0.0422</v>
      </c>
      <c r="J274" s="0" t="n">
        <v>0.9335</v>
      </c>
      <c r="K274" s="7" t="s">
        <v>12</v>
      </c>
      <c r="L274" s="8" t="n">
        <f aca="false">AVERAGE(J268,J271)</f>
        <v>0.86575</v>
      </c>
      <c r="M274" s="8" t="n">
        <f aca="false">AVERAGE(J267,J270)</f>
        <v>0.795481</v>
      </c>
    </row>
    <row r="277" customFormat="false" ht="12" hidden="false" customHeight="false" outlineLevel="0" collapsed="false">
      <c r="A277" s="0" t="s">
        <v>44</v>
      </c>
      <c r="K277" s="3" t="s">
        <v>2</v>
      </c>
      <c r="L277" s="3"/>
      <c r="M277" s="3"/>
    </row>
    <row r="278" customFormat="false" ht="12" hidden="false" customHeight="false" outlineLevel="0" collapsed="false">
      <c r="A278" s="0" t="s">
        <v>3</v>
      </c>
      <c r="B278" s="0" t="s">
        <v>4</v>
      </c>
      <c r="C278" s="0" t="s">
        <v>5</v>
      </c>
      <c r="D278" s="4" t="s">
        <v>6</v>
      </c>
      <c r="E278" s="4" t="s">
        <v>7</v>
      </c>
      <c r="F278" s="4" t="s">
        <v>8</v>
      </c>
      <c r="G278" s="4" t="s">
        <v>9</v>
      </c>
      <c r="H278" s="4" t="s">
        <v>10</v>
      </c>
      <c r="I278" s="4" t="s">
        <v>11</v>
      </c>
      <c r="J278" s="4" t="s">
        <v>12</v>
      </c>
      <c r="K278" s="5" t="s">
        <v>13</v>
      </c>
      <c r="L278" s="6" t="s">
        <v>14</v>
      </c>
      <c r="M278" s="6" t="s">
        <v>15</v>
      </c>
    </row>
    <row r="279" customFormat="false" ht="12" hidden="false" customHeight="false" outlineLevel="0" collapsed="false">
      <c r="A279" s="0" t="s">
        <v>15</v>
      </c>
      <c r="B279" s="0" t="n">
        <v>10</v>
      </c>
      <c r="C279" s="0" t="n">
        <v>13</v>
      </c>
      <c r="D279" s="0" t="n">
        <v>300</v>
      </c>
      <c r="E279" s="0" t="n">
        <v>7.67</v>
      </c>
      <c r="F279" s="0" t="n">
        <v>46.15</v>
      </c>
      <c r="G279" s="0" t="n">
        <v>26.09</v>
      </c>
      <c r="H279" s="0" t="n">
        <v>0.4615</v>
      </c>
      <c r="I279" s="0" t="n">
        <v>0.0567</v>
      </c>
      <c r="J279" s="0" t="n">
        <v>0.702436</v>
      </c>
      <c r="K279" s="7" t="s">
        <v>16</v>
      </c>
      <c r="L279" s="8" t="n">
        <f aca="false">AVERAGE(F280,F283,F286)</f>
        <v>78.1033333333333</v>
      </c>
      <c r="M279" s="8" t="n">
        <f aca="false">AVERAGE(F279,F282,F285)</f>
        <v>48.7166666666667</v>
      </c>
    </row>
    <row r="280" customFormat="false" ht="12" hidden="false" customHeight="false" outlineLevel="0" collapsed="false">
      <c r="A280" s="0" t="s">
        <v>17</v>
      </c>
      <c r="B280" s="0" t="n">
        <v>10</v>
      </c>
      <c r="C280" s="0" t="n">
        <v>51</v>
      </c>
      <c r="D280" s="0" t="n">
        <v>300</v>
      </c>
      <c r="E280" s="0" t="n">
        <v>4.84</v>
      </c>
      <c r="F280" s="0" t="n">
        <v>75</v>
      </c>
      <c r="G280" s="0" t="n">
        <v>90.7</v>
      </c>
      <c r="H280" s="0" t="n">
        <v>0.75</v>
      </c>
      <c r="I280" s="0" t="n">
        <v>0.0134</v>
      </c>
      <c r="J280" s="0" t="n">
        <v>0.868311</v>
      </c>
      <c r="K280" s="7" t="s">
        <v>18</v>
      </c>
      <c r="L280" s="8" t="n">
        <f aca="false">AVERAGE(G280,G283,G286)</f>
        <v>80.1</v>
      </c>
      <c r="M280" s="8" t="n">
        <f aca="false">AVERAGE(G279,G282,G285)</f>
        <v>20.59</v>
      </c>
    </row>
    <row r="281" customFormat="false" ht="12" hidden="false" customHeight="false" outlineLevel="0" collapsed="false">
      <c r="A281" s="0" t="s">
        <v>19</v>
      </c>
      <c r="K281" s="7" t="s">
        <v>12</v>
      </c>
      <c r="L281" s="8" t="n">
        <f aca="false">AVERAGE(J280,J283,J286)</f>
        <v>0.869397</v>
      </c>
      <c r="M281" s="8" t="n">
        <f aca="false">AVERAGE(J279,J282,J285)</f>
        <v>0.688034333333333</v>
      </c>
    </row>
    <row r="282" customFormat="false" ht="12" hidden="false" customHeight="false" outlineLevel="0" collapsed="false">
      <c r="A282" s="0" t="s">
        <v>15</v>
      </c>
      <c r="B282" s="0" t="n">
        <v>10</v>
      </c>
      <c r="C282" s="0" t="n">
        <v>13</v>
      </c>
      <c r="D282" s="0" t="n">
        <v>300</v>
      </c>
      <c r="E282" s="0" t="n">
        <v>23</v>
      </c>
      <c r="F282" s="0" t="n">
        <v>53.85</v>
      </c>
      <c r="G282" s="0" t="n">
        <v>9.59</v>
      </c>
      <c r="H282" s="0" t="n">
        <v>0.5385</v>
      </c>
      <c r="I282" s="0" t="n">
        <v>0.22</v>
      </c>
      <c r="J282" s="0" t="n">
        <v>0.659231</v>
      </c>
      <c r="K282" s="9"/>
      <c r="L282" s="8"/>
      <c r="M282" s="8"/>
    </row>
    <row r="283" customFormat="false" ht="12" hidden="false" customHeight="false" outlineLevel="0" collapsed="false">
      <c r="A283" s="0" t="s">
        <v>17</v>
      </c>
      <c r="B283" s="0" t="n">
        <v>10</v>
      </c>
      <c r="C283" s="0" t="n">
        <v>51</v>
      </c>
      <c r="D283" s="0" t="n">
        <v>300</v>
      </c>
      <c r="E283" s="0" t="n">
        <v>10.83</v>
      </c>
      <c r="F283" s="0" t="n">
        <v>84.31</v>
      </c>
      <c r="G283" s="0" t="n">
        <v>58.9</v>
      </c>
      <c r="H283" s="0" t="n">
        <v>0.8431</v>
      </c>
      <c r="I283" s="0" t="n">
        <v>0.1</v>
      </c>
      <c r="J283" s="0" t="n">
        <v>0.871569</v>
      </c>
      <c r="K283" s="5" t="s">
        <v>20</v>
      </c>
      <c r="L283" s="6" t="s">
        <v>14</v>
      </c>
      <c r="M283" s="6" t="s">
        <v>15</v>
      </c>
    </row>
    <row r="284" customFormat="false" ht="12" hidden="false" customHeight="false" outlineLevel="0" collapsed="false">
      <c r="A284" s="0" t="s">
        <v>21</v>
      </c>
      <c r="K284" s="7" t="s">
        <v>16</v>
      </c>
      <c r="L284" s="8" t="n">
        <f aca="false">AVERAGE(F280,F283)</f>
        <v>79.655</v>
      </c>
      <c r="M284" s="8" t="n">
        <f aca="false">AVERAGE(F279,F282)</f>
        <v>50</v>
      </c>
    </row>
    <row r="285" customFormat="false" ht="12" hidden="false" customHeight="false" outlineLevel="0" collapsed="false">
      <c r="A285" s="0" t="s">
        <v>15</v>
      </c>
      <c r="B285" s="0" t="n">
        <v>10</v>
      </c>
      <c r="C285" s="0" t="n">
        <v>13</v>
      </c>
      <c r="D285" s="0" t="n">
        <v>300</v>
      </c>
      <c r="E285" s="0" t="n">
        <v>7.67</v>
      </c>
      <c r="F285" s="0" t="n">
        <v>46.15</v>
      </c>
      <c r="G285" s="0" t="n">
        <v>26.09</v>
      </c>
      <c r="H285" s="0" t="n">
        <v>0.4615</v>
      </c>
      <c r="I285" s="0" t="n">
        <v>0.0567</v>
      </c>
      <c r="J285" s="0" t="n">
        <v>0.702436</v>
      </c>
      <c r="K285" s="7" t="s">
        <v>18</v>
      </c>
      <c r="L285" s="8" t="n">
        <f aca="false">AVERAGE(G280,G283)</f>
        <v>74.8</v>
      </c>
      <c r="M285" s="8" t="n">
        <f aca="false">AVERAGE(G279,G282)</f>
        <v>17.84</v>
      </c>
    </row>
    <row r="286" customFormat="false" ht="12" hidden="false" customHeight="false" outlineLevel="0" collapsed="false">
      <c r="A286" s="0" t="s">
        <v>17</v>
      </c>
      <c r="B286" s="0" t="n">
        <v>10</v>
      </c>
      <c r="C286" s="0" t="n">
        <v>51</v>
      </c>
      <c r="D286" s="0" t="n">
        <v>300</v>
      </c>
      <c r="E286" s="0" t="n">
        <v>4.84</v>
      </c>
      <c r="F286" s="0" t="n">
        <v>75</v>
      </c>
      <c r="G286" s="0" t="n">
        <v>90.7</v>
      </c>
      <c r="H286" s="0" t="n">
        <v>0.75</v>
      </c>
      <c r="I286" s="0" t="n">
        <v>0.0134</v>
      </c>
      <c r="J286" s="0" t="n">
        <v>0.868311</v>
      </c>
      <c r="K286" s="7" t="s">
        <v>12</v>
      </c>
      <c r="L286" s="8" t="n">
        <f aca="false">AVERAGE(J280,J283)</f>
        <v>0.86994</v>
      </c>
      <c r="M286" s="8" t="n">
        <f aca="false">AVERAGE(J279,J282)</f>
        <v>0.6808335</v>
      </c>
    </row>
    <row r="289" customFormat="false" ht="12" hidden="false" customHeight="false" outlineLevel="0" collapsed="false">
      <c r="A289" s="0" t="s">
        <v>45</v>
      </c>
      <c r="K289" s="3" t="s">
        <v>2</v>
      </c>
      <c r="L289" s="3"/>
      <c r="M289" s="3"/>
    </row>
    <row r="290" customFormat="false" ht="12" hidden="false" customHeight="false" outlineLevel="0" collapsed="false">
      <c r="A290" s="0" t="s">
        <v>3</v>
      </c>
      <c r="B290" s="0" t="s">
        <v>4</v>
      </c>
      <c r="C290" s="0" t="s">
        <v>5</v>
      </c>
      <c r="D290" s="4" t="s">
        <v>6</v>
      </c>
      <c r="E290" s="4" t="s">
        <v>7</v>
      </c>
      <c r="F290" s="4" t="s">
        <v>8</v>
      </c>
      <c r="G290" s="4" t="s">
        <v>9</v>
      </c>
      <c r="H290" s="4" t="s">
        <v>10</v>
      </c>
      <c r="I290" s="4" t="s">
        <v>11</v>
      </c>
      <c r="J290" s="4" t="s">
        <v>12</v>
      </c>
      <c r="K290" s="5" t="s">
        <v>13</v>
      </c>
      <c r="L290" s="6" t="s">
        <v>14</v>
      </c>
      <c r="M290" s="6" t="s">
        <v>15</v>
      </c>
    </row>
    <row r="291" customFormat="false" ht="12" hidden="false" customHeight="false" outlineLevel="0" collapsed="false">
      <c r="A291" s="0" t="s">
        <v>15</v>
      </c>
      <c r="B291" s="0" t="n">
        <v>12</v>
      </c>
      <c r="C291" s="0" t="n">
        <v>15</v>
      </c>
      <c r="D291" s="0" t="n">
        <v>300</v>
      </c>
      <c r="E291" s="0" t="n">
        <v>13.65</v>
      </c>
      <c r="F291" s="0" t="n">
        <v>73.33</v>
      </c>
      <c r="G291" s="0" t="n">
        <v>22</v>
      </c>
      <c r="H291" s="0" t="n">
        <v>0.7333</v>
      </c>
      <c r="I291" s="0" t="n">
        <v>0.13</v>
      </c>
      <c r="J291" s="0" t="n">
        <v>0.801667</v>
      </c>
      <c r="K291" s="7" t="s">
        <v>16</v>
      </c>
      <c r="L291" s="8" t="n">
        <f aca="false">AVERAGE(F292,F295,F298)</f>
        <v>75.4266666666667</v>
      </c>
      <c r="M291" s="8" t="n">
        <f aca="false">AVERAGE(F291,F294,F297)</f>
        <v>64.4433333333333</v>
      </c>
    </row>
    <row r="292" customFormat="false" ht="12" hidden="false" customHeight="false" outlineLevel="0" collapsed="false">
      <c r="A292" s="0" t="s">
        <v>17</v>
      </c>
      <c r="B292" s="0" t="n">
        <v>12</v>
      </c>
      <c r="C292" s="0" t="n">
        <v>59</v>
      </c>
      <c r="D292" s="0" t="n">
        <v>300</v>
      </c>
      <c r="E292" s="0" t="n">
        <v>11.7</v>
      </c>
      <c r="F292" s="0" t="n">
        <v>88.14</v>
      </c>
      <c r="G292" s="0" t="n">
        <v>59.77</v>
      </c>
      <c r="H292" s="0" t="n">
        <v>0.8814</v>
      </c>
      <c r="I292" s="0" t="n">
        <v>0.1167</v>
      </c>
      <c r="J292" s="0" t="n">
        <v>0.882345</v>
      </c>
      <c r="K292" s="7" t="s">
        <v>18</v>
      </c>
      <c r="L292" s="8" t="n">
        <f aca="false">AVERAGE(G292,G295,G298)</f>
        <v>69.26</v>
      </c>
      <c r="M292" s="8" t="n">
        <f aca="false">AVERAGE(G291,G294,G297)</f>
        <v>31.3333333333333</v>
      </c>
    </row>
    <row r="293" customFormat="false" ht="12" hidden="false" customHeight="false" outlineLevel="0" collapsed="false">
      <c r="A293" s="0" t="s">
        <v>19</v>
      </c>
      <c r="K293" s="7" t="s">
        <v>12</v>
      </c>
      <c r="L293" s="8" t="n">
        <f aca="false">AVERAGE(J292,J295,J298)</f>
        <v>0.836000333333333</v>
      </c>
      <c r="M293" s="8" t="n">
        <f aca="false">AVERAGE(J291,J294,J297)</f>
        <v>0.775000333333333</v>
      </c>
    </row>
    <row r="294" customFormat="false" ht="12" hidden="false" customHeight="false" outlineLevel="0" collapsed="false">
      <c r="A294" s="0" t="s">
        <v>15</v>
      </c>
      <c r="B294" s="0" t="n">
        <v>12</v>
      </c>
      <c r="C294" s="0" t="n">
        <v>15</v>
      </c>
      <c r="D294" s="0" t="n">
        <v>300</v>
      </c>
      <c r="E294" s="0" t="n">
        <v>13.65</v>
      </c>
      <c r="F294" s="0" t="n">
        <v>73.33</v>
      </c>
      <c r="G294" s="0" t="n">
        <v>22</v>
      </c>
      <c r="H294" s="0" t="n">
        <v>0.7333</v>
      </c>
      <c r="I294" s="0" t="n">
        <v>0.13</v>
      </c>
      <c r="J294" s="0" t="n">
        <v>0.801667</v>
      </c>
      <c r="K294" s="9"/>
      <c r="L294" s="8"/>
      <c r="M294" s="8"/>
    </row>
    <row r="295" customFormat="false" ht="12" hidden="false" customHeight="false" outlineLevel="0" collapsed="false">
      <c r="A295" s="0" t="s">
        <v>17</v>
      </c>
      <c r="B295" s="0" t="n">
        <v>12</v>
      </c>
      <c r="C295" s="0" t="n">
        <v>59</v>
      </c>
      <c r="D295" s="0" t="n">
        <v>300</v>
      </c>
      <c r="E295" s="0" t="n">
        <v>11.7</v>
      </c>
      <c r="F295" s="0" t="n">
        <v>88.14</v>
      </c>
      <c r="G295" s="0" t="n">
        <v>59.77</v>
      </c>
      <c r="H295" s="0" t="n">
        <v>0.8814</v>
      </c>
      <c r="I295" s="0" t="n">
        <v>0.1167</v>
      </c>
      <c r="J295" s="0" t="n">
        <v>0.882345</v>
      </c>
      <c r="K295" s="5" t="s">
        <v>20</v>
      </c>
      <c r="L295" s="6" t="s">
        <v>14</v>
      </c>
      <c r="M295" s="6" t="s">
        <v>15</v>
      </c>
    </row>
    <row r="296" customFormat="false" ht="12" hidden="false" customHeight="false" outlineLevel="0" collapsed="false">
      <c r="A296" s="0" t="s">
        <v>21</v>
      </c>
      <c r="K296" s="7" t="s">
        <v>16</v>
      </c>
      <c r="L296" s="8" t="n">
        <f aca="false">AVERAGE(F292,F295)</f>
        <v>88.14</v>
      </c>
      <c r="M296" s="8" t="n">
        <f aca="false">AVERAGE(F291,F294)</f>
        <v>73.33</v>
      </c>
    </row>
    <row r="297" customFormat="false" ht="12" hidden="false" customHeight="false" outlineLevel="0" collapsed="false">
      <c r="A297" s="0" t="s">
        <v>15</v>
      </c>
      <c r="B297" s="0" t="n">
        <v>10</v>
      </c>
      <c r="C297" s="0" t="n">
        <v>15</v>
      </c>
      <c r="D297" s="0" t="n">
        <v>300</v>
      </c>
      <c r="E297" s="0" t="n">
        <v>4.76</v>
      </c>
      <c r="F297" s="0" t="n">
        <v>46.67</v>
      </c>
      <c r="G297" s="0" t="n">
        <v>50</v>
      </c>
      <c r="H297" s="0" t="n">
        <v>0.4667</v>
      </c>
      <c r="I297" s="0" t="n">
        <v>0.0233</v>
      </c>
      <c r="J297" s="0" t="n">
        <v>0.721667</v>
      </c>
      <c r="K297" s="7" t="s">
        <v>18</v>
      </c>
      <c r="L297" s="8" t="n">
        <f aca="false">AVERAGE(G292,G295)</f>
        <v>59.77</v>
      </c>
      <c r="M297" s="8" t="n">
        <f aca="false">AVERAGE(G291,G294)</f>
        <v>22</v>
      </c>
    </row>
    <row r="298" customFormat="false" ht="12" hidden="false" customHeight="false" outlineLevel="0" collapsed="false">
      <c r="A298" s="0" t="s">
        <v>17</v>
      </c>
      <c r="B298" s="0" t="n">
        <v>10</v>
      </c>
      <c r="C298" s="0" t="n">
        <v>59</v>
      </c>
      <c r="D298" s="0" t="n">
        <v>300</v>
      </c>
      <c r="E298" s="0" t="n">
        <v>9.47</v>
      </c>
      <c r="F298" s="0" t="n">
        <v>50</v>
      </c>
      <c r="G298" s="0" t="n">
        <v>88.24</v>
      </c>
      <c r="H298" s="0" t="n">
        <v>0.5</v>
      </c>
      <c r="I298" s="0" t="n">
        <v>0.0134</v>
      </c>
      <c r="J298" s="0" t="n">
        <v>0.743311</v>
      </c>
      <c r="K298" s="7" t="s">
        <v>12</v>
      </c>
      <c r="L298" s="8" t="n">
        <f aca="false">AVERAGE(J292,J295)</f>
        <v>0.882345</v>
      </c>
      <c r="M298" s="8" t="n">
        <f aca="false">AVERAGE(J291,J294)</f>
        <v>0.801667</v>
      </c>
    </row>
    <row r="301" customFormat="false" ht="12" hidden="false" customHeight="false" outlineLevel="0" collapsed="false">
      <c r="A301" s="0" t="s">
        <v>46</v>
      </c>
      <c r="K301" s="3" t="s">
        <v>2</v>
      </c>
      <c r="L301" s="3"/>
      <c r="M301" s="3"/>
    </row>
    <row r="302" customFormat="false" ht="12" hidden="false" customHeight="false" outlineLevel="0" collapsed="false">
      <c r="A302" s="0" t="s">
        <v>3</v>
      </c>
      <c r="B302" s="0" t="s">
        <v>4</v>
      </c>
      <c r="C302" s="0" t="s">
        <v>5</v>
      </c>
      <c r="D302" s="4" t="s">
        <v>6</v>
      </c>
      <c r="E302" s="4" t="s">
        <v>7</v>
      </c>
      <c r="F302" s="4" t="s">
        <v>8</v>
      </c>
      <c r="G302" s="4" t="s">
        <v>9</v>
      </c>
      <c r="H302" s="4" t="s">
        <v>10</v>
      </c>
      <c r="I302" s="4" t="s">
        <v>11</v>
      </c>
      <c r="J302" s="4" t="s">
        <v>12</v>
      </c>
      <c r="K302" s="5" t="s">
        <v>13</v>
      </c>
      <c r="L302" s="6" t="s">
        <v>14</v>
      </c>
      <c r="M302" s="6" t="s">
        <v>15</v>
      </c>
    </row>
    <row r="303" customFormat="false" ht="12" hidden="false" customHeight="false" outlineLevel="0" collapsed="false">
      <c r="A303" s="0" t="s">
        <v>15</v>
      </c>
      <c r="B303" s="0" t="n">
        <v>18</v>
      </c>
      <c r="C303" s="0" t="n">
        <v>21</v>
      </c>
      <c r="D303" s="0" t="n">
        <v>400</v>
      </c>
      <c r="E303" s="0" t="n">
        <v>10.21</v>
      </c>
      <c r="F303" s="0" t="n">
        <v>90.48</v>
      </c>
      <c r="G303" s="0" t="n">
        <v>31.67</v>
      </c>
      <c r="H303" s="0" t="n">
        <v>0.9048</v>
      </c>
      <c r="I303" s="0" t="n">
        <v>0.1025</v>
      </c>
      <c r="J303" s="0" t="n">
        <v>0.901131</v>
      </c>
      <c r="K303" s="7" t="s">
        <v>16</v>
      </c>
      <c r="L303" s="8" t="n">
        <f aca="false">AVERAGE(F304,F307,F310)</f>
        <v>82.5433333333333</v>
      </c>
      <c r="M303" s="8" t="n">
        <f aca="false">AVERAGE(F303,F306,F309)</f>
        <v>74.6066666666667</v>
      </c>
    </row>
    <row r="304" customFormat="false" ht="12" hidden="false" customHeight="false" outlineLevel="0" collapsed="false">
      <c r="A304" s="0" t="s">
        <v>17</v>
      </c>
      <c r="B304" s="0" t="n">
        <v>18</v>
      </c>
      <c r="C304" s="0" t="n">
        <v>84</v>
      </c>
      <c r="D304" s="0" t="n">
        <v>400</v>
      </c>
      <c r="E304" s="0" t="n">
        <v>7.44</v>
      </c>
      <c r="F304" s="0" t="n">
        <v>91.67</v>
      </c>
      <c r="G304" s="0" t="n">
        <v>72.64</v>
      </c>
      <c r="H304" s="0" t="n">
        <v>0.9167</v>
      </c>
      <c r="I304" s="0" t="n">
        <v>0.0725</v>
      </c>
      <c r="J304" s="0" t="n">
        <v>0.922083</v>
      </c>
      <c r="K304" s="7" t="s">
        <v>18</v>
      </c>
      <c r="L304" s="8" t="n">
        <f aca="false">AVERAGE(G304,G307,G310)</f>
        <v>80.57</v>
      </c>
      <c r="M304" s="8" t="n">
        <f aca="false">AVERAGE(G303,G306,G309)</f>
        <v>41.1133333333333</v>
      </c>
    </row>
    <row r="305" customFormat="false" ht="12" hidden="false" customHeight="false" outlineLevel="0" collapsed="false">
      <c r="A305" s="0" t="s">
        <v>19</v>
      </c>
      <c r="K305" s="7" t="s">
        <v>12</v>
      </c>
      <c r="L305" s="8" t="n">
        <f aca="false">AVERAGE(J304,J307,J310)</f>
        <v>0.887698333333333</v>
      </c>
      <c r="M305" s="8" t="n">
        <f aca="false">AVERAGE(J303,J306,J309)</f>
        <v>0.836349333333333</v>
      </c>
    </row>
    <row r="306" customFormat="false" ht="12" hidden="false" customHeight="false" outlineLevel="0" collapsed="false">
      <c r="A306" s="0" t="s">
        <v>15</v>
      </c>
      <c r="B306" s="0" t="n">
        <v>18</v>
      </c>
      <c r="C306" s="0" t="n">
        <v>21</v>
      </c>
      <c r="D306" s="0" t="n">
        <v>400</v>
      </c>
      <c r="E306" s="0" t="n">
        <v>10.21</v>
      </c>
      <c r="F306" s="0" t="n">
        <v>90.48</v>
      </c>
      <c r="G306" s="0" t="n">
        <v>31.67</v>
      </c>
      <c r="H306" s="0" t="n">
        <v>0.9048</v>
      </c>
      <c r="I306" s="0" t="n">
        <v>0.1025</v>
      </c>
      <c r="J306" s="0" t="n">
        <v>0.901131</v>
      </c>
      <c r="K306" s="9"/>
      <c r="L306" s="8"/>
      <c r="M306" s="8"/>
    </row>
    <row r="307" customFormat="false" ht="12" hidden="false" customHeight="false" outlineLevel="0" collapsed="false">
      <c r="A307" s="0" t="s">
        <v>17</v>
      </c>
      <c r="B307" s="0" t="n">
        <v>18</v>
      </c>
      <c r="C307" s="0" t="n">
        <v>84</v>
      </c>
      <c r="D307" s="0" t="n">
        <v>400</v>
      </c>
      <c r="E307" s="0" t="n">
        <v>7.44</v>
      </c>
      <c r="F307" s="0" t="n">
        <v>91.67</v>
      </c>
      <c r="G307" s="0" t="n">
        <v>72.64</v>
      </c>
      <c r="H307" s="0" t="n">
        <v>0.9167</v>
      </c>
      <c r="I307" s="0" t="n">
        <v>0.0725</v>
      </c>
      <c r="J307" s="0" t="n">
        <v>0.922083</v>
      </c>
      <c r="K307" s="5" t="s">
        <v>20</v>
      </c>
      <c r="L307" s="6" t="s">
        <v>14</v>
      </c>
      <c r="M307" s="6" t="s">
        <v>15</v>
      </c>
    </row>
    <row r="308" customFormat="false" ht="12" hidden="false" customHeight="false" outlineLevel="0" collapsed="false">
      <c r="A308" s="0" t="s">
        <v>21</v>
      </c>
      <c r="K308" s="7" t="s">
        <v>16</v>
      </c>
      <c r="L308" s="8" t="n">
        <f aca="false">AVERAGE(F304,F307)</f>
        <v>91.67</v>
      </c>
      <c r="M308" s="8" t="n">
        <f aca="false">AVERAGE(F303,F306)</f>
        <v>90.48</v>
      </c>
    </row>
    <row r="309" customFormat="false" ht="12" hidden="false" customHeight="false" outlineLevel="0" collapsed="false">
      <c r="A309" s="0" t="s">
        <v>15</v>
      </c>
      <c r="B309" s="0" t="n">
        <v>2</v>
      </c>
      <c r="C309" s="0" t="n">
        <v>21</v>
      </c>
      <c r="D309" s="0" t="n">
        <v>400</v>
      </c>
      <c r="E309" s="0" t="n">
        <v>4.28</v>
      </c>
      <c r="F309" s="0" t="n">
        <v>42.86</v>
      </c>
      <c r="G309" s="0" t="n">
        <v>60</v>
      </c>
      <c r="H309" s="0" t="n">
        <v>0.4286</v>
      </c>
      <c r="I309" s="0" t="n">
        <v>0.015</v>
      </c>
      <c r="J309" s="0" t="n">
        <v>0.706786</v>
      </c>
      <c r="K309" s="7" t="s">
        <v>18</v>
      </c>
      <c r="L309" s="8" t="n">
        <f aca="false">AVERAGE(G304,G307)</f>
        <v>72.64</v>
      </c>
      <c r="M309" s="8" t="n">
        <f aca="false">AVERAGE(G303,G306)</f>
        <v>31.67</v>
      </c>
    </row>
    <row r="310" customFormat="false" ht="12" hidden="false" customHeight="false" outlineLevel="0" collapsed="false">
      <c r="A310" s="0" t="s">
        <v>17</v>
      </c>
      <c r="B310" s="0" t="n">
        <v>2</v>
      </c>
      <c r="C310" s="0" t="n">
        <v>84</v>
      </c>
      <c r="D310" s="0" t="n">
        <v>400</v>
      </c>
      <c r="E310" s="0" t="n">
        <v>6.61</v>
      </c>
      <c r="F310" s="0" t="n">
        <v>64.29</v>
      </c>
      <c r="G310" s="0" t="n">
        <v>96.43</v>
      </c>
      <c r="H310" s="0" t="n">
        <v>0.6429</v>
      </c>
      <c r="I310" s="0" t="n">
        <v>0.005</v>
      </c>
      <c r="J310" s="0" t="n">
        <v>0.818929</v>
      </c>
      <c r="K310" s="7" t="s">
        <v>12</v>
      </c>
      <c r="L310" s="8" t="n">
        <f aca="false">AVERAGE(J304,J307)</f>
        <v>0.922083</v>
      </c>
      <c r="M310" s="8" t="n">
        <f aca="false">AVERAGE(J303,J306)</f>
        <v>0.901131</v>
      </c>
    </row>
    <row r="313" customFormat="false" ht="12" hidden="false" customHeight="false" outlineLevel="0" collapsed="false">
      <c r="A313" s="0" t="s">
        <v>47</v>
      </c>
      <c r="K313" s="3" t="s">
        <v>2</v>
      </c>
      <c r="L313" s="3"/>
      <c r="M313" s="3"/>
    </row>
    <row r="314" customFormat="false" ht="12" hidden="false" customHeight="false" outlineLevel="0" collapsed="false">
      <c r="A314" s="0" t="s">
        <v>3</v>
      </c>
      <c r="B314" s="0" t="s">
        <v>4</v>
      </c>
      <c r="C314" s="0" t="s">
        <v>5</v>
      </c>
      <c r="D314" s="4" t="s">
        <v>6</v>
      </c>
      <c r="E314" s="4" t="s">
        <v>7</v>
      </c>
      <c r="F314" s="4" t="s">
        <v>8</v>
      </c>
      <c r="G314" s="4" t="s">
        <v>9</v>
      </c>
      <c r="H314" s="4" t="s">
        <v>10</v>
      </c>
      <c r="I314" s="4" t="s">
        <v>11</v>
      </c>
      <c r="J314" s="4" t="s">
        <v>12</v>
      </c>
      <c r="K314" s="5" t="s">
        <v>13</v>
      </c>
      <c r="L314" s="6" t="s">
        <v>14</v>
      </c>
      <c r="M314" s="6" t="s">
        <v>15</v>
      </c>
    </row>
    <row r="315" customFormat="false" ht="12" hidden="false" customHeight="false" outlineLevel="0" collapsed="false">
      <c r="A315" s="0" t="s">
        <v>15</v>
      </c>
      <c r="B315" s="0" t="n">
        <v>18</v>
      </c>
      <c r="C315" s="0" t="n">
        <v>21</v>
      </c>
      <c r="D315" s="0" t="n">
        <v>300</v>
      </c>
      <c r="E315" s="0" t="n">
        <v>10.59</v>
      </c>
      <c r="F315" s="0" t="n">
        <v>52.38</v>
      </c>
      <c r="G315" s="0" t="n">
        <v>31.43</v>
      </c>
      <c r="H315" s="0" t="n">
        <v>0.5238</v>
      </c>
      <c r="I315" s="0" t="n">
        <v>0.08</v>
      </c>
      <c r="J315" s="0" t="n">
        <v>0.721905</v>
      </c>
      <c r="K315" s="7" t="s">
        <v>16</v>
      </c>
      <c r="L315" s="8" t="n">
        <f aca="false">AVERAGE(F316,F319,F322)</f>
        <v>94.4466666666667</v>
      </c>
      <c r="M315" s="8" t="n">
        <f aca="false">AVERAGE(F315,F318,F321)</f>
        <v>57.1433333333333</v>
      </c>
    </row>
    <row r="316" customFormat="false" ht="12" hidden="false" customHeight="false" outlineLevel="0" collapsed="false">
      <c r="A316" s="0" t="s">
        <v>17</v>
      </c>
      <c r="B316" s="0" t="n">
        <v>18</v>
      </c>
      <c r="C316" s="0" t="n">
        <v>84</v>
      </c>
      <c r="D316" s="0" t="n">
        <v>300</v>
      </c>
      <c r="E316" s="0" t="n">
        <v>1.82</v>
      </c>
      <c r="F316" s="0" t="n">
        <v>96.43</v>
      </c>
      <c r="G316" s="0" t="n">
        <v>95.29</v>
      </c>
      <c r="H316" s="0" t="n">
        <v>0.9643</v>
      </c>
      <c r="I316" s="0" t="n">
        <v>0.0133</v>
      </c>
      <c r="J316" s="0" t="n">
        <v>0.975476</v>
      </c>
      <c r="K316" s="7" t="s">
        <v>18</v>
      </c>
      <c r="L316" s="8" t="n">
        <f aca="false">AVERAGE(G316,G319,G322)</f>
        <v>79.26</v>
      </c>
      <c r="M316" s="8" t="n">
        <f aca="false">AVERAGE(G315,G318,G321)</f>
        <v>25.0466666666667</v>
      </c>
    </row>
    <row r="317" customFormat="false" ht="12" hidden="false" customHeight="false" outlineLevel="0" collapsed="false">
      <c r="A317" s="0" t="s">
        <v>19</v>
      </c>
      <c r="K317" s="7" t="s">
        <v>12</v>
      </c>
      <c r="L317" s="8" t="n">
        <f aca="false">AVERAGE(J316,J319,J322)</f>
        <v>0.920555333333333</v>
      </c>
      <c r="M317" s="8" t="n">
        <f aca="false">AVERAGE(J315,J318,J321)</f>
        <v>0.703492333333333</v>
      </c>
    </row>
    <row r="318" customFormat="false" ht="12" hidden="false" customHeight="false" outlineLevel="0" collapsed="false">
      <c r="A318" s="0" t="s">
        <v>15</v>
      </c>
      <c r="B318" s="0" t="n">
        <v>12</v>
      </c>
      <c r="C318" s="0" t="n">
        <v>21</v>
      </c>
      <c r="D318" s="0" t="n">
        <v>300</v>
      </c>
      <c r="E318" s="0" t="n">
        <v>33.33</v>
      </c>
      <c r="F318" s="0" t="n">
        <v>66.67</v>
      </c>
      <c r="G318" s="0" t="n">
        <v>12.28</v>
      </c>
      <c r="H318" s="0" t="n">
        <v>0.6667</v>
      </c>
      <c r="I318" s="0" t="n">
        <v>0.3333</v>
      </c>
      <c r="J318" s="0" t="n">
        <v>0.666667</v>
      </c>
      <c r="K318" s="9"/>
      <c r="L318" s="8"/>
      <c r="M318" s="8"/>
    </row>
    <row r="319" customFormat="false" ht="12" hidden="false" customHeight="false" outlineLevel="0" collapsed="false">
      <c r="A319" s="0" t="s">
        <v>17</v>
      </c>
      <c r="B319" s="0" t="n">
        <v>12</v>
      </c>
      <c r="C319" s="0" t="n">
        <v>84</v>
      </c>
      <c r="D319" s="0" t="n">
        <v>300</v>
      </c>
      <c r="E319" s="0" t="n">
        <v>24.22</v>
      </c>
      <c r="F319" s="0" t="n">
        <v>90.48</v>
      </c>
      <c r="G319" s="0" t="n">
        <v>47.2</v>
      </c>
      <c r="H319" s="0" t="n">
        <v>0.9048</v>
      </c>
      <c r="I319" s="0" t="n">
        <v>0.2833</v>
      </c>
      <c r="J319" s="0" t="n">
        <v>0.810714</v>
      </c>
      <c r="K319" s="5" t="s">
        <v>20</v>
      </c>
      <c r="L319" s="6" t="s">
        <v>14</v>
      </c>
      <c r="M319" s="6" t="s">
        <v>15</v>
      </c>
    </row>
    <row r="320" customFormat="false" ht="12" hidden="false" customHeight="false" outlineLevel="0" collapsed="false">
      <c r="A320" s="0" t="s">
        <v>21</v>
      </c>
      <c r="K320" s="7" t="s">
        <v>16</v>
      </c>
      <c r="L320" s="8" t="n">
        <f aca="false">AVERAGE(F316,F319)</f>
        <v>93.455</v>
      </c>
      <c r="M320" s="8" t="n">
        <f aca="false">AVERAGE(F315,F318)</f>
        <v>59.525</v>
      </c>
    </row>
    <row r="321" customFormat="false" ht="12" hidden="false" customHeight="false" outlineLevel="0" collapsed="false">
      <c r="A321" s="0" t="s">
        <v>15</v>
      </c>
      <c r="B321" s="0" t="n">
        <v>18</v>
      </c>
      <c r="C321" s="0" t="n">
        <v>21</v>
      </c>
      <c r="D321" s="0" t="n">
        <v>300</v>
      </c>
      <c r="E321" s="0" t="n">
        <v>10.59</v>
      </c>
      <c r="F321" s="0" t="n">
        <v>52.38</v>
      </c>
      <c r="G321" s="0" t="n">
        <v>31.43</v>
      </c>
      <c r="H321" s="0" t="n">
        <v>0.5238</v>
      </c>
      <c r="I321" s="0" t="n">
        <v>0.08</v>
      </c>
      <c r="J321" s="0" t="n">
        <v>0.721905</v>
      </c>
      <c r="K321" s="7" t="s">
        <v>18</v>
      </c>
      <c r="L321" s="8" t="n">
        <f aca="false">AVERAGE(G316,G319)</f>
        <v>71.245</v>
      </c>
      <c r="M321" s="8" t="n">
        <f aca="false">AVERAGE(G315,G318)</f>
        <v>21.855</v>
      </c>
    </row>
    <row r="322" customFormat="false" ht="12" hidden="false" customHeight="false" outlineLevel="0" collapsed="false">
      <c r="A322" s="0" t="s">
        <v>17</v>
      </c>
      <c r="B322" s="0" t="n">
        <v>18</v>
      </c>
      <c r="C322" s="0" t="n">
        <v>84</v>
      </c>
      <c r="D322" s="0" t="n">
        <v>300</v>
      </c>
      <c r="E322" s="0" t="n">
        <v>1.82</v>
      </c>
      <c r="F322" s="0" t="n">
        <v>96.43</v>
      </c>
      <c r="G322" s="0" t="n">
        <v>95.29</v>
      </c>
      <c r="H322" s="0" t="n">
        <v>0.9643</v>
      </c>
      <c r="I322" s="0" t="n">
        <v>0.0133</v>
      </c>
      <c r="J322" s="0" t="n">
        <v>0.975476</v>
      </c>
      <c r="K322" s="7" t="s">
        <v>12</v>
      </c>
      <c r="L322" s="8" t="n">
        <f aca="false">AVERAGE(J316,J319)</f>
        <v>0.893095</v>
      </c>
      <c r="M322" s="8" t="n">
        <f aca="false">AVERAGE(J315,J318)</f>
        <v>0.694286</v>
      </c>
    </row>
    <row r="325" customFormat="false" ht="12" hidden="false" customHeight="false" outlineLevel="0" collapsed="false">
      <c r="A325" s="0" t="s">
        <v>48</v>
      </c>
      <c r="K325" s="3" t="s">
        <v>2</v>
      </c>
      <c r="L325" s="3"/>
      <c r="M325" s="3"/>
    </row>
    <row r="326" customFormat="false" ht="12" hidden="false" customHeight="false" outlineLevel="0" collapsed="false">
      <c r="A326" s="0" t="s">
        <v>3</v>
      </c>
      <c r="B326" s="0" t="s">
        <v>4</v>
      </c>
      <c r="C326" s="0" t="s">
        <v>5</v>
      </c>
      <c r="D326" s="4" t="s">
        <v>6</v>
      </c>
      <c r="E326" s="4" t="s">
        <v>7</v>
      </c>
      <c r="F326" s="4" t="s">
        <v>8</v>
      </c>
      <c r="G326" s="4" t="s">
        <v>9</v>
      </c>
      <c r="H326" s="4" t="s">
        <v>10</v>
      </c>
      <c r="I326" s="4" t="s">
        <v>11</v>
      </c>
      <c r="J326" s="4" t="s">
        <v>12</v>
      </c>
      <c r="K326" s="5" t="s">
        <v>13</v>
      </c>
      <c r="L326" s="6" t="s">
        <v>14</v>
      </c>
      <c r="M326" s="6" t="s">
        <v>15</v>
      </c>
    </row>
    <row r="327" customFormat="false" ht="12" hidden="false" customHeight="false" outlineLevel="0" collapsed="false">
      <c r="A327" s="0" t="s">
        <v>15</v>
      </c>
      <c r="B327" s="0" t="n">
        <v>20</v>
      </c>
      <c r="C327" s="0" t="n">
        <v>459</v>
      </c>
      <c r="D327" s="0" t="n">
        <v>5000</v>
      </c>
      <c r="E327" s="0" t="n">
        <v>14.64</v>
      </c>
      <c r="F327" s="0" t="n">
        <v>61.22</v>
      </c>
      <c r="G327" s="0" t="n">
        <v>31.15</v>
      </c>
      <c r="H327" s="0" t="n">
        <v>0.6122</v>
      </c>
      <c r="I327" s="0" t="n">
        <v>0.1242</v>
      </c>
      <c r="J327" s="0" t="n">
        <v>0.744</v>
      </c>
      <c r="K327" s="7" t="s">
        <v>16</v>
      </c>
      <c r="L327" s="8" t="n">
        <f aca="false">AVERAGE(F328,F331,F334)</f>
        <v>63.89</v>
      </c>
      <c r="M327" s="8" t="n">
        <f aca="false">AVERAGE(F327,F330,F333)</f>
        <v>56.79</v>
      </c>
    </row>
    <row r="328" customFormat="false" ht="12" hidden="false" customHeight="false" outlineLevel="0" collapsed="false">
      <c r="A328" s="0" t="s">
        <v>17</v>
      </c>
      <c r="B328" s="0" t="n">
        <v>20</v>
      </c>
      <c r="C328" s="0" t="n">
        <v>1836</v>
      </c>
      <c r="D328" s="0" t="n">
        <v>5000</v>
      </c>
      <c r="E328" s="0" t="n">
        <v>14.89</v>
      </c>
      <c r="F328" s="0" t="n">
        <v>67.92</v>
      </c>
      <c r="G328" s="0" t="n">
        <v>74.4</v>
      </c>
      <c r="H328" s="0" t="n">
        <v>0.6792</v>
      </c>
      <c r="I328" s="0" t="n">
        <v>0.0858</v>
      </c>
      <c r="J328" s="0" t="n">
        <v>0.796697</v>
      </c>
      <c r="K328" s="7" t="s">
        <v>18</v>
      </c>
      <c r="L328" s="8" t="n">
        <f aca="false">AVERAGE(G328,G331,G334)</f>
        <v>75.9433333333333</v>
      </c>
      <c r="M328" s="8" t="n">
        <f aca="false">AVERAGE(G327,G330,G333)</f>
        <v>32.5866666666667</v>
      </c>
    </row>
    <row r="329" customFormat="false" ht="12" hidden="false" customHeight="false" outlineLevel="0" collapsed="false">
      <c r="A329" s="0" t="s">
        <v>19</v>
      </c>
      <c r="K329" s="7" t="s">
        <v>12</v>
      </c>
      <c r="L329" s="8" t="n">
        <f aca="false">AVERAGE(J328,J331,J334)</f>
        <v>0.778944333333333</v>
      </c>
      <c r="M329" s="8" t="n">
        <f aca="false">AVERAGE(J327,J330,J333)</f>
        <v>0.723383666666667</v>
      </c>
    </row>
    <row r="330" customFormat="false" ht="12" hidden="false" customHeight="false" outlineLevel="0" collapsed="false">
      <c r="A330" s="0" t="s">
        <v>15</v>
      </c>
      <c r="B330" s="0" t="n">
        <v>18</v>
      </c>
      <c r="C330" s="0" t="n">
        <v>459</v>
      </c>
      <c r="D330" s="0" t="n">
        <v>5000</v>
      </c>
      <c r="E330" s="0" t="n">
        <v>19.73</v>
      </c>
      <c r="F330" s="0" t="n">
        <v>66.01</v>
      </c>
      <c r="G330" s="0" t="n">
        <v>24.75</v>
      </c>
      <c r="H330" s="0" t="n">
        <v>0.6601</v>
      </c>
      <c r="I330" s="0" t="n">
        <v>0.1842</v>
      </c>
      <c r="J330" s="0" t="n">
        <v>0.737965</v>
      </c>
      <c r="K330" s="9"/>
      <c r="L330" s="8"/>
      <c r="M330" s="8"/>
    </row>
    <row r="331" customFormat="false" ht="12" hidden="false" customHeight="false" outlineLevel="0" collapsed="false">
      <c r="A331" s="0" t="s">
        <v>17</v>
      </c>
      <c r="B331" s="0" t="n">
        <v>18</v>
      </c>
      <c r="C331" s="0" t="n">
        <v>1836</v>
      </c>
      <c r="D331" s="0" t="n">
        <v>5000</v>
      </c>
      <c r="E331" s="0" t="n">
        <v>14.98</v>
      </c>
      <c r="F331" s="0" t="n">
        <v>78.16</v>
      </c>
      <c r="G331" s="0" t="n">
        <v>69.73</v>
      </c>
      <c r="H331" s="0" t="n">
        <v>0.7816</v>
      </c>
      <c r="I331" s="0" t="n">
        <v>0.1246</v>
      </c>
      <c r="J331" s="0" t="n">
        <v>0.828495</v>
      </c>
      <c r="K331" s="5" t="s">
        <v>20</v>
      </c>
      <c r="L331" s="6" t="s">
        <v>14</v>
      </c>
      <c r="M331" s="6" t="s">
        <v>15</v>
      </c>
    </row>
    <row r="332" customFormat="false" ht="12" hidden="false" customHeight="false" outlineLevel="0" collapsed="false">
      <c r="A332" s="0" t="s">
        <v>21</v>
      </c>
      <c r="K332" s="7" t="s">
        <v>16</v>
      </c>
      <c r="L332" s="8" t="n">
        <f aca="false">AVERAGE(F328,F331)</f>
        <v>73.04</v>
      </c>
      <c r="M332" s="8" t="n">
        <f aca="false">AVERAGE(F327,F330)</f>
        <v>63.615</v>
      </c>
    </row>
    <row r="333" customFormat="false" ht="12" hidden="false" customHeight="false" outlineLevel="0" collapsed="false">
      <c r="A333" s="0" t="s">
        <v>15</v>
      </c>
      <c r="B333" s="0" t="n">
        <v>20</v>
      </c>
      <c r="C333" s="0" t="n">
        <v>459</v>
      </c>
      <c r="D333" s="0" t="n">
        <v>5000</v>
      </c>
      <c r="E333" s="0" t="n">
        <v>9.82</v>
      </c>
      <c r="F333" s="0" t="n">
        <v>43.14</v>
      </c>
      <c r="G333" s="0" t="n">
        <v>41.86</v>
      </c>
      <c r="H333" s="0" t="n">
        <v>0.4314</v>
      </c>
      <c r="I333" s="0" t="n">
        <v>0.055</v>
      </c>
      <c r="J333" s="0" t="n">
        <v>0.688186</v>
      </c>
      <c r="K333" s="7" t="s">
        <v>18</v>
      </c>
      <c r="L333" s="8" t="n">
        <f aca="false">AVERAGE(G328,G331)</f>
        <v>72.065</v>
      </c>
      <c r="M333" s="8" t="n">
        <f aca="false">AVERAGE(G327,G330)</f>
        <v>27.95</v>
      </c>
    </row>
    <row r="334" customFormat="false" ht="12" hidden="false" customHeight="false" outlineLevel="0" collapsed="false">
      <c r="A334" s="0" t="s">
        <v>17</v>
      </c>
      <c r="B334" s="0" t="n">
        <v>20</v>
      </c>
      <c r="C334" s="0" t="n">
        <v>1836</v>
      </c>
      <c r="D334" s="0" t="n">
        <v>5000</v>
      </c>
      <c r="E334" s="0" t="n">
        <v>17</v>
      </c>
      <c r="F334" s="0" t="n">
        <v>45.59</v>
      </c>
      <c r="G334" s="0" t="n">
        <v>83.7</v>
      </c>
      <c r="H334" s="0" t="n">
        <v>0.4559</v>
      </c>
      <c r="I334" s="0" t="n">
        <v>0.0326</v>
      </c>
      <c r="J334" s="0" t="n">
        <v>0.711641</v>
      </c>
      <c r="K334" s="7" t="s">
        <v>12</v>
      </c>
      <c r="L334" s="8" t="n">
        <f aca="false">AVERAGE(J328,J331)</f>
        <v>0.812596</v>
      </c>
      <c r="M334" s="8" t="n">
        <f aca="false">AVERAGE(J327,J330)</f>
        <v>0.7409825</v>
      </c>
    </row>
    <row r="337" customFormat="false" ht="12" hidden="false" customHeight="false" outlineLevel="0" collapsed="false">
      <c r="A337" s="0" t="s">
        <v>49</v>
      </c>
      <c r="K337" s="3" t="s">
        <v>2</v>
      </c>
      <c r="L337" s="3"/>
      <c r="M337" s="3"/>
    </row>
    <row r="338" customFormat="false" ht="12" hidden="false" customHeight="false" outlineLevel="0" collapsed="false">
      <c r="A338" s="0" t="s">
        <v>3</v>
      </c>
      <c r="B338" s="0" t="s">
        <v>4</v>
      </c>
      <c r="C338" s="0" t="s">
        <v>5</v>
      </c>
      <c r="D338" s="4" t="s">
        <v>6</v>
      </c>
      <c r="E338" s="4" t="s">
        <v>7</v>
      </c>
      <c r="F338" s="4" t="s">
        <v>8</v>
      </c>
      <c r="G338" s="4" t="s">
        <v>9</v>
      </c>
      <c r="H338" s="4" t="s">
        <v>10</v>
      </c>
      <c r="I338" s="4" t="s">
        <v>11</v>
      </c>
      <c r="J338" s="4" t="s">
        <v>12</v>
      </c>
      <c r="K338" s="5" t="s">
        <v>13</v>
      </c>
      <c r="L338" s="6" t="s">
        <v>14</v>
      </c>
      <c r="M338" s="6" t="s">
        <v>15</v>
      </c>
    </row>
    <row r="339" customFormat="false" ht="12" hidden="false" customHeight="false" outlineLevel="0" collapsed="false">
      <c r="A339" s="0" t="s">
        <v>15</v>
      </c>
      <c r="B339" s="0" t="n">
        <v>14</v>
      </c>
      <c r="C339" s="0" t="n">
        <v>12</v>
      </c>
      <c r="D339" s="0" t="n">
        <v>250</v>
      </c>
      <c r="E339" s="0" t="n">
        <v>7.63</v>
      </c>
      <c r="F339" s="0" t="n">
        <v>58.33</v>
      </c>
      <c r="G339" s="0" t="n">
        <v>31.82</v>
      </c>
      <c r="H339" s="0" t="n">
        <v>0.5833</v>
      </c>
      <c r="I339" s="0" t="n">
        <v>0.06</v>
      </c>
      <c r="J339" s="0" t="n">
        <v>0.761667</v>
      </c>
      <c r="K339" s="7" t="s">
        <v>16</v>
      </c>
      <c r="L339" s="8" t="n">
        <f aca="false">AVERAGE(F340,F343,F346)</f>
        <v>60.9266666666667</v>
      </c>
      <c r="M339" s="8" t="n">
        <f aca="false">AVERAGE(F339,F342,F345)</f>
        <v>55.5566666666667</v>
      </c>
    </row>
    <row r="340" customFormat="false" ht="12" hidden="false" customHeight="false" outlineLevel="0" collapsed="false">
      <c r="A340" s="0" t="s">
        <v>17</v>
      </c>
      <c r="B340" s="0" t="n">
        <v>14</v>
      </c>
      <c r="C340" s="0" t="n">
        <v>49</v>
      </c>
      <c r="D340" s="0" t="n">
        <v>250</v>
      </c>
      <c r="E340" s="0" t="n">
        <v>6.69</v>
      </c>
      <c r="F340" s="0" t="n">
        <v>65.31</v>
      </c>
      <c r="G340" s="0" t="n">
        <v>91.43</v>
      </c>
      <c r="H340" s="0" t="n">
        <v>0.6531</v>
      </c>
      <c r="I340" s="0" t="n">
        <v>0.012</v>
      </c>
      <c r="J340" s="0" t="n">
        <v>0.820531</v>
      </c>
      <c r="K340" s="7" t="s">
        <v>18</v>
      </c>
      <c r="L340" s="8" t="n">
        <f aca="false">AVERAGE(G340,G343,G346)</f>
        <v>89.0266666666667</v>
      </c>
      <c r="M340" s="8" t="n">
        <f aca="false">AVERAGE(G339,G342,G345)</f>
        <v>32.26</v>
      </c>
    </row>
    <row r="341" customFormat="false" ht="12" hidden="false" customHeight="false" outlineLevel="0" collapsed="false">
      <c r="A341" s="0" t="s">
        <v>19</v>
      </c>
      <c r="K341" s="7" t="s">
        <v>12</v>
      </c>
      <c r="L341" s="8" t="n">
        <f aca="false">AVERAGE(J340,J343,J346)</f>
        <v>0.795956666666667</v>
      </c>
      <c r="M341" s="8" t="n">
        <f aca="false">AVERAGE(J339,J342,J345)</f>
        <v>0.741777666666667</v>
      </c>
    </row>
    <row r="342" customFormat="false" ht="12" hidden="false" customHeight="false" outlineLevel="0" collapsed="false">
      <c r="A342" s="0" t="s">
        <v>15</v>
      </c>
      <c r="B342" s="0" t="n">
        <v>2</v>
      </c>
      <c r="C342" s="0" t="n">
        <v>12</v>
      </c>
      <c r="D342" s="0" t="n">
        <v>250</v>
      </c>
      <c r="E342" s="0" t="n">
        <v>14.12</v>
      </c>
      <c r="F342" s="0" t="n">
        <v>66.67</v>
      </c>
      <c r="G342" s="0" t="n">
        <v>19.51</v>
      </c>
      <c r="H342" s="0" t="n">
        <v>0.6667</v>
      </c>
      <c r="I342" s="0" t="n">
        <v>0.132</v>
      </c>
      <c r="J342" s="0" t="n">
        <v>0.767333</v>
      </c>
      <c r="K342" s="9"/>
      <c r="L342" s="8"/>
      <c r="M342" s="8"/>
    </row>
    <row r="343" customFormat="false" ht="12" hidden="false" customHeight="false" outlineLevel="0" collapsed="false">
      <c r="A343" s="0" t="s">
        <v>17</v>
      </c>
      <c r="B343" s="0" t="n">
        <v>2</v>
      </c>
      <c r="C343" s="0" t="n">
        <v>49</v>
      </c>
      <c r="D343" s="0" t="n">
        <v>250</v>
      </c>
      <c r="E343" s="0" t="n">
        <v>7.36</v>
      </c>
      <c r="F343" s="0" t="n">
        <v>73.47</v>
      </c>
      <c r="G343" s="0" t="n">
        <v>80</v>
      </c>
      <c r="H343" s="0" t="n">
        <v>0.7347</v>
      </c>
      <c r="I343" s="0" t="n">
        <v>0.036</v>
      </c>
      <c r="J343" s="0" t="n">
        <v>0.849347</v>
      </c>
      <c r="K343" s="5" t="s">
        <v>20</v>
      </c>
      <c r="L343" s="6" t="s">
        <v>14</v>
      </c>
      <c r="M343" s="6" t="s">
        <v>15</v>
      </c>
    </row>
    <row r="344" customFormat="false" ht="12" hidden="false" customHeight="false" outlineLevel="0" collapsed="false">
      <c r="A344" s="0" t="s">
        <v>21</v>
      </c>
      <c r="K344" s="7" t="s">
        <v>16</v>
      </c>
      <c r="L344" s="8" t="n">
        <f aca="false">AVERAGE(F340,F343)</f>
        <v>69.39</v>
      </c>
      <c r="M344" s="8" t="n">
        <f aca="false">AVERAGE(F339,F342)</f>
        <v>62.5</v>
      </c>
    </row>
    <row r="345" customFormat="false" ht="12" hidden="false" customHeight="false" outlineLevel="0" collapsed="false">
      <c r="A345" s="0" t="s">
        <v>15</v>
      </c>
      <c r="B345" s="0" t="n">
        <v>4</v>
      </c>
      <c r="C345" s="0" t="n">
        <v>12</v>
      </c>
      <c r="D345" s="0" t="n">
        <v>250</v>
      </c>
      <c r="E345" s="0" t="n">
        <v>4.96</v>
      </c>
      <c r="F345" s="0" t="n">
        <v>41.67</v>
      </c>
      <c r="G345" s="0" t="n">
        <v>45.45</v>
      </c>
      <c r="H345" s="0" t="n">
        <v>0.4167</v>
      </c>
      <c r="I345" s="0" t="n">
        <v>0.024</v>
      </c>
      <c r="J345" s="0" t="n">
        <v>0.696333</v>
      </c>
      <c r="K345" s="7" t="s">
        <v>18</v>
      </c>
      <c r="L345" s="8" t="n">
        <f aca="false">AVERAGE(G340,G343)</f>
        <v>85.715</v>
      </c>
      <c r="M345" s="8" t="n">
        <f aca="false">AVERAGE(G339,G342)</f>
        <v>25.665</v>
      </c>
    </row>
    <row r="346" customFormat="false" ht="12" hidden="false" customHeight="false" outlineLevel="0" collapsed="false">
      <c r="A346" s="0" t="s">
        <v>17</v>
      </c>
      <c r="B346" s="0" t="n">
        <v>4</v>
      </c>
      <c r="C346" s="0" t="n">
        <v>49</v>
      </c>
      <c r="D346" s="0" t="n">
        <v>250</v>
      </c>
      <c r="E346" s="0" t="n">
        <v>9.7</v>
      </c>
      <c r="F346" s="0" t="n">
        <v>44</v>
      </c>
      <c r="G346" s="0" t="n">
        <v>95.65</v>
      </c>
      <c r="H346" s="0" t="n">
        <v>0.44</v>
      </c>
      <c r="I346" s="10" t="n">
        <v>0.004</v>
      </c>
      <c r="J346" s="0" t="n">
        <v>0.717992</v>
      </c>
      <c r="K346" s="7" t="s">
        <v>12</v>
      </c>
      <c r="L346" s="8" t="n">
        <f aca="false">AVERAGE(J340,J343)</f>
        <v>0.834939</v>
      </c>
      <c r="M346" s="8" t="n">
        <f aca="false">AVERAGE(J339,J342)</f>
        <v>0.7645</v>
      </c>
    </row>
    <row r="349" customFormat="false" ht="12" hidden="false" customHeight="false" outlineLevel="0" collapsed="false">
      <c r="A349" s="0" t="s">
        <v>50</v>
      </c>
      <c r="K349" s="3" t="s">
        <v>2</v>
      </c>
      <c r="L349" s="3"/>
      <c r="M349" s="3"/>
    </row>
    <row r="350" customFormat="false" ht="12" hidden="false" customHeight="false" outlineLevel="0" collapsed="false">
      <c r="A350" s="0" t="s">
        <v>3</v>
      </c>
      <c r="B350" s="0" t="s">
        <v>4</v>
      </c>
      <c r="C350" s="0" t="s">
        <v>5</v>
      </c>
      <c r="D350" s="4" t="s">
        <v>6</v>
      </c>
      <c r="E350" s="4" t="s">
        <v>7</v>
      </c>
      <c r="F350" s="4" t="s">
        <v>8</v>
      </c>
      <c r="G350" s="4" t="s">
        <v>9</v>
      </c>
      <c r="H350" s="4" t="s">
        <v>10</v>
      </c>
      <c r="I350" s="4" t="s">
        <v>11</v>
      </c>
      <c r="J350" s="4" t="s">
        <v>12</v>
      </c>
      <c r="K350" s="5" t="s">
        <v>13</v>
      </c>
      <c r="L350" s="6" t="s">
        <v>14</v>
      </c>
      <c r="M350" s="6" t="s">
        <v>15</v>
      </c>
    </row>
    <row r="351" customFormat="false" ht="12" hidden="false" customHeight="false" outlineLevel="0" collapsed="false">
      <c r="A351" s="0" t="s">
        <v>15</v>
      </c>
      <c r="B351" s="0" t="n">
        <v>20</v>
      </c>
      <c r="C351" s="0" t="n">
        <v>207</v>
      </c>
      <c r="D351" s="0" t="n">
        <v>3500</v>
      </c>
      <c r="E351" s="0" t="n">
        <v>11.95</v>
      </c>
      <c r="F351" s="0" t="n">
        <v>46.86</v>
      </c>
      <c r="G351" s="0" t="n">
        <v>22.56</v>
      </c>
      <c r="H351" s="0" t="n">
        <v>0.4686</v>
      </c>
      <c r="I351" s="0" t="n">
        <v>0.0951</v>
      </c>
      <c r="J351" s="0" t="n">
        <v>0.686728</v>
      </c>
      <c r="K351" s="7" t="s">
        <v>16</v>
      </c>
      <c r="L351" s="8" t="n">
        <f aca="false">AVERAGE(F352,F355,F358)</f>
        <v>82.9966666666667</v>
      </c>
      <c r="M351" s="8" t="n">
        <f aca="false">AVERAGE(F351,F354,F357)</f>
        <v>46.0566666666667</v>
      </c>
    </row>
    <row r="352" customFormat="false" ht="12" hidden="false" customHeight="false" outlineLevel="0" collapsed="false">
      <c r="A352" s="0" t="s">
        <v>17</v>
      </c>
      <c r="B352" s="0" t="n">
        <v>20</v>
      </c>
      <c r="C352" s="0" t="n">
        <v>830</v>
      </c>
      <c r="D352" s="0" t="n">
        <v>3500</v>
      </c>
      <c r="E352" s="0" t="n">
        <v>3.58</v>
      </c>
      <c r="F352" s="0" t="n">
        <v>84.24</v>
      </c>
      <c r="G352" s="0" t="n">
        <v>96.69</v>
      </c>
      <c r="H352" s="0" t="n">
        <v>0.8424</v>
      </c>
      <c r="I352" s="0" t="n">
        <v>0.0069</v>
      </c>
      <c r="J352" s="0" t="n">
        <v>0.91775</v>
      </c>
      <c r="K352" s="7" t="s">
        <v>18</v>
      </c>
      <c r="L352" s="8" t="n">
        <f aca="false">AVERAGE(G352,G355,G358)</f>
        <v>90.69</v>
      </c>
      <c r="M352" s="8" t="n">
        <f aca="false">AVERAGE(G351,G354,G357)</f>
        <v>21.3166666666667</v>
      </c>
    </row>
    <row r="353" customFormat="false" ht="12" hidden="false" customHeight="false" outlineLevel="0" collapsed="false">
      <c r="A353" s="0" t="s">
        <v>19</v>
      </c>
      <c r="K353" s="7" t="s">
        <v>12</v>
      </c>
      <c r="L353" s="8" t="n">
        <f aca="false">AVERAGE(J352,J355,J358)</f>
        <v>0.903244333333333</v>
      </c>
      <c r="M353" s="8" t="n">
        <f aca="false">AVERAGE(J351,J354,J357)</f>
        <v>0.675512</v>
      </c>
    </row>
    <row r="354" customFormat="false" ht="12" hidden="false" customHeight="false" outlineLevel="0" collapsed="false">
      <c r="A354" s="0" t="s">
        <v>15</v>
      </c>
      <c r="B354" s="0" t="n">
        <v>14</v>
      </c>
      <c r="C354" s="0" t="n">
        <v>207</v>
      </c>
      <c r="D354" s="0" t="n">
        <v>3500</v>
      </c>
      <c r="E354" s="0" t="n">
        <v>18.29</v>
      </c>
      <c r="F354" s="0" t="n">
        <v>49.28</v>
      </c>
      <c r="G354" s="0" t="n">
        <v>15.11</v>
      </c>
      <c r="H354" s="0" t="n">
        <v>0.4928</v>
      </c>
      <c r="I354" s="0" t="n">
        <v>0.1637</v>
      </c>
      <c r="J354" s="0" t="n">
        <v>0.66452</v>
      </c>
      <c r="K354" s="9"/>
      <c r="L354" s="8"/>
      <c r="M354" s="8"/>
    </row>
    <row r="355" customFormat="false" ht="12" hidden="false" customHeight="false" outlineLevel="0" collapsed="false">
      <c r="A355" s="0" t="s">
        <v>17</v>
      </c>
      <c r="B355" s="0" t="n">
        <v>14</v>
      </c>
      <c r="C355" s="0" t="n">
        <v>830</v>
      </c>
      <c r="D355" s="0" t="n">
        <v>3500</v>
      </c>
      <c r="E355" s="0" t="n">
        <v>7.99</v>
      </c>
      <c r="F355" s="0" t="n">
        <v>84.12</v>
      </c>
      <c r="G355" s="0" t="n">
        <v>76.56</v>
      </c>
      <c r="H355" s="0" t="n">
        <v>0.8412</v>
      </c>
      <c r="I355" s="0" t="n">
        <v>0.0612</v>
      </c>
      <c r="J355" s="0" t="n">
        <v>0.889997</v>
      </c>
      <c r="K355" s="5" t="s">
        <v>20</v>
      </c>
      <c r="L355" s="6" t="s">
        <v>14</v>
      </c>
      <c r="M355" s="6" t="s">
        <v>15</v>
      </c>
    </row>
    <row r="356" customFormat="false" ht="12" hidden="false" customHeight="false" outlineLevel="0" collapsed="false">
      <c r="A356" s="0" t="s">
        <v>21</v>
      </c>
      <c r="K356" s="7" t="s">
        <v>16</v>
      </c>
      <c r="L356" s="8" t="n">
        <f aca="false">AVERAGE(F352,F355)</f>
        <v>84.18</v>
      </c>
      <c r="M356" s="8" t="n">
        <f aca="false">AVERAGE(F351,F354)</f>
        <v>48.07</v>
      </c>
    </row>
    <row r="357" customFormat="false" ht="12" hidden="false" customHeight="false" outlineLevel="0" collapsed="false">
      <c r="A357" s="0" t="s">
        <v>15</v>
      </c>
      <c r="B357" s="0" t="n">
        <v>20</v>
      </c>
      <c r="C357" s="0" t="n">
        <v>207</v>
      </c>
      <c r="D357" s="0" t="n">
        <v>3500</v>
      </c>
      <c r="E357" s="0" t="n">
        <v>9.82</v>
      </c>
      <c r="F357" s="0" t="n">
        <v>42.03</v>
      </c>
      <c r="G357" s="0" t="n">
        <v>26.28</v>
      </c>
      <c r="H357" s="0" t="n">
        <v>0.4203</v>
      </c>
      <c r="I357" s="0" t="n">
        <v>0.0697</v>
      </c>
      <c r="J357" s="0" t="n">
        <v>0.675288</v>
      </c>
      <c r="K357" s="7" t="s">
        <v>18</v>
      </c>
      <c r="L357" s="8" t="n">
        <f aca="false">AVERAGE(G352,G355)</f>
        <v>86.625</v>
      </c>
      <c r="M357" s="8" t="n">
        <f aca="false">AVERAGE(G351,G354)</f>
        <v>18.835</v>
      </c>
    </row>
    <row r="358" customFormat="false" ht="12" hidden="false" customHeight="false" outlineLevel="0" collapsed="false">
      <c r="A358" s="0" t="s">
        <v>17</v>
      </c>
      <c r="B358" s="0" t="n">
        <v>20</v>
      </c>
      <c r="C358" s="0" t="n">
        <v>830</v>
      </c>
      <c r="D358" s="0" t="n">
        <v>3500</v>
      </c>
      <c r="E358" s="0" t="n">
        <v>3.9</v>
      </c>
      <c r="F358" s="0" t="n">
        <v>80.63</v>
      </c>
      <c r="G358" s="0" t="n">
        <v>98.82</v>
      </c>
      <c r="H358" s="0" t="n">
        <v>0.8063</v>
      </c>
      <c r="I358" s="10" t="n">
        <v>0.0023</v>
      </c>
      <c r="J358" s="0" t="n">
        <v>0.901986</v>
      </c>
      <c r="K358" s="7" t="s">
        <v>12</v>
      </c>
      <c r="L358" s="8" t="n">
        <f aca="false">AVERAGE(J352,J355)</f>
        <v>0.9038735</v>
      </c>
      <c r="M358" s="8" t="n">
        <f aca="false">AVERAGE(J351,J354)</f>
        <v>0.675624</v>
      </c>
    </row>
    <row r="359" customFormat="false" ht="12" hidden="false" customHeight="false" outlineLevel="0" collapsed="false">
      <c r="I359" s="10"/>
    </row>
    <row r="361" customFormat="false" ht="12" hidden="false" customHeight="false" outlineLevel="0" collapsed="false">
      <c r="A361" s="0" t="s">
        <v>51</v>
      </c>
      <c r="K361" s="3" t="s">
        <v>2</v>
      </c>
      <c r="L361" s="3"/>
      <c r="M361" s="3"/>
    </row>
    <row r="362" customFormat="false" ht="12" hidden="false" customHeight="false" outlineLevel="0" collapsed="false">
      <c r="A362" s="0" t="s">
        <v>3</v>
      </c>
      <c r="B362" s="0" t="s">
        <v>4</v>
      </c>
      <c r="C362" s="0" t="s">
        <v>5</v>
      </c>
      <c r="D362" s="4" t="s">
        <v>6</v>
      </c>
      <c r="E362" s="4" t="s">
        <v>7</v>
      </c>
      <c r="F362" s="4" t="s">
        <v>8</v>
      </c>
      <c r="G362" s="4" t="s">
        <v>9</v>
      </c>
      <c r="H362" s="4" t="s">
        <v>10</v>
      </c>
      <c r="I362" s="4" t="s">
        <v>11</v>
      </c>
      <c r="J362" s="4" t="s">
        <v>12</v>
      </c>
      <c r="K362" s="5" t="s">
        <v>13</v>
      </c>
      <c r="L362" s="6" t="s">
        <v>14</v>
      </c>
      <c r="M362" s="6" t="s">
        <v>15</v>
      </c>
    </row>
    <row r="363" customFormat="false" ht="12" hidden="false" customHeight="false" outlineLevel="0" collapsed="false">
      <c r="A363" s="0" t="s">
        <v>15</v>
      </c>
      <c r="B363" s="0" t="n">
        <v>16</v>
      </c>
      <c r="C363" s="0" t="n">
        <v>18</v>
      </c>
      <c r="D363" s="0" t="n">
        <v>350</v>
      </c>
      <c r="E363" s="0" t="n">
        <v>9.51</v>
      </c>
      <c r="F363" s="0" t="n">
        <v>61.11</v>
      </c>
      <c r="G363" s="0" t="n">
        <v>28.21</v>
      </c>
      <c r="H363" s="0" t="n">
        <v>0.6111</v>
      </c>
      <c r="I363" s="0" t="n">
        <v>0.08</v>
      </c>
      <c r="J363" s="0" t="n">
        <v>0.765556</v>
      </c>
      <c r="K363" s="7" t="s">
        <v>16</v>
      </c>
      <c r="L363" s="8" t="n">
        <f aca="false">AVERAGE(F364,F367,F370)</f>
        <v>78.2233333333333</v>
      </c>
      <c r="M363" s="8" t="n">
        <f aca="false">AVERAGE(F363,F366,F369)</f>
        <v>53.7033333333333</v>
      </c>
    </row>
    <row r="364" customFormat="false" ht="12" hidden="false" customHeight="false" outlineLevel="0" collapsed="false">
      <c r="A364" s="0" t="s">
        <v>17</v>
      </c>
      <c r="B364" s="0" t="n">
        <v>16</v>
      </c>
      <c r="C364" s="0" t="n">
        <v>74</v>
      </c>
      <c r="D364" s="0" t="n">
        <v>350</v>
      </c>
      <c r="E364" s="0" t="n">
        <v>2.83</v>
      </c>
      <c r="F364" s="0" t="n">
        <v>92</v>
      </c>
      <c r="G364" s="0" t="n">
        <v>92</v>
      </c>
      <c r="H364" s="0" t="n">
        <v>0.92</v>
      </c>
      <c r="I364" s="0" t="n">
        <v>0.0172</v>
      </c>
      <c r="J364" s="0" t="n">
        <v>0.951404</v>
      </c>
      <c r="K364" s="7" t="s">
        <v>18</v>
      </c>
      <c r="L364" s="8" t="n">
        <f aca="false">AVERAGE(G364,G367,G370)</f>
        <v>91.85</v>
      </c>
      <c r="M364" s="8" t="n">
        <f aca="false">AVERAGE(G363,G366,G369)</f>
        <v>31.51</v>
      </c>
    </row>
    <row r="365" customFormat="false" ht="12" hidden="false" customHeight="false" outlineLevel="0" collapsed="false">
      <c r="A365" s="0" t="s">
        <v>19</v>
      </c>
      <c r="K365" s="7" t="s">
        <v>12</v>
      </c>
      <c r="L365" s="8" t="n">
        <f aca="false">AVERAGE(J364,J367,J370)</f>
        <v>0.88347</v>
      </c>
      <c r="M365" s="8" t="n">
        <f aca="false">AVERAGE(J363,J366,J369)</f>
        <v>0.736137666666667</v>
      </c>
    </row>
    <row r="366" customFormat="false" ht="12" hidden="false" customHeight="false" outlineLevel="0" collapsed="false">
      <c r="A366" s="0" t="s">
        <v>15</v>
      </c>
      <c r="B366" s="0" t="n">
        <v>14</v>
      </c>
      <c r="C366" s="0" t="n">
        <v>18</v>
      </c>
      <c r="D366" s="0" t="n">
        <v>350</v>
      </c>
      <c r="E366" s="0" t="n">
        <v>9.78</v>
      </c>
      <c r="F366" s="0" t="n">
        <v>55.56</v>
      </c>
      <c r="G366" s="0" t="n">
        <v>26.32</v>
      </c>
      <c r="H366" s="0" t="n">
        <v>0.5556</v>
      </c>
      <c r="I366" s="0" t="n">
        <v>0.08</v>
      </c>
      <c r="J366" s="0" t="n">
        <v>0.737778</v>
      </c>
      <c r="K366" s="9"/>
      <c r="L366" s="8"/>
      <c r="M366" s="8"/>
    </row>
    <row r="367" customFormat="false" ht="12" hidden="false" customHeight="false" outlineLevel="0" collapsed="false">
      <c r="A367" s="0" t="s">
        <v>17</v>
      </c>
      <c r="B367" s="0" t="n">
        <v>14</v>
      </c>
      <c r="C367" s="0" t="n">
        <v>74</v>
      </c>
      <c r="D367" s="0" t="n">
        <v>350</v>
      </c>
      <c r="E367" s="0" t="n">
        <v>5.19</v>
      </c>
      <c r="F367" s="0" t="n">
        <v>80</v>
      </c>
      <c r="G367" s="0" t="n">
        <v>89.55</v>
      </c>
      <c r="H367" s="0" t="n">
        <v>0.8</v>
      </c>
      <c r="I367" s="0" t="n">
        <v>0.0201</v>
      </c>
      <c r="J367" s="0" t="n">
        <v>0.889971</v>
      </c>
      <c r="K367" s="5" t="s">
        <v>20</v>
      </c>
      <c r="L367" s="6" t="s">
        <v>14</v>
      </c>
      <c r="M367" s="6" t="s">
        <v>15</v>
      </c>
    </row>
    <row r="368" customFormat="false" ht="12" hidden="false" customHeight="false" outlineLevel="0" collapsed="false">
      <c r="A368" s="0" t="s">
        <v>21</v>
      </c>
      <c r="K368" s="7" t="s">
        <v>16</v>
      </c>
      <c r="L368" s="8" t="n">
        <f aca="false">AVERAGE(F364,F367)</f>
        <v>86</v>
      </c>
      <c r="M368" s="8" t="n">
        <f aca="false">AVERAGE(F363,F366)</f>
        <v>58.335</v>
      </c>
    </row>
    <row r="369" customFormat="false" ht="12" hidden="false" customHeight="false" outlineLevel="0" collapsed="false">
      <c r="A369" s="0" t="s">
        <v>15</v>
      </c>
      <c r="B369" s="0" t="n">
        <v>16</v>
      </c>
      <c r="C369" s="0" t="n">
        <v>18</v>
      </c>
      <c r="D369" s="0" t="n">
        <v>350</v>
      </c>
      <c r="E369" s="0" t="n">
        <v>5.98</v>
      </c>
      <c r="F369" s="0" t="n">
        <v>44.44</v>
      </c>
      <c r="G369" s="0" t="n">
        <v>40</v>
      </c>
      <c r="H369" s="0" t="n">
        <v>0.4444</v>
      </c>
      <c r="I369" s="0" t="n">
        <v>0.0343</v>
      </c>
      <c r="J369" s="0" t="n">
        <v>0.705079</v>
      </c>
      <c r="K369" s="7" t="s">
        <v>18</v>
      </c>
      <c r="L369" s="8" t="n">
        <f aca="false">AVERAGE(G364,G367)</f>
        <v>90.775</v>
      </c>
      <c r="M369" s="8" t="n">
        <f aca="false">AVERAGE(G363,G366)</f>
        <v>27.265</v>
      </c>
    </row>
    <row r="370" customFormat="false" ht="12" hidden="false" customHeight="false" outlineLevel="0" collapsed="false">
      <c r="A370" s="0" t="s">
        <v>17</v>
      </c>
      <c r="B370" s="0" t="n">
        <v>16</v>
      </c>
      <c r="C370" s="0" t="n">
        <v>74</v>
      </c>
      <c r="D370" s="0" t="n">
        <v>350</v>
      </c>
      <c r="E370" s="0" t="n">
        <v>7.31</v>
      </c>
      <c r="F370" s="0" t="n">
        <v>62.67</v>
      </c>
      <c r="G370" s="0" t="n">
        <v>94</v>
      </c>
      <c r="H370" s="0" t="n">
        <v>0.6267</v>
      </c>
      <c r="I370" s="0" t="n">
        <v>0.0086</v>
      </c>
      <c r="J370" s="0" t="n">
        <v>0.809035</v>
      </c>
      <c r="K370" s="7" t="s">
        <v>12</v>
      </c>
      <c r="L370" s="8" t="n">
        <f aca="false">AVERAGE(J364,J367)</f>
        <v>0.9206875</v>
      </c>
      <c r="M370" s="8" t="n">
        <f aca="false">AVERAGE(J363,J366)</f>
        <v>0.751667</v>
      </c>
    </row>
    <row r="373" customFormat="false" ht="12" hidden="false" customHeight="false" outlineLevel="0" collapsed="false">
      <c r="A373" s="0" t="s">
        <v>52</v>
      </c>
      <c r="K373" s="3" t="s">
        <v>2</v>
      </c>
      <c r="L373" s="3"/>
      <c r="M373" s="3"/>
    </row>
    <row r="374" customFormat="false" ht="12" hidden="false" customHeight="false" outlineLevel="0" collapsed="false">
      <c r="A374" s="0" t="s">
        <v>3</v>
      </c>
      <c r="B374" s="0" t="s">
        <v>4</v>
      </c>
      <c r="C374" s="0" t="s">
        <v>5</v>
      </c>
      <c r="D374" s="4" t="s">
        <v>6</v>
      </c>
      <c r="E374" s="4" t="s">
        <v>7</v>
      </c>
      <c r="F374" s="4" t="s">
        <v>8</v>
      </c>
      <c r="G374" s="4" t="s">
        <v>9</v>
      </c>
      <c r="H374" s="4" t="s">
        <v>10</v>
      </c>
      <c r="I374" s="4" t="s">
        <v>11</v>
      </c>
      <c r="J374" s="4" t="s">
        <v>12</v>
      </c>
      <c r="K374" s="5" t="s">
        <v>13</v>
      </c>
      <c r="L374" s="6" t="s">
        <v>14</v>
      </c>
      <c r="M374" s="6" t="s">
        <v>15</v>
      </c>
    </row>
    <row r="375" customFormat="false" ht="12" hidden="false" customHeight="false" outlineLevel="0" collapsed="false">
      <c r="A375" s="0" t="s">
        <v>15</v>
      </c>
      <c r="B375" s="0" t="n">
        <v>20</v>
      </c>
      <c r="C375" s="0" t="n">
        <v>116</v>
      </c>
      <c r="D375" s="0" t="n">
        <v>1700</v>
      </c>
      <c r="E375" s="0" t="n">
        <v>4.85</v>
      </c>
      <c r="F375" s="0" t="n">
        <v>80.17</v>
      </c>
      <c r="G375" s="0" t="n">
        <v>58.86</v>
      </c>
      <c r="H375" s="0" t="n">
        <v>0.8017</v>
      </c>
      <c r="I375" s="0" t="n">
        <v>0.0382</v>
      </c>
      <c r="J375" s="0" t="n">
        <v>0.881744</v>
      </c>
      <c r="K375" s="7" t="s">
        <v>16</v>
      </c>
      <c r="L375" s="8" t="n">
        <f aca="false">AVERAGE(F376,F379,F382)</f>
        <v>77.2133333333333</v>
      </c>
      <c r="M375" s="8" t="n">
        <f aca="false">AVERAGE(F375,F378,F381)</f>
        <v>72.1266666666667</v>
      </c>
    </row>
    <row r="376" customFormat="false" ht="12" hidden="false" customHeight="false" outlineLevel="0" collapsed="false">
      <c r="A376" s="0" t="s">
        <v>17</v>
      </c>
      <c r="B376" s="0" t="n">
        <v>20</v>
      </c>
      <c r="C376" s="0" t="n">
        <v>463</v>
      </c>
      <c r="D376" s="0" t="n">
        <v>1700</v>
      </c>
      <c r="E376" s="0" t="n">
        <v>2.22</v>
      </c>
      <c r="F376" s="0" t="n">
        <v>91.58</v>
      </c>
      <c r="G376" s="0" t="n">
        <v>97.92</v>
      </c>
      <c r="H376" s="0" t="n">
        <v>0.9158</v>
      </c>
      <c r="I376" s="0" t="n">
        <v>0.0053</v>
      </c>
      <c r="J376" s="0" t="n">
        <v>0.955236</v>
      </c>
      <c r="K376" s="7" t="s">
        <v>18</v>
      </c>
      <c r="L376" s="8" t="n">
        <f aca="false">AVERAGE(G376,G379,G382)</f>
        <v>90.0866666666667</v>
      </c>
      <c r="M376" s="8" t="n">
        <f aca="false">AVERAGE(G375,G378,G381)</f>
        <v>64.09</v>
      </c>
    </row>
    <row r="377" customFormat="false" ht="12" hidden="false" customHeight="false" outlineLevel="0" collapsed="false">
      <c r="A377" s="0" t="s">
        <v>19</v>
      </c>
      <c r="K377" s="7" t="s">
        <v>12</v>
      </c>
      <c r="L377" s="8" t="n">
        <f aca="false">AVERAGE(J376,J379,J382)</f>
        <v>0.870657333333333</v>
      </c>
      <c r="M377" s="8" t="n">
        <f aca="false">AVERAGE(J375,J378,J381)</f>
        <v>0.836514333333333</v>
      </c>
    </row>
    <row r="378" customFormat="false" ht="12" hidden="false" customHeight="false" outlineLevel="0" collapsed="false">
      <c r="A378" s="0" t="s">
        <v>15</v>
      </c>
      <c r="B378" s="0" t="n">
        <v>8</v>
      </c>
      <c r="C378" s="0" t="n">
        <v>116</v>
      </c>
      <c r="D378" s="0" t="n">
        <v>1700</v>
      </c>
      <c r="E378" s="0" t="n">
        <v>10.96</v>
      </c>
      <c r="F378" s="0" t="n">
        <v>83.62</v>
      </c>
      <c r="G378" s="0" t="n">
        <v>35.02</v>
      </c>
      <c r="H378" s="0" t="n">
        <v>0.8362</v>
      </c>
      <c r="I378" s="0" t="n">
        <v>0.1059</v>
      </c>
      <c r="J378" s="0" t="n">
        <v>0.865162</v>
      </c>
      <c r="K378" s="9"/>
      <c r="L378" s="8"/>
      <c r="M378" s="8"/>
    </row>
    <row r="379" customFormat="false" ht="12" hidden="false" customHeight="false" outlineLevel="0" collapsed="false">
      <c r="A379" s="0" t="s">
        <v>17</v>
      </c>
      <c r="B379" s="0" t="n">
        <v>8</v>
      </c>
      <c r="C379" s="0" t="n">
        <v>463</v>
      </c>
      <c r="D379" s="0" t="n">
        <v>1700</v>
      </c>
      <c r="E379" s="0" t="n">
        <v>10.08</v>
      </c>
      <c r="F379" s="0" t="n">
        <v>84.67</v>
      </c>
      <c r="G379" s="0" t="n">
        <v>72.73</v>
      </c>
      <c r="H379" s="0" t="n">
        <v>0.8467</v>
      </c>
      <c r="I379" s="0" t="n">
        <v>0.0865</v>
      </c>
      <c r="J379" s="0" t="n">
        <v>0.880091</v>
      </c>
      <c r="K379" s="5" t="s">
        <v>20</v>
      </c>
      <c r="L379" s="6" t="s">
        <v>14</v>
      </c>
      <c r="M379" s="6" t="s">
        <v>15</v>
      </c>
    </row>
    <row r="380" customFormat="false" ht="12" hidden="false" customHeight="false" outlineLevel="0" collapsed="false">
      <c r="A380" s="0" t="s">
        <v>21</v>
      </c>
      <c r="K380" s="7" t="s">
        <v>16</v>
      </c>
      <c r="L380" s="8" t="n">
        <f aca="false">AVERAGE(F376,F379)</f>
        <v>88.125</v>
      </c>
      <c r="M380" s="8" t="n">
        <f aca="false">AVERAGE(F375,F378)</f>
        <v>81.895</v>
      </c>
    </row>
    <row r="381" customFormat="false" ht="12" hidden="false" customHeight="false" outlineLevel="0" collapsed="false">
      <c r="A381" s="0" t="s">
        <v>15</v>
      </c>
      <c r="B381" s="0" t="n">
        <v>18</v>
      </c>
      <c r="C381" s="0" t="n">
        <v>116</v>
      </c>
      <c r="D381" s="0" t="n">
        <v>1700</v>
      </c>
      <c r="E381" s="0" t="n">
        <v>3.08</v>
      </c>
      <c r="F381" s="0" t="n">
        <v>52.59</v>
      </c>
      <c r="G381" s="0" t="n">
        <v>98.39</v>
      </c>
      <c r="H381" s="0" t="n">
        <v>0.5259</v>
      </c>
      <c r="I381" s="10" t="n">
        <v>0.0006</v>
      </c>
      <c r="J381" s="0" t="n">
        <v>0.762637</v>
      </c>
      <c r="K381" s="7" t="s">
        <v>18</v>
      </c>
      <c r="L381" s="8" t="n">
        <f aca="false">AVERAGE(G376,G379)</f>
        <v>85.325</v>
      </c>
      <c r="M381" s="8" t="n">
        <f aca="false">AVERAGE(G375,G378)</f>
        <v>46.94</v>
      </c>
    </row>
    <row r="382" customFormat="false" ht="12" hidden="false" customHeight="false" outlineLevel="0" collapsed="false">
      <c r="A382" s="0" t="s">
        <v>17</v>
      </c>
      <c r="B382" s="0" t="n">
        <v>18</v>
      </c>
      <c r="C382" s="0" t="n">
        <v>463</v>
      </c>
      <c r="D382" s="0" t="n">
        <v>1700</v>
      </c>
      <c r="E382" s="0" t="n">
        <v>9.62</v>
      </c>
      <c r="F382" s="0" t="n">
        <v>55.39</v>
      </c>
      <c r="G382" s="0" t="n">
        <v>99.61</v>
      </c>
      <c r="H382" s="0" t="n">
        <v>0.5539</v>
      </c>
      <c r="I382" s="10" t="n">
        <v>0.0006</v>
      </c>
      <c r="J382" s="0" t="n">
        <v>0.776645</v>
      </c>
      <c r="K382" s="7" t="s">
        <v>12</v>
      </c>
      <c r="L382" s="8" t="n">
        <f aca="false">AVERAGE(J376,J379)</f>
        <v>0.9176635</v>
      </c>
      <c r="M382" s="8" t="n">
        <f aca="false">AVERAGE(J375,J378)</f>
        <v>0.873453</v>
      </c>
    </row>
    <row r="385" customFormat="false" ht="12" hidden="false" customHeight="false" outlineLevel="0" collapsed="false">
      <c r="A385" s="0" t="s">
        <v>53</v>
      </c>
      <c r="K385" s="3" t="s">
        <v>2</v>
      </c>
      <c r="L385" s="3"/>
      <c r="M385" s="3"/>
    </row>
    <row r="386" customFormat="false" ht="12" hidden="false" customHeight="false" outlineLevel="0" collapsed="false">
      <c r="A386" s="0" t="s">
        <v>3</v>
      </c>
      <c r="B386" s="0" t="s">
        <v>4</v>
      </c>
      <c r="C386" s="0" t="s">
        <v>5</v>
      </c>
      <c r="D386" s="4" t="s">
        <v>6</v>
      </c>
      <c r="E386" s="4" t="s">
        <v>7</v>
      </c>
      <c r="F386" s="4" t="s">
        <v>8</v>
      </c>
      <c r="G386" s="4" t="s">
        <v>9</v>
      </c>
      <c r="H386" s="4" t="s">
        <v>10</v>
      </c>
      <c r="I386" s="4" t="s">
        <v>11</v>
      </c>
      <c r="J386" s="4" t="s">
        <v>12</v>
      </c>
      <c r="K386" s="5" t="s">
        <v>13</v>
      </c>
      <c r="L386" s="6" t="s">
        <v>14</v>
      </c>
      <c r="M386" s="6" t="s">
        <v>15</v>
      </c>
    </row>
    <row r="387" customFormat="false" ht="12" hidden="false" customHeight="false" outlineLevel="0" collapsed="false">
      <c r="A387" s="0" t="s">
        <v>15</v>
      </c>
      <c r="B387" s="0" t="n">
        <v>8</v>
      </c>
      <c r="C387" s="0" t="n">
        <v>31</v>
      </c>
      <c r="D387" s="0" t="n">
        <v>500</v>
      </c>
      <c r="E387" s="0" t="n">
        <v>3.95</v>
      </c>
      <c r="F387" s="0" t="n">
        <v>83.87</v>
      </c>
      <c r="G387" s="0" t="n">
        <v>61.9</v>
      </c>
      <c r="H387" s="0" t="n">
        <v>0.8387</v>
      </c>
      <c r="I387" s="0" t="n">
        <v>0.032</v>
      </c>
      <c r="J387" s="0" t="n">
        <v>0.903355</v>
      </c>
      <c r="K387" s="7" t="s">
        <v>16</v>
      </c>
      <c r="L387" s="8" t="n">
        <f aca="false">AVERAGE(F388,F391,F394)</f>
        <v>88.1666666666667</v>
      </c>
      <c r="M387" s="8" t="n">
        <f aca="false">AVERAGE(F387,F390,F393)</f>
        <v>74.1933333333333</v>
      </c>
    </row>
    <row r="388" customFormat="false" ht="12" hidden="false" customHeight="false" outlineLevel="0" collapsed="false">
      <c r="A388" s="0" t="s">
        <v>17</v>
      </c>
      <c r="B388" s="0" t="n">
        <v>8</v>
      </c>
      <c r="C388" s="0" t="n">
        <v>123</v>
      </c>
      <c r="D388" s="0" t="n">
        <v>500</v>
      </c>
      <c r="E388" s="0" t="n">
        <v>0.8</v>
      </c>
      <c r="F388" s="0" t="n">
        <v>98.39</v>
      </c>
      <c r="G388" s="0" t="n">
        <v>97.6</v>
      </c>
      <c r="H388" s="0" t="n">
        <v>0.9839</v>
      </c>
      <c r="I388" s="0" t="n">
        <v>0.006</v>
      </c>
      <c r="J388" s="0" t="n">
        <v>0.988929</v>
      </c>
      <c r="K388" s="7" t="s">
        <v>18</v>
      </c>
      <c r="L388" s="8" t="n">
        <f aca="false">AVERAGE(G388,G391,G394)</f>
        <v>95.6533333333333</v>
      </c>
      <c r="M388" s="8" t="n">
        <f aca="false">AVERAGE(G387,G390,G393)</f>
        <v>66.5466666666667</v>
      </c>
    </row>
    <row r="389" customFormat="false" ht="12" hidden="false" customHeight="false" outlineLevel="0" collapsed="false">
      <c r="A389" s="0" t="s">
        <v>19</v>
      </c>
      <c r="K389" s="7" t="s">
        <v>12</v>
      </c>
      <c r="L389" s="8" t="n">
        <f aca="false">AVERAGE(J388,J391,J394)</f>
        <v>0.936165666666667</v>
      </c>
      <c r="M389" s="8" t="n">
        <f aca="false">AVERAGE(J387,J390,J393)</f>
        <v>0.858301333333333</v>
      </c>
    </row>
    <row r="390" customFormat="false" ht="12" hidden="false" customHeight="false" outlineLevel="0" collapsed="false">
      <c r="A390" s="0" t="s">
        <v>15</v>
      </c>
      <c r="B390" s="0" t="n">
        <v>20</v>
      </c>
      <c r="C390" s="0" t="n">
        <v>31</v>
      </c>
      <c r="D390" s="0" t="n">
        <v>500</v>
      </c>
      <c r="E390" s="0" t="n">
        <v>4.14</v>
      </c>
      <c r="F390" s="0" t="n">
        <v>83.87</v>
      </c>
      <c r="G390" s="0" t="n">
        <v>60.47</v>
      </c>
      <c r="H390" s="0" t="n">
        <v>0.8387</v>
      </c>
      <c r="I390" s="0" t="n">
        <v>0.034</v>
      </c>
      <c r="J390" s="0" t="n">
        <v>0.902355</v>
      </c>
      <c r="K390" s="9"/>
      <c r="L390" s="8"/>
      <c r="M390" s="8"/>
    </row>
    <row r="391" customFormat="false" ht="12" hidden="false" customHeight="false" outlineLevel="0" collapsed="false">
      <c r="A391" s="0" t="s">
        <v>17</v>
      </c>
      <c r="B391" s="0" t="n">
        <v>20</v>
      </c>
      <c r="C391" s="0" t="n">
        <v>123</v>
      </c>
      <c r="D391" s="0" t="n">
        <v>500</v>
      </c>
      <c r="E391" s="0" t="n">
        <v>1.12</v>
      </c>
      <c r="F391" s="0" t="n">
        <v>98.37</v>
      </c>
      <c r="G391" s="0" t="n">
        <v>96.03</v>
      </c>
      <c r="H391" s="0" t="n">
        <v>0.9837</v>
      </c>
      <c r="I391" s="0" t="n">
        <v>0.01</v>
      </c>
      <c r="J391" s="0" t="n">
        <v>0.98687</v>
      </c>
      <c r="K391" s="5" t="s">
        <v>20</v>
      </c>
      <c r="L391" s="6" t="s">
        <v>14</v>
      </c>
      <c r="M391" s="6" t="s">
        <v>15</v>
      </c>
    </row>
    <row r="392" customFormat="false" ht="12" hidden="false" customHeight="false" outlineLevel="0" collapsed="false">
      <c r="A392" s="0" t="s">
        <v>21</v>
      </c>
      <c r="K392" s="7" t="s">
        <v>16</v>
      </c>
      <c r="L392" s="8" t="n">
        <f aca="false">AVERAGE(F388,F391)</f>
        <v>98.38</v>
      </c>
      <c r="M392" s="8" t="n">
        <f aca="false">AVERAGE(F387,F390)</f>
        <v>83.87</v>
      </c>
    </row>
    <row r="393" customFormat="false" ht="12" hidden="false" customHeight="false" outlineLevel="0" collapsed="false">
      <c r="A393" s="0" t="s">
        <v>15</v>
      </c>
      <c r="B393" s="0" t="n">
        <v>10</v>
      </c>
      <c r="C393" s="0" t="n">
        <v>31</v>
      </c>
      <c r="D393" s="0" t="n">
        <v>500</v>
      </c>
      <c r="E393" s="0" t="n">
        <v>3.58</v>
      </c>
      <c r="F393" s="0" t="n">
        <v>54.84</v>
      </c>
      <c r="G393" s="0" t="n">
        <v>77.27</v>
      </c>
      <c r="H393" s="0" t="n">
        <v>0.5484</v>
      </c>
      <c r="I393" s="0" t="n">
        <v>0.01</v>
      </c>
      <c r="J393" s="0" t="n">
        <v>0.769194</v>
      </c>
      <c r="K393" s="7" t="s">
        <v>18</v>
      </c>
      <c r="L393" s="8" t="n">
        <f aca="false">AVERAGE(G388,G391)</f>
        <v>96.815</v>
      </c>
      <c r="M393" s="8" t="n">
        <f aca="false">AVERAGE(G387,G390)</f>
        <v>61.185</v>
      </c>
    </row>
    <row r="394" customFormat="false" ht="12" hidden="false" customHeight="false" outlineLevel="0" collapsed="false">
      <c r="A394" s="0" t="s">
        <v>17</v>
      </c>
      <c r="B394" s="0" t="n">
        <v>10</v>
      </c>
      <c r="C394" s="0" t="n">
        <v>123</v>
      </c>
      <c r="D394" s="0" t="n">
        <v>500</v>
      </c>
      <c r="E394" s="0" t="n">
        <v>7.38</v>
      </c>
      <c r="F394" s="0" t="n">
        <v>67.74</v>
      </c>
      <c r="G394" s="0" t="n">
        <v>93.33</v>
      </c>
      <c r="H394" s="0" t="n">
        <v>0.6774</v>
      </c>
      <c r="I394" s="0" t="n">
        <v>0.012</v>
      </c>
      <c r="J394" s="0" t="n">
        <v>0.832698</v>
      </c>
      <c r="K394" s="7" t="s">
        <v>12</v>
      </c>
      <c r="L394" s="8" t="n">
        <f aca="false">AVERAGE(J388,J391)</f>
        <v>0.9878995</v>
      </c>
      <c r="M394" s="8" t="n">
        <f aca="false">AVERAGE(J387,J390)</f>
        <v>0.902855</v>
      </c>
    </row>
    <row r="397" customFormat="false" ht="12" hidden="false" customHeight="false" outlineLevel="0" collapsed="false">
      <c r="A397" s="0" t="s">
        <v>54</v>
      </c>
      <c r="K397" s="3" t="s">
        <v>2</v>
      </c>
      <c r="L397" s="3"/>
      <c r="M397" s="3"/>
    </row>
    <row r="398" customFormat="false" ht="12" hidden="false" customHeight="false" outlineLevel="0" collapsed="false">
      <c r="A398" s="0" t="s">
        <v>3</v>
      </c>
      <c r="B398" s="0" t="s">
        <v>4</v>
      </c>
      <c r="C398" s="0" t="s">
        <v>5</v>
      </c>
      <c r="D398" s="4" t="s">
        <v>6</v>
      </c>
      <c r="E398" s="4" t="s">
        <v>7</v>
      </c>
      <c r="F398" s="4" t="s">
        <v>8</v>
      </c>
      <c r="G398" s="4" t="s">
        <v>9</v>
      </c>
      <c r="H398" s="4" t="s">
        <v>10</v>
      </c>
      <c r="I398" s="4" t="s">
        <v>11</v>
      </c>
      <c r="J398" s="4" t="s">
        <v>12</v>
      </c>
      <c r="K398" s="5" t="s">
        <v>13</v>
      </c>
      <c r="L398" s="6" t="s">
        <v>14</v>
      </c>
      <c r="M398" s="6" t="s">
        <v>15</v>
      </c>
    </row>
    <row r="399" customFormat="false" ht="12" hidden="false" customHeight="false" outlineLevel="0" collapsed="false">
      <c r="A399" s="0" t="s">
        <v>15</v>
      </c>
      <c r="B399" s="0" t="n">
        <v>2</v>
      </c>
      <c r="C399" s="0" t="n">
        <v>18</v>
      </c>
      <c r="D399" s="0" t="n">
        <v>29</v>
      </c>
      <c r="E399" s="0" t="n">
        <v>4.26</v>
      </c>
      <c r="F399" s="0" t="n">
        <v>94.44</v>
      </c>
      <c r="G399" s="0" t="n">
        <v>94.44</v>
      </c>
      <c r="H399" s="0" t="n">
        <v>0.9444</v>
      </c>
      <c r="I399" s="0" t="n">
        <v>0.0345</v>
      </c>
      <c r="J399" s="0" t="n">
        <v>0.954981</v>
      </c>
      <c r="K399" s="7" t="s">
        <v>16</v>
      </c>
      <c r="L399" s="8" t="n">
        <f aca="false">AVERAGE(F400,F403,F406)</f>
        <v>98.57</v>
      </c>
      <c r="M399" s="8" t="n">
        <f aca="false">AVERAGE(F399,F402,F405)</f>
        <v>94.44</v>
      </c>
    </row>
    <row r="400" customFormat="false" ht="12" hidden="false" customHeight="false" outlineLevel="0" collapsed="false">
      <c r="A400" s="0" t="s">
        <v>17</v>
      </c>
      <c r="B400" s="0" t="n">
        <v>2</v>
      </c>
      <c r="C400" s="0" t="n">
        <v>70</v>
      </c>
      <c r="D400" s="0" t="n">
        <v>80</v>
      </c>
      <c r="E400" s="0" t="n">
        <v>1.33</v>
      </c>
      <c r="F400" s="0" t="n">
        <v>98.57</v>
      </c>
      <c r="G400" s="0" t="n">
        <v>98.57</v>
      </c>
      <c r="H400" s="0" t="n">
        <v>0.9857</v>
      </c>
      <c r="I400" s="0" t="n">
        <v>0.0125</v>
      </c>
      <c r="J400" s="0" t="n">
        <v>0.986607</v>
      </c>
      <c r="K400" s="7" t="s">
        <v>18</v>
      </c>
      <c r="L400" s="8" t="n">
        <f aca="false">AVERAGE(G400,G403,G406)</f>
        <v>97.6566666666667</v>
      </c>
      <c r="M400" s="8" t="n">
        <f aca="false">AVERAGE(G399,G402,G405)</f>
        <v>94.44</v>
      </c>
    </row>
    <row r="401" customFormat="false" ht="12" hidden="false" customHeight="false" outlineLevel="0" collapsed="false">
      <c r="A401" s="0" t="s">
        <v>19</v>
      </c>
      <c r="K401" s="7" t="s">
        <v>12</v>
      </c>
      <c r="L401" s="8" t="n">
        <f aca="false">AVERAGE(J400,J403,J406)</f>
        <v>0.982440333333333</v>
      </c>
      <c r="M401" s="8" t="n">
        <f aca="false">AVERAGE(J399,J402,J405)</f>
        <v>0.954981</v>
      </c>
    </row>
    <row r="402" customFormat="false" ht="12" hidden="false" customHeight="false" outlineLevel="0" collapsed="false">
      <c r="A402" s="0" t="s">
        <v>15</v>
      </c>
      <c r="B402" s="0" t="n">
        <v>4</v>
      </c>
      <c r="C402" s="0" t="n">
        <v>18</v>
      </c>
      <c r="D402" s="0" t="n">
        <v>29</v>
      </c>
      <c r="E402" s="0" t="n">
        <v>4.26</v>
      </c>
      <c r="F402" s="0" t="n">
        <v>94.44</v>
      </c>
      <c r="G402" s="0" t="n">
        <v>94.44</v>
      </c>
      <c r="H402" s="0" t="n">
        <v>0.9444</v>
      </c>
      <c r="I402" s="0" t="n">
        <v>0.0345</v>
      </c>
      <c r="J402" s="0" t="n">
        <v>0.954981</v>
      </c>
      <c r="K402" s="9"/>
      <c r="L402" s="8"/>
      <c r="M402" s="8"/>
    </row>
    <row r="403" customFormat="false" ht="12" hidden="false" customHeight="false" outlineLevel="0" collapsed="false">
      <c r="A403" s="0" t="s">
        <v>17</v>
      </c>
      <c r="B403" s="0" t="n">
        <v>4</v>
      </c>
      <c r="C403" s="0" t="n">
        <v>70</v>
      </c>
      <c r="D403" s="0" t="n">
        <v>80</v>
      </c>
      <c r="E403" s="0" t="n">
        <v>2.67</v>
      </c>
      <c r="F403" s="0" t="n">
        <v>98.57</v>
      </c>
      <c r="G403" s="0" t="n">
        <v>95.83</v>
      </c>
      <c r="H403" s="0" t="n">
        <v>0.9857</v>
      </c>
      <c r="I403" s="0" t="n">
        <v>0.0375</v>
      </c>
      <c r="J403" s="0" t="n">
        <v>0.974107</v>
      </c>
      <c r="K403" s="5" t="s">
        <v>20</v>
      </c>
      <c r="L403" s="6" t="s">
        <v>14</v>
      </c>
      <c r="M403" s="6" t="s">
        <v>15</v>
      </c>
    </row>
    <row r="404" customFormat="false" ht="12" hidden="false" customHeight="false" outlineLevel="0" collapsed="false">
      <c r="A404" s="0" t="s">
        <v>21</v>
      </c>
      <c r="K404" s="7" t="s">
        <v>16</v>
      </c>
      <c r="L404" s="8" t="n">
        <f aca="false">AVERAGE(F400,F403)</f>
        <v>98.57</v>
      </c>
      <c r="M404" s="8" t="n">
        <f aca="false">AVERAGE(F399,F402)</f>
        <v>94.44</v>
      </c>
    </row>
    <row r="405" customFormat="false" ht="12" hidden="false" customHeight="false" outlineLevel="0" collapsed="false">
      <c r="A405" s="0" t="s">
        <v>15</v>
      </c>
      <c r="B405" s="0" t="n">
        <v>8</v>
      </c>
      <c r="C405" s="0" t="n">
        <v>18</v>
      </c>
      <c r="D405" s="0" t="n">
        <v>29</v>
      </c>
      <c r="E405" s="0" t="n">
        <v>4.26</v>
      </c>
      <c r="F405" s="0" t="n">
        <v>94.44</v>
      </c>
      <c r="G405" s="0" t="n">
        <v>94.44</v>
      </c>
      <c r="H405" s="0" t="n">
        <v>0.9444</v>
      </c>
      <c r="I405" s="0" t="n">
        <v>0.0345</v>
      </c>
      <c r="J405" s="0" t="n">
        <v>0.954981</v>
      </c>
      <c r="K405" s="7" t="s">
        <v>18</v>
      </c>
      <c r="L405" s="8" t="n">
        <f aca="false">AVERAGE(G400,G403)</f>
        <v>97.2</v>
      </c>
      <c r="M405" s="8" t="n">
        <f aca="false">AVERAGE(G399,G402)</f>
        <v>94.44</v>
      </c>
    </row>
    <row r="406" customFormat="false" ht="12" hidden="false" customHeight="false" outlineLevel="0" collapsed="false">
      <c r="A406" s="0" t="s">
        <v>17</v>
      </c>
      <c r="B406" s="0" t="n">
        <v>8</v>
      </c>
      <c r="C406" s="0" t="n">
        <v>70</v>
      </c>
      <c r="D406" s="0" t="n">
        <v>80</v>
      </c>
      <c r="E406" s="0" t="n">
        <v>1.33</v>
      </c>
      <c r="F406" s="0" t="n">
        <v>98.57</v>
      </c>
      <c r="G406" s="0" t="n">
        <v>98.57</v>
      </c>
      <c r="H406" s="0" t="n">
        <v>0.9857</v>
      </c>
      <c r="I406" s="0" t="n">
        <v>0.0125</v>
      </c>
      <c r="J406" s="0" t="n">
        <v>0.986607</v>
      </c>
      <c r="K406" s="7" t="s">
        <v>12</v>
      </c>
      <c r="L406" s="8" t="n">
        <f aca="false">AVERAGE(J400,J403)</f>
        <v>0.980357</v>
      </c>
      <c r="M406" s="8" t="n">
        <f aca="false">AVERAGE(J399,J402)</f>
        <v>0.954981</v>
      </c>
    </row>
    <row r="409" customFormat="false" ht="12" hidden="false" customHeight="false" outlineLevel="0" collapsed="false">
      <c r="A409" s="2" t="s">
        <v>55</v>
      </c>
      <c r="K409" s="3" t="s">
        <v>2</v>
      </c>
      <c r="L409" s="3"/>
      <c r="M409" s="3"/>
    </row>
    <row r="410" customFormat="false" ht="12" hidden="false" customHeight="false" outlineLevel="0" collapsed="false">
      <c r="A410" s="0" t="s">
        <v>3</v>
      </c>
      <c r="B410" s="0" t="s">
        <v>4</v>
      </c>
      <c r="C410" s="0" t="s">
        <v>5</v>
      </c>
      <c r="D410" s="0" t="s">
        <v>6</v>
      </c>
      <c r="E410" s="4" t="s">
        <v>7</v>
      </c>
      <c r="F410" s="4" t="s">
        <v>8</v>
      </c>
      <c r="G410" s="4" t="s">
        <v>9</v>
      </c>
      <c r="H410" s="4" t="s">
        <v>10</v>
      </c>
      <c r="I410" s="4" t="s">
        <v>11</v>
      </c>
      <c r="J410" s="4" t="s">
        <v>12</v>
      </c>
      <c r="K410" s="5" t="s">
        <v>13</v>
      </c>
      <c r="L410" s="6" t="s">
        <v>14</v>
      </c>
      <c r="M410" s="6" t="s">
        <v>15</v>
      </c>
    </row>
    <row r="411" customFormat="false" ht="12" hidden="false" customHeight="false" outlineLevel="0" collapsed="false">
      <c r="A411" s="0" t="s">
        <v>15</v>
      </c>
      <c r="B411" s="0" t="n">
        <v>40</v>
      </c>
      <c r="C411" s="0" t="n">
        <v>5380</v>
      </c>
      <c r="D411" s="0" t="n">
        <v>5000</v>
      </c>
      <c r="E411" s="0" t="n">
        <v>15.24</v>
      </c>
      <c r="F411" s="0" t="n">
        <v>89.52</v>
      </c>
      <c r="G411" s="0" t="n">
        <v>82.55</v>
      </c>
      <c r="H411" s="0" t="n">
        <v>0.8952</v>
      </c>
      <c r="I411" s="0" t="n">
        <v>0.2036</v>
      </c>
      <c r="J411" s="0" t="n">
        <v>0.845793</v>
      </c>
      <c r="K411" s="7" t="s">
        <v>16</v>
      </c>
      <c r="L411" s="8" t="n">
        <f aca="false">AVERAGE(F412,F415,F418)</f>
        <v>97.78</v>
      </c>
      <c r="M411" s="8" t="n">
        <f aca="false">AVERAGE(F411,F414,F417)</f>
        <v>91.6566666666667</v>
      </c>
    </row>
    <row r="412" customFormat="false" ht="12" hidden="false" customHeight="false" outlineLevel="0" collapsed="false">
      <c r="A412" s="0" t="s">
        <v>17</v>
      </c>
      <c r="B412" s="0" t="n">
        <v>40</v>
      </c>
      <c r="C412" s="0" t="n">
        <v>10760</v>
      </c>
      <c r="D412" s="0" t="n">
        <v>5000</v>
      </c>
      <c r="E412" s="0" t="n">
        <v>3.74</v>
      </c>
      <c r="F412" s="0" t="n">
        <v>98.56</v>
      </c>
      <c r="G412" s="0" t="n">
        <v>96.07</v>
      </c>
      <c r="H412" s="0" t="n">
        <v>0.9856</v>
      </c>
      <c r="I412" s="0" t="n">
        <v>0.0868</v>
      </c>
      <c r="J412" s="0" t="n">
        <v>0.949397</v>
      </c>
      <c r="K412" s="7" t="s">
        <v>18</v>
      </c>
      <c r="L412" s="8" t="n">
        <f aca="false">AVERAGE(G412,G415,G418)</f>
        <v>88.53</v>
      </c>
      <c r="M412" s="8" t="n">
        <f aca="false">AVERAGE(G411,G414,G417)</f>
        <v>74.3766666666667</v>
      </c>
    </row>
    <row r="413" customFormat="false" ht="12" hidden="false" customHeight="false" outlineLevel="0" collapsed="false">
      <c r="A413" s="0" t="s">
        <v>19</v>
      </c>
      <c r="K413" s="7" t="s">
        <v>12</v>
      </c>
      <c r="L413" s="8" t="n">
        <f aca="false">AVERAGE(J412,J415,J418)</f>
        <v>0.832460666666667</v>
      </c>
      <c r="M413" s="8" t="n">
        <f aca="false">AVERAGE(J411,J414,J417)</f>
        <v>0.762912333333333</v>
      </c>
    </row>
    <row r="414" customFormat="false" ht="12" hidden="false" customHeight="false" outlineLevel="0" collapsed="false">
      <c r="A414" s="0" t="s">
        <v>15</v>
      </c>
      <c r="B414" s="0" t="n">
        <v>24</v>
      </c>
      <c r="C414" s="0" t="n">
        <v>5380</v>
      </c>
      <c r="D414" s="0" t="n">
        <v>5000</v>
      </c>
      <c r="E414" s="0" t="n">
        <v>37.93</v>
      </c>
      <c r="F414" s="0" t="n">
        <v>98.7</v>
      </c>
      <c r="G414" s="0" t="n">
        <v>57.87</v>
      </c>
      <c r="H414" s="0" t="n">
        <v>0.987</v>
      </c>
      <c r="I414" s="0" t="n">
        <v>0.7734</v>
      </c>
      <c r="J414" s="0" t="n">
        <v>0.606796</v>
      </c>
      <c r="K414" s="9"/>
      <c r="L414" s="8"/>
      <c r="M414" s="8"/>
    </row>
    <row r="415" customFormat="false" ht="12" hidden="false" customHeight="false" outlineLevel="0" collapsed="false">
      <c r="A415" s="0" t="s">
        <v>17</v>
      </c>
      <c r="B415" s="0" t="n">
        <v>24</v>
      </c>
      <c r="C415" s="0" t="n">
        <v>10760</v>
      </c>
      <c r="D415" s="0" t="n">
        <v>5000</v>
      </c>
      <c r="E415" s="0" t="n">
        <v>25.01</v>
      </c>
      <c r="F415" s="0" t="n">
        <v>98.92</v>
      </c>
      <c r="G415" s="0" t="n">
        <v>73.56</v>
      </c>
      <c r="H415" s="0" t="n">
        <v>0.9892</v>
      </c>
      <c r="I415" s="0" t="n">
        <v>0.765</v>
      </c>
      <c r="J415" s="0" t="n">
        <v>0.61211</v>
      </c>
      <c r="K415" s="5" t="s">
        <v>20</v>
      </c>
      <c r="L415" s="6" t="s">
        <v>14</v>
      </c>
      <c r="M415" s="6" t="s">
        <v>15</v>
      </c>
    </row>
    <row r="416" customFormat="false" ht="12" hidden="false" customHeight="false" outlineLevel="0" collapsed="false">
      <c r="A416" s="0" t="s">
        <v>21</v>
      </c>
      <c r="K416" s="7" t="s">
        <v>16</v>
      </c>
      <c r="L416" s="8" t="n">
        <f aca="false">AVERAGE(F412,F415)</f>
        <v>98.74</v>
      </c>
      <c r="M416" s="8" t="n">
        <f aca="false">AVERAGE(F411,F414)</f>
        <v>94.11</v>
      </c>
    </row>
    <row r="417" customFormat="false" ht="12" hidden="false" customHeight="false" outlineLevel="0" collapsed="false">
      <c r="A417" s="0" t="s">
        <v>15</v>
      </c>
      <c r="B417" s="0" t="n">
        <v>28</v>
      </c>
      <c r="C417" s="0" t="n">
        <v>5380</v>
      </c>
      <c r="D417" s="0" t="n">
        <v>5000</v>
      </c>
      <c r="E417" s="0" t="n">
        <v>16.27</v>
      </c>
      <c r="F417" s="0" t="n">
        <v>86.75</v>
      </c>
      <c r="G417" s="0" t="n">
        <v>82.71</v>
      </c>
      <c r="H417" s="0" t="n">
        <v>0.8675</v>
      </c>
      <c r="I417" s="0" t="n">
        <v>0.1952</v>
      </c>
      <c r="J417" s="0" t="n">
        <v>0.836148</v>
      </c>
      <c r="K417" s="7" t="s">
        <v>18</v>
      </c>
      <c r="L417" s="8" t="n">
        <f aca="false">AVERAGE(G412,G415)</f>
        <v>84.815</v>
      </c>
      <c r="M417" s="8" t="n">
        <f aca="false">AVERAGE(G411,G414)</f>
        <v>70.21</v>
      </c>
    </row>
    <row r="418" customFormat="false" ht="12" hidden="false" customHeight="false" outlineLevel="0" collapsed="false">
      <c r="A418" s="0" t="s">
        <v>17</v>
      </c>
      <c r="B418" s="0" t="n">
        <v>28</v>
      </c>
      <c r="C418" s="0" t="n">
        <v>10760</v>
      </c>
      <c r="D418" s="0" t="n">
        <v>5000</v>
      </c>
      <c r="E418" s="0" t="n">
        <v>5.58</v>
      </c>
      <c r="F418" s="0" t="n">
        <v>95.86</v>
      </c>
      <c r="G418" s="0" t="n">
        <v>95.96</v>
      </c>
      <c r="H418" s="0" t="n">
        <v>0.9586</v>
      </c>
      <c r="I418" s="0" t="n">
        <v>0.0868</v>
      </c>
      <c r="J418" s="0" t="n">
        <v>0.935875</v>
      </c>
      <c r="K418" s="7" t="s">
        <v>12</v>
      </c>
      <c r="L418" s="8" t="n">
        <f aca="false">AVERAGE(J412,J415)</f>
        <v>0.7807535</v>
      </c>
      <c r="M418" s="8" t="n">
        <f aca="false">AVERAGE(J411,J414)</f>
        <v>0.7262945</v>
      </c>
    </row>
    <row r="421" customFormat="false" ht="12" hidden="false" customHeight="false" outlineLevel="0" collapsed="false">
      <c r="A421" s="0" t="s">
        <v>56</v>
      </c>
      <c r="K421" s="3" t="s">
        <v>2</v>
      </c>
      <c r="L421" s="3"/>
      <c r="M421" s="3"/>
    </row>
    <row r="422" customFormat="false" ht="12" hidden="false" customHeight="false" outlineLevel="0" collapsed="false">
      <c r="A422" s="0" t="s">
        <v>3</v>
      </c>
      <c r="B422" s="0" t="s">
        <v>4</v>
      </c>
      <c r="C422" s="0" t="s">
        <v>5</v>
      </c>
      <c r="D422" s="0" t="s">
        <v>6</v>
      </c>
      <c r="E422" s="4" t="s">
        <v>7</v>
      </c>
      <c r="F422" s="4" t="s">
        <v>8</v>
      </c>
      <c r="G422" s="4" t="s">
        <v>9</v>
      </c>
      <c r="H422" s="4" t="s">
        <v>10</v>
      </c>
      <c r="I422" s="4" t="s">
        <v>11</v>
      </c>
      <c r="J422" s="4" t="s">
        <v>12</v>
      </c>
      <c r="K422" s="5" t="s">
        <v>13</v>
      </c>
      <c r="L422" s="6" t="s">
        <v>14</v>
      </c>
      <c r="M422" s="6" t="s">
        <v>15</v>
      </c>
    </row>
    <row r="423" customFormat="false" ht="12" hidden="false" customHeight="false" outlineLevel="0" collapsed="false">
      <c r="A423" s="0" t="s">
        <v>15</v>
      </c>
      <c r="B423" s="0" t="n">
        <v>10</v>
      </c>
      <c r="C423" s="0" t="n">
        <v>16</v>
      </c>
      <c r="D423" s="0" t="n">
        <v>255</v>
      </c>
      <c r="E423" s="0" t="n">
        <v>8.09</v>
      </c>
      <c r="F423" s="0" t="n">
        <v>35.29</v>
      </c>
      <c r="G423" s="0" t="n">
        <v>35.29</v>
      </c>
      <c r="H423" s="0" t="n">
        <v>0.3529</v>
      </c>
      <c r="I423" s="0" t="n">
        <v>0.0431</v>
      </c>
      <c r="J423" s="0" t="n">
        <v>0.654902</v>
      </c>
      <c r="K423" s="7" t="s">
        <v>16</v>
      </c>
      <c r="L423" s="8" t="n">
        <f aca="false">AVERAGE(F424,F427,F430)</f>
        <v>67.68</v>
      </c>
      <c r="M423" s="8" t="n">
        <f aca="false">AVERAGE(F423,F426,F429)</f>
        <v>37.2533333333333</v>
      </c>
    </row>
    <row r="424" customFormat="false" ht="12" hidden="false" customHeight="false" outlineLevel="0" collapsed="false">
      <c r="A424" s="0" t="s">
        <v>17</v>
      </c>
      <c r="B424" s="0" t="n">
        <v>10</v>
      </c>
      <c r="C424" s="0" t="n">
        <v>33</v>
      </c>
      <c r="D424" s="0" t="n">
        <v>255</v>
      </c>
      <c r="E424" s="0" t="n">
        <v>5.9</v>
      </c>
      <c r="F424" s="0" t="n">
        <v>63.64</v>
      </c>
      <c r="G424" s="0" t="n">
        <v>80.77</v>
      </c>
      <c r="H424" s="0" t="n">
        <v>0.6364</v>
      </c>
      <c r="I424" s="0" t="n">
        <v>0.0196</v>
      </c>
      <c r="J424" s="0" t="n">
        <v>0.808378</v>
      </c>
      <c r="K424" s="7" t="s">
        <v>18</v>
      </c>
      <c r="L424" s="8" t="n">
        <f aca="false">AVERAGE(G424,G427,G430)</f>
        <v>72.1066666666667</v>
      </c>
      <c r="M424" s="8" t="n">
        <f aca="false">AVERAGE(G423,G426,G429)</f>
        <v>31.39</v>
      </c>
    </row>
    <row r="425" customFormat="false" ht="12" hidden="false" customHeight="false" outlineLevel="0" collapsed="false">
      <c r="A425" s="0" t="s">
        <v>19</v>
      </c>
      <c r="K425" s="7" t="s">
        <v>12</v>
      </c>
      <c r="L425" s="8" t="n">
        <f aca="false">AVERAGE(J424,J427,J430)</f>
        <v>0.816815333333333</v>
      </c>
      <c r="M425" s="8" t="n">
        <f aca="false">AVERAGE(J423,J426,J429)</f>
        <v>0.643137333333333</v>
      </c>
    </row>
    <row r="426" customFormat="false" ht="12" hidden="false" customHeight="false" outlineLevel="0" collapsed="false">
      <c r="A426" s="0" t="s">
        <v>15</v>
      </c>
      <c r="B426" s="0" t="n">
        <v>16</v>
      </c>
      <c r="C426" s="0" t="n">
        <v>16</v>
      </c>
      <c r="D426" s="0" t="n">
        <v>255</v>
      </c>
      <c r="E426" s="0" t="n">
        <v>21.32</v>
      </c>
      <c r="F426" s="0" t="n">
        <v>41.18</v>
      </c>
      <c r="G426" s="0" t="n">
        <v>12.73</v>
      </c>
      <c r="H426" s="0" t="n">
        <v>0.4118</v>
      </c>
      <c r="I426" s="0" t="n">
        <v>0.1882</v>
      </c>
      <c r="J426" s="0" t="n">
        <v>0.611765</v>
      </c>
      <c r="K426" s="9"/>
      <c r="L426" s="8"/>
      <c r="M426" s="8"/>
    </row>
    <row r="427" customFormat="false" ht="12" hidden="false" customHeight="false" outlineLevel="0" collapsed="false">
      <c r="A427" s="0" t="s">
        <v>17</v>
      </c>
      <c r="B427" s="0" t="n">
        <v>16</v>
      </c>
      <c r="C427" s="0" t="n">
        <v>33</v>
      </c>
      <c r="D427" s="0" t="n">
        <v>255</v>
      </c>
      <c r="E427" s="0" t="n">
        <v>10.42</v>
      </c>
      <c r="F427" s="0" t="n">
        <v>81.82</v>
      </c>
      <c r="G427" s="0" t="n">
        <v>52.94</v>
      </c>
      <c r="H427" s="0" t="n">
        <v>0.8182</v>
      </c>
      <c r="I427" s="0" t="n">
        <v>0.0941</v>
      </c>
      <c r="J427" s="0" t="n">
        <v>0.862032</v>
      </c>
      <c r="K427" s="5" t="s">
        <v>20</v>
      </c>
      <c r="L427" s="6" t="s">
        <v>14</v>
      </c>
      <c r="M427" s="6" t="s">
        <v>15</v>
      </c>
    </row>
    <row r="428" customFormat="false" ht="12" hidden="false" customHeight="false" outlineLevel="0" collapsed="false">
      <c r="A428" s="0" t="s">
        <v>21</v>
      </c>
      <c r="K428" s="7" t="s">
        <v>16</v>
      </c>
      <c r="L428" s="8" t="n">
        <f aca="false">AVERAGE(F424,F427)</f>
        <v>72.73</v>
      </c>
      <c r="M428" s="8" t="n">
        <f aca="false">AVERAGE(F423,F426)</f>
        <v>38.235</v>
      </c>
    </row>
    <row r="429" customFormat="false" ht="12" hidden="false" customHeight="false" outlineLevel="0" collapsed="false">
      <c r="A429" s="0" t="s">
        <v>15</v>
      </c>
      <c r="B429" s="0" t="n">
        <v>2</v>
      </c>
      <c r="C429" s="0" t="n">
        <v>16</v>
      </c>
      <c r="D429" s="0" t="n">
        <v>255</v>
      </c>
      <c r="E429" s="0" t="n">
        <v>6.62</v>
      </c>
      <c r="F429" s="0" t="n">
        <v>35.29</v>
      </c>
      <c r="G429" s="0" t="n">
        <v>46.15</v>
      </c>
      <c r="H429" s="0" t="n">
        <v>0.3529</v>
      </c>
      <c r="I429" s="0" t="n">
        <v>0.0275</v>
      </c>
      <c r="J429" s="0" t="n">
        <v>0.662745</v>
      </c>
      <c r="K429" s="7" t="s">
        <v>18</v>
      </c>
      <c r="L429" s="8" t="n">
        <f aca="false">AVERAGE(G424,G427)</f>
        <v>66.855</v>
      </c>
      <c r="M429" s="8" t="n">
        <f aca="false">AVERAGE(G423,G426)</f>
        <v>24.01</v>
      </c>
    </row>
    <row r="430" customFormat="false" ht="12" hidden="false" customHeight="false" outlineLevel="0" collapsed="false">
      <c r="A430" s="0" t="s">
        <v>17</v>
      </c>
      <c r="B430" s="0" t="n">
        <v>2</v>
      </c>
      <c r="C430" s="0" t="n">
        <v>33</v>
      </c>
      <c r="D430" s="0" t="n">
        <v>255</v>
      </c>
      <c r="E430" s="0" t="n">
        <v>6.25</v>
      </c>
      <c r="F430" s="0" t="n">
        <v>57.58</v>
      </c>
      <c r="G430" s="0" t="n">
        <v>82.61</v>
      </c>
      <c r="H430" s="0" t="n">
        <v>0.5758</v>
      </c>
      <c r="I430" s="0" t="n">
        <v>0.0157</v>
      </c>
      <c r="J430" s="0" t="n">
        <v>0.780036</v>
      </c>
      <c r="K430" s="7" t="s">
        <v>12</v>
      </c>
      <c r="L430" s="8" t="n">
        <f aca="false">AVERAGE(J424,J427)</f>
        <v>0.835205</v>
      </c>
      <c r="M430" s="8" t="n">
        <f aca="false">AVERAGE(J423,J426)</f>
        <v>0.6333335</v>
      </c>
    </row>
    <row r="433" customFormat="false" ht="12" hidden="false" customHeight="false" outlineLevel="0" collapsed="false">
      <c r="A433" s="0" t="s">
        <v>57</v>
      </c>
      <c r="K433" s="3" t="s">
        <v>2</v>
      </c>
      <c r="L433" s="3"/>
      <c r="M433" s="3"/>
    </row>
    <row r="434" customFormat="false" ht="12" hidden="false" customHeight="false" outlineLevel="0" collapsed="false">
      <c r="A434" s="0" t="s">
        <v>3</v>
      </c>
      <c r="B434" s="0" t="s">
        <v>4</v>
      </c>
      <c r="C434" s="0" t="s">
        <v>5</v>
      </c>
      <c r="D434" s="0" t="s">
        <v>6</v>
      </c>
      <c r="E434" s="4" t="s">
        <v>7</v>
      </c>
      <c r="F434" s="4" t="s">
        <v>8</v>
      </c>
      <c r="G434" s="4" t="s">
        <v>9</v>
      </c>
      <c r="H434" s="4" t="s">
        <v>10</v>
      </c>
      <c r="I434" s="4" t="s">
        <v>11</v>
      </c>
      <c r="J434" s="4" t="s">
        <v>12</v>
      </c>
      <c r="K434" s="5" t="s">
        <v>13</v>
      </c>
      <c r="L434" s="6" t="s">
        <v>14</v>
      </c>
      <c r="M434" s="6" t="s">
        <v>15</v>
      </c>
    </row>
    <row r="435" customFormat="false" ht="12" hidden="false" customHeight="false" outlineLevel="0" collapsed="false">
      <c r="A435" s="0" t="s">
        <v>15</v>
      </c>
      <c r="B435" s="0" t="n">
        <v>20</v>
      </c>
      <c r="C435" s="0" t="n">
        <v>13</v>
      </c>
      <c r="D435" s="0" t="n">
        <v>200</v>
      </c>
      <c r="E435" s="0" t="n">
        <v>13.62</v>
      </c>
      <c r="F435" s="0" t="n">
        <v>46.15</v>
      </c>
      <c r="G435" s="0" t="n">
        <v>21.43</v>
      </c>
      <c r="H435" s="0" t="n">
        <v>0.4615</v>
      </c>
      <c r="I435" s="0" t="n">
        <v>0.11</v>
      </c>
      <c r="J435" s="0" t="n">
        <v>0.675769</v>
      </c>
      <c r="K435" s="7" t="s">
        <v>16</v>
      </c>
      <c r="L435" s="8" t="n">
        <f aca="false">AVERAGE(F436,F439,F442)</f>
        <v>91.0266666666667</v>
      </c>
      <c r="M435" s="8" t="n">
        <f aca="false">AVERAGE(F435,F438,F441)</f>
        <v>41.0233333333333</v>
      </c>
    </row>
    <row r="436" customFormat="false" ht="12" hidden="false" customHeight="false" outlineLevel="0" collapsed="false">
      <c r="A436" s="0" t="s">
        <v>17</v>
      </c>
      <c r="B436" s="0" t="n">
        <v>20</v>
      </c>
      <c r="C436" s="0" t="n">
        <v>26</v>
      </c>
      <c r="D436" s="0" t="n">
        <v>200</v>
      </c>
      <c r="E436" s="0" t="n">
        <v>4.42</v>
      </c>
      <c r="F436" s="0" t="n">
        <v>100</v>
      </c>
      <c r="G436" s="0" t="n">
        <v>72.22</v>
      </c>
      <c r="H436" s="0" t="n">
        <v>1</v>
      </c>
      <c r="I436" s="0" t="n">
        <v>0.05</v>
      </c>
      <c r="J436" s="0" t="n">
        <v>0.975</v>
      </c>
      <c r="K436" s="7" t="s">
        <v>18</v>
      </c>
      <c r="L436" s="8" t="n">
        <f aca="false">AVERAGE(G436,G439,G442)</f>
        <v>79.8133333333333</v>
      </c>
      <c r="M436" s="8" t="n">
        <f aca="false">AVERAGE(G435,G438,G441)</f>
        <v>27.62</v>
      </c>
    </row>
    <row r="437" customFormat="false" ht="12" hidden="false" customHeight="false" outlineLevel="0" collapsed="false">
      <c r="A437" s="0" t="s">
        <v>19</v>
      </c>
      <c r="K437" s="7" t="s">
        <v>12</v>
      </c>
      <c r="L437" s="8" t="n">
        <f aca="false">AVERAGE(J436,J439,J442)</f>
        <v>0.937628333333333</v>
      </c>
      <c r="M437" s="8" t="n">
        <f aca="false">AVERAGE(J435,J438,J441)</f>
        <v>0.663461333333333</v>
      </c>
    </row>
    <row r="438" customFormat="false" ht="12" hidden="false" customHeight="false" outlineLevel="0" collapsed="false">
      <c r="A438" s="0" t="s">
        <v>15</v>
      </c>
      <c r="B438" s="0" t="n">
        <v>20</v>
      </c>
      <c r="C438" s="0" t="n">
        <v>13</v>
      </c>
      <c r="D438" s="0" t="n">
        <v>200</v>
      </c>
      <c r="E438" s="0" t="n">
        <v>13.62</v>
      </c>
      <c r="F438" s="0" t="n">
        <v>46.15</v>
      </c>
      <c r="G438" s="0" t="n">
        <v>21.43</v>
      </c>
      <c r="H438" s="0" t="n">
        <v>0.4615</v>
      </c>
      <c r="I438" s="0" t="n">
        <v>0.11</v>
      </c>
      <c r="J438" s="0" t="n">
        <v>0.675769</v>
      </c>
      <c r="K438" s="9"/>
      <c r="L438" s="8"/>
      <c r="M438" s="8"/>
    </row>
    <row r="439" customFormat="false" ht="12" hidden="false" customHeight="false" outlineLevel="0" collapsed="false">
      <c r="A439" s="0" t="s">
        <v>17</v>
      </c>
      <c r="B439" s="0" t="n">
        <v>20</v>
      </c>
      <c r="C439" s="0" t="n">
        <v>26</v>
      </c>
      <c r="D439" s="0" t="n">
        <v>200</v>
      </c>
      <c r="E439" s="0" t="n">
        <v>4.42</v>
      </c>
      <c r="F439" s="0" t="n">
        <v>100</v>
      </c>
      <c r="G439" s="0" t="n">
        <v>72.22</v>
      </c>
      <c r="H439" s="0" t="n">
        <v>1</v>
      </c>
      <c r="I439" s="0" t="n">
        <v>0.05</v>
      </c>
      <c r="J439" s="0" t="n">
        <v>0.975</v>
      </c>
      <c r="K439" s="5" t="s">
        <v>20</v>
      </c>
      <c r="L439" s="6" t="s">
        <v>14</v>
      </c>
      <c r="M439" s="6" t="s">
        <v>15</v>
      </c>
    </row>
    <row r="440" customFormat="false" ht="12" hidden="false" customHeight="false" outlineLevel="0" collapsed="false">
      <c r="A440" s="0" t="s">
        <v>21</v>
      </c>
      <c r="K440" s="7" t="s">
        <v>16</v>
      </c>
      <c r="L440" s="8" t="n">
        <f aca="false">AVERAGE(F436,F439)</f>
        <v>100</v>
      </c>
      <c r="M440" s="8" t="n">
        <f aca="false">AVERAGE(F435,F438)</f>
        <v>46.15</v>
      </c>
    </row>
    <row r="441" customFormat="false" ht="12" hidden="false" customHeight="false" outlineLevel="0" collapsed="false">
      <c r="A441" s="0" t="s">
        <v>15</v>
      </c>
      <c r="B441" s="0" t="n">
        <v>12</v>
      </c>
      <c r="C441" s="0" t="n">
        <v>13</v>
      </c>
      <c r="D441" s="0" t="n">
        <v>200</v>
      </c>
      <c r="E441" s="0" t="n">
        <v>7.04</v>
      </c>
      <c r="F441" s="0" t="n">
        <v>30.77</v>
      </c>
      <c r="G441" s="0" t="n">
        <v>40</v>
      </c>
      <c r="H441" s="0" t="n">
        <v>0.3077</v>
      </c>
      <c r="I441" s="0" t="n">
        <v>0.03</v>
      </c>
      <c r="J441" s="0" t="n">
        <v>0.638846</v>
      </c>
      <c r="K441" s="7" t="s">
        <v>18</v>
      </c>
      <c r="L441" s="8" t="n">
        <f aca="false">AVERAGE(G436,G439)</f>
        <v>72.22</v>
      </c>
      <c r="M441" s="8" t="n">
        <f aca="false">AVERAGE(G435,G438)</f>
        <v>21.43</v>
      </c>
    </row>
    <row r="442" customFormat="false" ht="12" hidden="false" customHeight="false" outlineLevel="0" collapsed="false">
      <c r="A442" s="0" t="s">
        <v>17</v>
      </c>
      <c r="B442" s="0" t="n">
        <v>12</v>
      </c>
      <c r="C442" s="0" t="n">
        <v>26</v>
      </c>
      <c r="D442" s="0" t="n">
        <v>200</v>
      </c>
      <c r="E442" s="0" t="n">
        <v>3.54</v>
      </c>
      <c r="F442" s="0" t="n">
        <v>73.08</v>
      </c>
      <c r="G442" s="0" t="n">
        <v>95</v>
      </c>
      <c r="H442" s="0" t="n">
        <v>0.7308</v>
      </c>
      <c r="I442" s="0" t="n">
        <v>0.005</v>
      </c>
      <c r="J442" s="0" t="n">
        <v>0.862885</v>
      </c>
      <c r="K442" s="7" t="s">
        <v>12</v>
      </c>
      <c r="L442" s="8" t="n">
        <f aca="false">AVERAGE(J436,J439)</f>
        <v>0.975</v>
      </c>
      <c r="M442" s="8" t="n">
        <f aca="false">AVERAGE(J435,J438)</f>
        <v>0.675769</v>
      </c>
    </row>
    <row r="445" customFormat="false" ht="12" hidden="false" customHeight="false" outlineLevel="0" collapsed="false">
      <c r="A445" s="0" t="s">
        <v>58</v>
      </c>
      <c r="K445" s="3" t="s">
        <v>2</v>
      </c>
      <c r="L445" s="3"/>
      <c r="M445" s="3"/>
    </row>
    <row r="446" customFormat="false" ht="12" hidden="false" customHeight="false" outlineLevel="0" collapsed="false">
      <c r="A446" s="0" t="s">
        <v>3</v>
      </c>
      <c r="B446" s="0" t="s">
        <v>4</v>
      </c>
      <c r="C446" s="0" t="s">
        <v>5</v>
      </c>
      <c r="D446" s="0" t="s">
        <v>6</v>
      </c>
      <c r="E446" s="4" t="s">
        <v>7</v>
      </c>
      <c r="F446" s="4" t="s">
        <v>8</v>
      </c>
      <c r="G446" s="4" t="s">
        <v>9</v>
      </c>
      <c r="H446" s="4" t="s">
        <v>10</v>
      </c>
      <c r="I446" s="4" t="s">
        <v>11</v>
      </c>
      <c r="J446" s="4" t="s">
        <v>12</v>
      </c>
      <c r="K446" s="5" t="s">
        <v>13</v>
      </c>
      <c r="L446" s="6" t="s">
        <v>14</v>
      </c>
      <c r="M446" s="6" t="s">
        <v>15</v>
      </c>
    </row>
    <row r="447" customFormat="false" ht="12" hidden="false" customHeight="false" outlineLevel="0" collapsed="false">
      <c r="A447" s="0" t="s">
        <v>15</v>
      </c>
      <c r="B447" s="0" t="n">
        <v>2</v>
      </c>
      <c r="C447" s="0" t="n">
        <v>19</v>
      </c>
      <c r="D447" s="0" t="n">
        <v>290</v>
      </c>
      <c r="E447" s="0" t="n">
        <v>8.09</v>
      </c>
      <c r="F447" s="0" t="n">
        <v>84.21</v>
      </c>
      <c r="G447" s="0" t="n">
        <v>42.11</v>
      </c>
      <c r="H447" s="0" t="n">
        <v>0.8421</v>
      </c>
      <c r="I447" s="0" t="n">
        <v>0.0759</v>
      </c>
      <c r="J447" s="0" t="n">
        <v>0.883122</v>
      </c>
      <c r="K447" s="7" t="s">
        <v>16</v>
      </c>
      <c r="L447" s="8" t="n">
        <f aca="false">AVERAGE(F448,F451,F454)</f>
        <v>91.43</v>
      </c>
      <c r="M447" s="8" t="n">
        <f aca="false">AVERAGE(F447,F450,F453)</f>
        <v>71.93</v>
      </c>
    </row>
    <row r="448" customFormat="false" ht="12" hidden="false" customHeight="false" outlineLevel="0" collapsed="false">
      <c r="A448" s="0" t="s">
        <v>17</v>
      </c>
      <c r="B448" s="0" t="n">
        <v>2</v>
      </c>
      <c r="C448" s="0" t="n">
        <v>38</v>
      </c>
      <c r="D448" s="0" t="n">
        <v>290</v>
      </c>
      <c r="E448" s="0" t="n">
        <v>1.83</v>
      </c>
      <c r="F448" s="0" t="n">
        <v>94.87</v>
      </c>
      <c r="G448" s="0" t="n">
        <v>90.24</v>
      </c>
      <c r="H448" s="0" t="n">
        <v>0.9487</v>
      </c>
      <c r="I448" s="0" t="n">
        <v>0.0138</v>
      </c>
      <c r="J448" s="0" t="n">
        <v>0.967439</v>
      </c>
      <c r="K448" s="7" t="s">
        <v>18</v>
      </c>
      <c r="L448" s="8" t="n">
        <f aca="false">AVERAGE(G448,G451,G454)</f>
        <v>88.5833333333333</v>
      </c>
      <c r="M448" s="8" t="n">
        <f aca="false">AVERAGE(G447,G450,G453)</f>
        <v>47.37</v>
      </c>
    </row>
    <row r="449" customFormat="false" ht="12" hidden="false" customHeight="false" outlineLevel="0" collapsed="false">
      <c r="A449" s="0" t="s">
        <v>19</v>
      </c>
      <c r="K449" s="7" t="s">
        <v>12</v>
      </c>
      <c r="L449" s="8" t="n">
        <f aca="false">AVERAGE(J448,J451,J454)</f>
        <v>0.947949</v>
      </c>
      <c r="M449" s="8" t="n">
        <f aca="false">AVERAGE(J447,J450,J453)</f>
        <v>0.829764</v>
      </c>
    </row>
    <row r="450" customFormat="false" ht="12" hidden="false" customHeight="false" outlineLevel="0" collapsed="false">
      <c r="A450" s="0" t="s">
        <v>15</v>
      </c>
      <c r="B450" s="0" t="n">
        <v>2</v>
      </c>
      <c r="C450" s="0" t="n">
        <v>19</v>
      </c>
      <c r="D450" s="0" t="n">
        <v>290</v>
      </c>
      <c r="E450" s="0" t="n">
        <v>8.74</v>
      </c>
      <c r="F450" s="0" t="n">
        <v>84.21</v>
      </c>
      <c r="G450" s="0" t="n">
        <v>40</v>
      </c>
      <c r="H450" s="0" t="n">
        <v>0.8421</v>
      </c>
      <c r="I450" s="0" t="n">
        <v>0.0828</v>
      </c>
      <c r="J450" s="0" t="n">
        <v>0.879673</v>
      </c>
      <c r="K450" s="9"/>
      <c r="L450" s="8"/>
      <c r="M450" s="8"/>
    </row>
    <row r="451" customFormat="false" ht="12" hidden="false" customHeight="false" outlineLevel="0" collapsed="false">
      <c r="A451" s="0" t="s">
        <v>17</v>
      </c>
      <c r="B451" s="0" t="n">
        <v>2</v>
      </c>
      <c r="C451" s="0" t="n">
        <v>38</v>
      </c>
      <c r="D451" s="0" t="n">
        <v>290</v>
      </c>
      <c r="E451" s="0" t="n">
        <v>3.96</v>
      </c>
      <c r="F451" s="0" t="n">
        <v>97.37</v>
      </c>
      <c r="G451" s="0" t="n">
        <v>75.51</v>
      </c>
      <c r="H451" s="0" t="n">
        <v>0.9737</v>
      </c>
      <c r="I451" s="0" t="n">
        <v>0.0414</v>
      </c>
      <c r="J451" s="0" t="n">
        <v>0.966152</v>
      </c>
      <c r="K451" s="5" t="s">
        <v>20</v>
      </c>
      <c r="L451" s="6" t="s">
        <v>14</v>
      </c>
      <c r="M451" s="6" t="s">
        <v>15</v>
      </c>
    </row>
    <row r="452" customFormat="false" ht="12" hidden="false" customHeight="false" outlineLevel="0" collapsed="false">
      <c r="A452" s="0" t="s">
        <v>21</v>
      </c>
      <c r="K452" s="7" t="s">
        <v>16</v>
      </c>
      <c r="L452" s="8" t="n">
        <f aca="false">AVERAGE(F448,F451)</f>
        <v>96.12</v>
      </c>
      <c r="M452" s="8" t="n">
        <f aca="false">AVERAGE(F447,F450)</f>
        <v>84.21</v>
      </c>
    </row>
    <row r="453" customFormat="false" ht="12" hidden="false" customHeight="false" outlineLevel="0" collapsed="false">
      <c r="A453" s="0" t="s">
        <v>15</v>
      </c>
      <c r="B453" s="0" t="n">
        <v>8</v>
      </c>
      <c r="C453" s="0" t="n">
        <v>19</v>
      </c>
      <c r="D453" s="0" t="n">
        <v>290</v>
      </c>
      <c r="E453" s="0" t="n">
        <v>5.18</v>
      </c>
      <c r="F453" s="0" t="n">
        <v>47.37</v>
      </c>
      <c r="G453" s="0" t="n">
        <v>60</v>
      </c>
      <c r="H453" s="0" t="n">
        <v>0.4737</v>
      </c>
      <c r="I453" s="0" t="n">
        <v>0.0207</v>
      </c>
      <c r="J453" s="0" t="n">
        <v>0.726497</v>
      </c>
      <c r="K453" s="7" t="s">
        <v>18</v>
      </c>
      <c r="L453" s="8" t="n">
        <f aca="false">AVERAGE(G448,G451)</f>
        <v>82.875</v>
      </c>
      <c r="M453" s="8" t="n">
        <f aca="false">AVERAGE(G447,G450)</f>
        <v>41.055</v>
      </c>
    </row>
    <row r="454" customFormat="false" ht="12" hidden="false" customHeight="false" outlineLevel="0" collapsed="false">
      <c r="A454" s="0" t="s">
        <v>17</v>
      </c>
      <c r="B454" s="0" t="n">
        <v>8</v>
      </c>
      <c r="C454" s="0" t="n">
        <v>38</v>
      </c>
      <c r="D454" s="0" t="n">
        <v>290</v>
      </c>
      <c r="E454" s="0" t="n">
        <v>2.13</v>
      </c>
      <c r="F454" s="0" t="n">
        <v>82.05</v>
      </c>
      <c r="G454" s="0" t="n">
        <v>100</v>
      </c>
      <c r="H454" s="0" t="n">
        <v>0.8205</v>
      </c>
      <c r="I454" s="0" t="n">
        <v>0</v>
      </c>
      <c r="J454" s="0" t="n">
        <v>0.910256</v>
      </c>
      <c r="K454" s="7" t="s">
        <v>12</v>
      </c>
      <c r="L454" s="8" t="n">
        <f aca="false">AVERAGE(J448,J451)</f>
        <v>0.9667955</v>
      </c>
      <c r="M454" s="8" t="n">
        <f aca="false">AVERAGE(J447,J450)</f>
        <v>0.8813975</v>
      </c>
    </row>
    <row r="457" customFormat="false" ht="12" hidden="false" customHeight="false" outlineLevel="0" collapsed="false">
      <c r="A457" s="0" t="s">
        <v>59</v>
      </c>
      <c r="K457" s="3" t="s">
        <v>2</v>
      </c>
      <c r="L457" s="3"/>
      <c r="M457" s="3"/>
    </row>
    <row r="458" customFormat="false" ht="12" hidden="false" customHeight="false" outlineLevel="0" collapsed="false">
      <c r="A458" s="0" t="s">
        <v>3</v>
      </c>
      <c r="B458" s="0" t="s">
        <v>4</v>
      </c>
      <c r="C458" s="0" t="s">
        <v>5</v>
      </c>
      <c r="D458" s="0" t="s">
        <v>6</v>
      </c>
      <c r="E458" s="4" t="s">
        <v>7</v>
      </c>
      <c r="F458" s="4" t="s">
        <v>8</v>
      </c>
      <c r="G458" s="4" t="s">
        <v>9</v>
      </c>
      <c r="H458" s="4" t="s">
        <v>10</v>
      </c>
      <c r="I458" s="4" t="s">
        <v>11</v>
      </c>
      <c r="J458" s="4" t="s">
        <v>12</v>
      </c>
      <c r="K458" s="5" t="s">
        <v>13</v>
      </c>
      <c r="L458" s="6" t="s">
        <v>14</v>
      </c>
      <c r="M458" s="6" t="s">
        <v>15</v>
      </c>
    </row>
    <row r="459" customFormat="false" ht="12" hidden="false" customHeight="false" outlineLevel="0" collapsed="false">
      <c r="A459" s="0" t="s">
        <v>15</v>
      </c>
      <c r="B459" s="0" t="n">
        <v>2</v>
      </c>
      <c r="C459" s="0" t="n">
        <v>12</v>
      </c>
      <c r="D459" s="0" t="n">
        <v>185</v>
      </c>
      <c r="E459" s="0" t="n">
        <v>6.8</v>
      </c>
      <c r="F459" s="0" t="n">
        <v>63.16</v>
      </c>
      <c r="G459" s="0" t="n">
        <v>46.15</v>
      </c>
      <c r="H459" s="0" t="n">
        <v>0.6316</v>
      </c>
      <c r="I459" s="0" t="n">
        <v>0.0483</v>
      </c>
      <c r="J459" s="0" t="n">
        <v>0.791651</v>
      </c>
      <c r="K459" s="7" t="s">
        <v>16</v>
      </c>
      <c r="L459" s="8" t="n">
        <f aca="false">AVERAGE(F460,F463,F466)</f>
        <v>72.65</v>
      </c>
      <c r="M459" s="8" t="n">
        <f aca="false">AVERAGE(F459,F462,F465)</f>
        <v>57.8966666666667</v>
      </c>
    </row>
    <row r="460" customFormat="false" ht="12" hidden="false" customHeight="false" outlineLevel="0" collapsed="false">
      <c r="A460" s="0" t="s">
        <v>17</v>
      </c>
      <c r="B460" s="0" t="n">
        <v>2</v>
      </c>
      <c r="C460" s="0" t="n">
        <v>24</v>
      </c>
      <c r="D460" s="0" t="n">
        <v>185</v>
      </c>
      <c r="E460" s="0" t="n">
        <v>2.74</v>
      </c>
      <c r="F460" s="0" t="n">
        <v>82.05</v>
      </c>
      <c r="G460" s="0" t="n">
        <v>94.12</v>
      </c>
      <c r="H460" s="0" t="n">
        <v>0.8205</v>
      </c>
      <c r="I460" s="0" t="n">
        <v>0.0069</v>
      </c>
      <c r="J460" s="0" t="n">
        <v>0.906796</v>
      </c>
      <c r="K460" s="7" t="s">
        <v>18</v>
      </c>
      <c r="L460" s="8" t="n">
        <f aca="false">AVERAGE(G460,G463,G466)</f>
        <v>73.0333333333333</v>
      </c>
      <c r="M460" s="8" t="n">
        <f aca="false">AVERAGE(G459,G462,G465)</f>
        <v>37.5433333333333</v>
      </c>
    </row>
    <row r="461" customFormat="false" ht="12" hidden="false" customHeight="false" outlineLevel="0" collapsed="false">
      <c r="A461" s="0" t="s">
        <v>19</v>
      </c>
      <c r="K461" s="7" t="s">
        <v>12</v>
      </c>
      <c r="L461" s="8" t="n">
        <f aca="false">AVERAGE(J460,J463,J466)</f>
        <v>0.824609</v>
      </c>
      <c r="M461" s="8" t="n">
        <f aca="false">AVERAGE(J459,J462,J465)</f>
        <v>0.734301</v>
      </c>
    </row>
    <row r="462" customFormat="false" ht="12" hidden="false" customHeight="false" outlineLevel="0" collapsed="false">
      <c r="A462" s="0" t="s">
        <v>15</v>
      </c>
      <c r="B462" s="0" t="n">
        <v>14</v>
      </c>
      <c r="C462" s="0" t="n">
        <v>12</v>
      </c>
      <c r="D462" s="0" t="n">
        <v>185</v>
      </c>
      <c r="E462" s="0" t="n">
        <v>25.89</v>
      </c>
      <c r="F462" s="0" t="n">
        <v>78.95</v>
      </c>
      <c r="G462" s="0" t="n">
        <v>16.48</v>
      </c>
      <c r="H462" s="0" t="n">
        <v>0.7895</v>
      </c>
      <c r="I462" s="0" t="n">
        <v>0.2621</v>
      </c>
      <c r="J462" s="0" t="n">
        <v>0.763702</v>
      </c>
      <c r="K462" s="9"/>
      <c r="L462" s="8"/>
      <c r="M462" s="8"/>
    </row>
    <row r="463" customFormat="false" ht="12" hidden="false" customHeight="false" outlineLevel="0" collapsed="false">
      <c r="A463" s="0" t="s">
        <v>17</v>
      </c>
      <c r="B463" s="0" t="n">
        <v>14</v>
      </c>
      <c r="C463" s="0" t="n">
        <v>24</v>
      </c>
      <c r="D463" s="0" t="n">
        <v>185</v>
      </c>
      <c r="E463" s="0" t="n">
        <v>21.34</v>
      </c>
      <c r="F463" s="0" t="n">
        <v>82.05</v>
      </c>
      <c r="G463" s="0" t="n">
        <v>33.68</v>
      </c>
      <c r="H463" s="0" t="n">
        <v>0.8205</v>
      </c>
      <c r="I463" s="0" t="n">
        <v>0.218</v>
      </c>
      <c r="J463" s="0" t="n">
        <v>0.80126</v>
      </c>
      <c r="K463" s="5" t="s">
        <v>20</v>
      </c>
      <c r="L463" s="6" t="s">
        <v>14</v>
      </c>
      <c r="M463" s="6" t="s">
        <v>15</v>
      </c>
    </row>
    <row r="464" customFormat="false" ht="12" hidden="false" customHeight="false" outlineLevel="0" collapsed="false">
      <c r="A464" s="0" t="s">
        <v>21</v>
      </c>
      <c r="K464" s="7" t="s">
        <v>16</v>
      </c>
      <c r="L464" s="8" t="n">
        <f aca="false">AVERAGE(F460,F463)</f>
        <v>82.05</v>
      </c>
      <c r="M464" s="8" t="n">
        <f aca="false">AVERAGE(F459,F462)</f>
        <v>71.055</v>
      </c>
    </row>
    <row r="465" customFormat="false" ht="12" hidden="false" customHeight="false" outlineLevel="0" collapsed="false">
      <c r="A465" s="0" t="s">
        <v>15</v>
      </c>
      <c r="B465" s="0" t="n">
        <v>8</v>
      </c>
      <c r="C465" s="0" t="n">
        <v>12</v>
      </c>
      <c r="D465" s="0" t="n">
        <v>185</v>
      </c>
      <c r="E465" s="0" t="n">
        <v>6.15</v>
      </c>
      <c r="F465" s="0" t="n">
        <v>31.58</v>
      </c>
      <c r="G465" s="0" t="n">
        <v>50</v>
      </c>
      <c r="H465" s="0" t="n">
        <v>0.3158</v>
      </c>
      <c r="I465" s="0" t="n">
        <v>0.0207</v>
      </c>
      <c r="J465" s="0" t="n">
        <v>0.64755</v>
      </c>
      <c r="K465" s="7" t="s">
        <v>18</v>
      </c>
      <c r="L465" s="8" t="n">
        <f aca="false">AVERAGE(G460,G463)</f>
        <v>63.9</v>
      </c>
      <c r="M465" s="8" t="n">
        <f aca="false">AVERAGE(G459,G462)</f>
        <v>31.315</v>
      </c>
    </row>
    <row r="466" customFormat="false" ht="12" hidden="false" customHeight="false" outlineLevel="0" collapsed="false">
      <c r="A466" s="0" t="s">
        <v>17</v>
      </c>
      <c r="B466" s="0" t="n">
        <v>8</v>
      </c>
      <c r="C466" s="0" t="n">
        <v>24</v>
      </c>
      <c r="D466" s="0" t="n">
        <v>185</v>
      </c>
      <c r="E466" s="0" t="n">
        <v>6.1</v>
      </c>
      <c r="F466" s="0" t="n">
        <v>53.85</v>
      </c>
      <c r="G466" s="0" t="n">
        <v>91.3</v>
      </c>
      <c r="H466" s="0" t="n">
        <v>0.5385</v>
      </c>
      <c r="I466" s="0" t="n">
        <v>0.0069</v>
      </c>
      <c r="J466" s="0" t="n">
        <v>0.765771</v>
      </c>
      <c r="K466" s="7" t="s">
        <v>12</v>
      </c>
      <c r="L466" s="8" t="n">
        <f aca="false">AVERAGE(J460,J463)</f>
        <v>0.854028</v>
      </c>
      <c r="M466" s="8" t="n">
        <f aca="false">AVERAGE(J459,J462)</f>
        <v>0.7776765</v>
      </c>
    </row>
    <row r="469" customFormat="false" ht="12" hidden="false" customHeight="false" outlineLevel="0" collapsed="false">
      <c r="A469" s="0" t="s">
        <v>60</v>
      </c>
      <c r="K469" s="3" t="s">
        <v>2</v>
      </c>
      <c r="L469" s="3"/>
      <c r="M469" s="3"/>
    </row>
    <row r="470" customFormat="false" ht="12" hidden="false" customHeight="false" outlineLevel="0" collapsed="false">
      <c r="A470" s="0" t="s">
        <v>3</v>
      </c>
      <c r="B470" s="0" t="s">
        <v>4</v>
      </c>
      <c r="C470" s="0" t="s">
        <v>5</v>
      </c>
      <c r="D470" s="0" t="s">
        <v>6</v>
      </c>
      <c r="E470" s="4" t="s">
        <v>7</v>
      </c>
      <c r="F470" s="4" t="s">
        <v>8</v>
      </c>
      <c r="G470" s="4" t="s">
        <v>9</v>
      </c>
      <c r="H470" s="4" t="s">
        <v>10</v>
      </c>
      <c r="I470" s="4" t="s">
        <v>11</v>
      </c>
      <c r="J470" s="4" t="s">
        <v>12</v>
      </c>
      <c r="K470" s="5" t="s">
        <v>13</v>
      </c>
      <c r="L470" s="6" t="s">
        <v>14</v>
      </c>
      <c r="M470" s="6" t="s">
        <v>15</v>
      </c>
    </row>
    <row r="471" customFormat="false" ht="12" hidden="false" customHeight="false" outlineLevel="0" collapsed="false">
      <c r="A471" s="0" t="s">
        <v>15</v>
      </c>
      <c r="B471" s="0" t="n">
        <v>6</v>
      </c>
      <c r="C471" s="0" t="n">
        <v>19</v>
      </c>
      <c r="D471" s="0" t="n">
        <v>290</v>
      </c>
      <c r="E471" s="0" t="n">
        <v>14.21</v>
      </c>
      <c r="F471" s="0" t="n">
        <v>75</v>
      </c>
      <c r="G471" s="0" t="n">
        <v>26.47</v>
      </c>
      <c r="H471" s="0" t="n">
        <v>0.75</v>
      </c>
      <c r="I471" s="0" t="n">
        <v>0.1351</v>
      </c>
      <c r="J471" s="0" t="n">
        <v>0.807432</v>
      </c>
      <c r="K471" s="7" t="s">
        <v>16</v>
      </c>
      <c r="L471" s="8" t="n">
        <f aca="false">AVERAGE(F472,F475,F478)</f>
        <v>82.6666666666667</v>
      </c>
      <c r="M471" s="8" t="n">
        <f aca="false">AVERAGE(F471,F474,F477)</f>
        <v>58.3333333333333</v>
      </c>
    </row>
    <row r="472" customFormat="false" ht="12" hidden="false" customHeight="false" outlineLevel="0" collapsed="false">
      <c r="A472" s="0" t="s">
        <v>17</v>
      </c>
      <c r="B472" s="0" t="n">
        <v>6</v>
      </c>
      <c r="C472" s="0" t="n">
        <v>38</v>
      </c>
      <c r="D472" s="0" t="n">
        <v>290</v>
      </c>
      <c r="E472" s="0" t="n">
        <v>3.35</v>
      </c>
      <c r="F472" s="0" t="n">
        <v>100</v>
      </c>
      <c r="G472" s="0" t="n">
        <v>77.42</v>
      </c>
      <c r="H472" s="0" t="n">
        <v>1</v>
      </c>
      <c r="I472" s="0" t="n">
        <v>0.0378</v>
      </c>
      <c r="J472" s="0" t="n">
        <v>0.981081</v>
      </c>
      <c r="K472" s="7" t="s">
        <v>18</v>
      </c>
      <c r="L472" s="8" t="n">
        <f aca="false">AVERAGE(G472,G475,G478)</f>
        <v>82.3833333333333</v>
      </c>
      <c r="M472" s="8" t="n">
        <f aca="false">AVERAGE(G471,G474,G477)</f>
        <v>42.6466666666667</v>
      </c>
    </row>
    <row r="473" customFormat="false" ht="12" hidden="false" customHeight="false" outlineLevel="0" collapsed="false">
      <c r="A473" s="0" t="s">
        <v>19</v>
      </c>
      <c r="K473" s="7" t="s">
        <v>12</v>
      </c>
      <c r="L473" s="8" t="n">
        <f aca="false">AVERAGE(J472,J475,J478)</f>
        <v>0.899815</v>
      </c>
      <c r="M473" s="8" t="n">
        <f aca="false">AVERAGE(J471,J474,J477)</f>
        <v>0.745720333333333</v>
      </c>
    </row>
    <row r="474" customFormat="false" ht="12" hidden="false" customHeight="false" outlineLevel="0" collapsed="false">
      <c r="A474" s="0" t="s">
        <v>15</v>
      </c>
      <c r="B474" s="0" t="n">
        <v>6</v>
      </c>
      <c r="C474" s="0" t="n">
        <v>19</v>
      </c>
      <c r="D474" s="0" t="n">
        <v>290</v>
      </c>
      <c r="E474" s="0" t="n">
        <v>14.21</v>
      </c>
      <c r="F474" s="0" t="n">
        <v>75</v>
      </c>
      <c r="G474" s="0" t="n">
        <v>26.47</v>
      </c>
      <c r="H474" s="0" t="n">
        <v>0.75</v>
      </c>
      <c r="I474" s="0" t="n">
        <v>0.1351</v>
      </c>
      <c r="J474" s="0" t="n">
        <v>0.807432</v>
      </c>
      <c r="K474" s="9"/>
      <c r="L474" s="8"/>
      <c r="M474" s="8"/>
    </row>
    <row r="475" customFormat="false" ht="12" hidden="false" customHeight="false" outlineLevel="0" collapsed="false">
      <c r="A475" s="0" t="s">
        <v>17</v>
      </c>
      <c r="B475" s="0" t="n">
        <v>6</v>
      </c>
      <c r="C475" s="0" t="n">
        <v>38</v>
      </c>
      <c r="D475" s="0" t="n">
        <v>290</v>
      </c>
      <c r="E475" s="0" t="n">
        <v>3.35</v>
      </c>
      <c r="F475" s="0" t="n">
        <v>100</v>
      </c>
      <c r="G475" s="0" t="n">
        <v>77.42</v>
      </c>
      <c r="H475" s="0" t="n">
        <v>1</v>
      </c>
      <c r="I475" s="0" t="n">
        <v>0.0378</v>
      </c>
      <c r="J475" s="0" t="n">
        <v>0.981081</v>
      </c>
      <c r="K475" s="5" t="s">
        <v>20</v>
      </c>
      <c r="L475" s="6" t="s">
        <v>14</v>
      </c>
      <c r="M475" s="6" t="s">
        <v>15</v>
      </c>
    </row>
    <row r="476" customFormat="false" ht="12" hidden="false" customHeight="false" outlineLevel="0" collapsed="false">
      <c r="A476" s="0" t="s">
        <v>21</v>
      </c>
      <c r="K476" s="7" t="s">
        <v>16</v>
      </c>
      <c r="L476" s="8" t="n">
        <f aca="false">AVERAGE(F472,F475)</f>
        <v>100</v>
      </c>
      <c r="M476" s="8" t="n">
        <f aca="false">AVERAGE(F471,F474)</f>
        <v>75</v>
      </c>
    </row>
    <row r="477" customFormat="false" ht="12" hidden="false" customHeight="false" outlineLevel="0" collapsed="false">
      <c r="A477" s="0" t="s">
        <v>15</v>
      </c>
      <c r="B477" s="0" t="n">
        <v>10</v>
      </c>
      <c r="C477" s="0" t="n">
        <v>19</v>
      </c>
      <c r="D477" s="0" t="n">
        <v>290</v>
      </c>
      <c r="E477" s="0" t="n">
        <v>5.08</v>
      </c>
      <c r="F477" s="0" t="n">
        <v>25</v>
      </c>
      <c r="G477" s="0" t="n">
        <v>75</v>
      </c>
      <c r="H477" s="0" t="n">
        <v>0.25</v>
      </c>
      <c r="I477" s="0" t="n">
        <v>0.0054</v>
      </c>
      <c r="J477" s="0" t="n">
        <v>0.622297</v>
      </c>
      <c r="K477" s="7" t="s">
        <v>18</v>
      </c>
      <c r="L477" s="8" t="n">
        <f aca="false">AVERAGE(G472,G475)</f>
        <v>77.42</v>
      </c>
      <c r="M477" s="8" t="n">
        <f aca="false">AVERAGE(G471,G474)</f>
        <v>26.47</v>
      </c>
    </row>
    <row r="478" customFormat="false" ht="12" hidden="false" customHeight="false" outlineLevel="0" collapsed="false">
      <c r="A478" s="0" t="s">
        <v>17</v>
      </c>
      <c r="B478" s="0" t="n">
        <v>10</v>
      </c>
      <c r="C478" s="0" t="n">
        <v>38</v>
      </c>
      <c r="D478" s="0" t="n">
        <v>290</v>
      </c>
      <c r="E478" s="0" t="n">
        <v>6.7</v>
      </c>
      <c r="F478" s="0" t="n">
        <v>48</v>
      </c>
      <c r="G478" s="0" t="n">
        <v>92.31</v>
      </c>
      <c r="H478" s="0" t="n">
        <v>0.48</v>
      </c>
      <c r="I478" s="0" t="n">
        <v>0.0054</v>
      </c>
      <c r="J478" s="0" t="n">
        <v>0.737283</v>
      </c>
      <c r="K478" s="7" t="s">
        <v>12</v>
      </c>
      <c r="L478" s="8" t="n">
        <f aca="false">AVERAGE(J472,J475)</f>
        <v>0.981081</v>
      </c>
      <c r="M478" s="8" t="n">
        <f aca="false">AVERAGE(J471,J474)</f>
        <v>0.807432</v>
      </c>
    </row>
    <row r="481" customFormat="false" ht="12" hidden="false" customHeight="false" outlineLevel="0" collapsed="false">
      <c r="A481" s="0" t="s">
        <v>61</v>
      </c>
      <c r="K481" s="3" t="s">
        <v>2</v>
      </c>
      <c r="L481" s="3"/>
      <c r="M481" s="3"/>
    </row>
    <row r="482" customFormat="false" ht="12" hidden="false" customHeight="false" outlineLevel="0" collapsed="false">
      <c r="A482" s="0" t="s">
        <v>3</v>
      </c>
      <c r="B482" s="0" t="s">
        <v>4</v>
      </c>
      <c r="C482" s="0" t="s">
        <v>5</v>
      </c>
      <c r="D482" s="0" t="s">
        <v>6</v>
      </c>
      <c r="E482" s="4" t="s">
        <v>7</v>
      </c>
      <c r="F482" s="4" t="s">
        <v>8</v>
      </c>
      <c r="G482" s="4" t="s">
        <v>9</v>
      </c>
      <c r="H482" s="4" t="s">
        <v>10</v>
      </c>
      <c r="I482" s="4" t="s">
        <v>11</v>
      </c>
      <c r="J482" s="4" t="s">
        <v>12</v>
      </c>
      <c r="K482" s="5" t="s">
        <v>13</v>
      </c>
      <c r="L482" s="6" t="s">
        <v>14</v>
      </c>
      <c r="M482" s="6" t="s">
        <v>15</v>
      </c>
    </row>
    <row r="483" customFormat="false" ht="12" hidden="false" customHeight="false" outlineLevel="0" collapsed="false">
      <c r="A483" s="0" t="s">
        <v>15</v>
      </c>
      <c r="B483" s="0" t="n">
        <v>8</v>
      </c>
      <c r="C483" s="0" t="n">
        <v>49</v>
      </c>
      <c r="D483" s="0" t="n">
        <v>745</v>
      </c>
      <c r="E483" s="0" t="n">
        <v>5.71</v>
      </c>
      <c r="F483" s="0" t="n">
        <v>97.14</v>
      </c>
      <c r="G483" s="0" t="n">
        <v>52.31</v>
      </c>
      <c r="H483" s="0" t="n">
        <v>0.9714</v>
      </c>
      <c r="I483" s="0" t="n">
        <v>0.059</v>
      </c>
      <c r="J483" s="0" t="n">
        <v>0.95619</v>
      </c>
      <c r="K483" s="7" t="s">
        <v>16</v>
      </c>
      <c r="L483" s="8" t="n">
        <f aca="false">AVERAGE(F484,F487,F490)</f>
        <v>84.72</v>
      </c>
      <c r="M483" s="8" t="n">
        <f aca="false">AVERAGE(F483,F486,F489)</f>
        <v>77.14</v>
      </c>
    </row>
    <row r="484" customFormat="false" ht="12" hidden="false" customHeight="false" outlineLevel="0" collapsed="false">
      <c r="A484" s="0" t="s">
        <v>17</v>
      </c>
      <c r="B484" s="0" t="n">
        <v>8</v>
      </c>
      <c r="C484" s="0" t="n">
        <v>98</v>
      </c>
      <c r="D484" s="0" t="n">
        <v>745</v>
      </c>
      <c r="E484" s="0" t="n">
        <v>5.89</v>
      </c>
      <c r="F484" s="0" t="n">
        <v>95.65</v>
      </c>
      <c r="G484" s="0" t="n">
        <v>67.35</v>
      </c>
      <c r="H484" s="0" t="n">
        <v>0.9565</v>
      </c>
      <c r="I484" s="0" t="n">
        <v>0.061</v>
      </c>
      <c r="J484" s="0" t="n">
        <v>0.947785</v>
      </c>
      <c r="K484" s="7" t="s">
        <v>18</v>
      </c>
      <c r="L484" s="8" t="n">
        <f aca="false">AVERAGE(G484,G487,G490)</f>
        <v>76.7833333333333</v>
      </c>
      <c r="M484" s="8" t="n">
        <f aca="false">AVERAGE(G483,G486,G489)</f>
        <v>56.54</v>
      </c>
    </row>
    <row r="485" customFormat="false" ht="12" hidden="false" customHeight="false" outlineLevel="0" collapsed="false">
      <c r="A485" s="0" t="s">
        <v>19</v>
      </c>
      <c r="K485" s="7" t="s">
        <v>12</v>
      </c>
      <c r="L485" s="8" t="n">
        <f aca="false">AVERAGE(J484,J487,J490)</f>
        <v>0.902649</v>
      </c>
      <c r="M485" s="8" t="n">
        <f aca="false">AVERAGE(J483,J486,J489)</f>
        <v>0.863809333333333</v>
      </c>
    </row>
    <row r="486" customFormat="false" ht="12" hidden="false" customHeight="false" outlineLevel="0" collapsed="false">
      <c r="A486" s="0" t="s">
        <v>15</v>
      </c>
      <c r="B486" s="0" t="n">
        <v>8</v>
      </c>
      <c r="C486" s="0" t="n">
        <v>49</v>
      </c>
      <c r="D486" s="0" t="n">
        <v>745</v>
      </c>
      <c r="E486" s="0" t="n">
        <v>5.71</v>
      </c>
      <c r="F486" s="0" t="n">
        <v>97.14</v>
      </c>
      <c r="G486" s="0" t="n">
        <v>52.31</v>
      </c>
      <c r="H486" s="0" t="n">
        <v>0.9714</v>
      </c>
      <c r="I486" s="0" t="n">
        <v>0.059</v>
      </c>
      <c r="J486" s="0" t="n">
        <v>0.95619</v>
      </c>
      <c r="K486" s="9"/>
      <c r="L486" s="8"/>
      <c r="M486" s="8"/>
    </row>
    <row r="487" customFormat="false" ht="12" hidden="false" customHeight="false" outlineLevel="0" collapsed="false">
      <c r="A487" s="0" t="s">
        <v>17</v>
      </c>
      <c r="B487" s="0" t="n">
        <v>8</v>
      </c>
      <c r="C487" s="0" t="n">
        <v>98</v>
      </c>
      <c r="D487" s="0" t="n">
        <v>745</v>
      </c>
      <c r="E487" s="0" t="n">
        <v>5.89</v>
      </c>
      <c r="F487" s="0" t="n">
        <v>95.65</v>
      </c>
      <c r="G487" s="0" t="n">
        <v>67.35</v>
      </c>
      <c r="H487" s="0" t="n">
        <v>0.9565</v>
      </c>
      <c r="I487" s="0" t="n">
        <v>0.061</v>
      </c>
      <c r="J487" s="0" t="n">
        <v>0.947785</v>
      </c>
      <c r="K487" s="5" t="s">
        <v>20</v>
      </c>
      <c r="L487" s="6" t="s">
        <v>14</v>
      </c>
      <c r="M487" s="6" t="s">
        <v>15</v>
      </c>
    </row>
    <row r="488" customFormat="false" ht="12" hidden="false" customHeight="false" outlineLevel="0" collapsed="false">
      <c r="A488" s="0" t="s">
        <v>21</v>
      </c>
      <c r="K488" s="7" t="s">
        <v>16</v>
      </c>
      <c r="L488" s="8" t="n">
        <f aca="false">AVERAGE(F484,F487)</f>
        <v>95.65</v>
      </c>
      <c r="M488" s="8" t="n">
        <f aca="false">AVERAGE(F483,F486)</f>
        <v>97.14</v>
      </c>
    </row>
    <row r="489" customFormat="false" ht="12" hidden="false" customHeight="false" outlineLevel="0" collapsed="false">
      <c r="A489" s="0" t="s">
        <v>15</v>
      </c>
      <c r="B489" s="0" t="n">
        <v>18</v>
      </c>
      <c r="C489" s="0" t="n">
        <v>49</v>
      </c>
      <c r="D489" s="0" t="n">
        <v>745</v>
      </c>
      <c r="E489" s="0" t="n">
        <v>5.18</v>
      </c>
      <c r="F489" s="0" t="n">
        <v>37.14</v>
      </c>
      <c r="G489" s="0" t="n">
        <v>65</v>
      </c>
      <c r="H489" s="0" t="n">
        <v>0.3714</v>
      </c>
      <c r="I489" s="0" t="n">
        <v>0.0133</v>
      </c>
      <c r="J489" s="0" t="n">
        <v>0.679048</v>
      </c>
      <c r="K489" s="7" t="s">
        <v>18</v>
      </c>
      <c r="L489" s="8" t="n">
        <f aca="false">AVERAGE(G484,G487)</f>
        <v>67.35</v>
      </c>
      <c r="M489" s="8" t="n">
        <f aca="false">AVERAGE(G483,G486)</f>
        <v>52.31</v>
      </c>
    </row>
    <row r="490" customFormat="false" ht="12" hidden="false" customHeight="false" outlineLevel="0" collapsed="false">
      <c r="A490" s="0" t="s">
        <v>17</v>
      </c>
      <c r="B490" s="0" t="n">
        <v>18</v>
      </c>
      <c r="C490" s="0" t="n">
        <v>98</v>
      </c>
      <c r="D490" s="0" t="n">
        <v>745</v>
      </c>
      <c r="E490" s="0" t="n">
        <v>4.71</v>
      </c>
      <c r="F490" s="0" t="n">
        <v>62.86</v>
      </c>
      <c r="G490" s="0" t="n">
        <v>95.65</v>
      </c>
      <c r="H490" s="0" t="n">
        <v>0.6286</v>
      </c>
      <c r="I490" s="0" t="n">
        <v>0.0038</v>
      </c>
      <c r="J490" s="0" t="n">
        <v>0.812377</v>
      </c>
      <c r="K490" s="7" t="s">
        <v>12</v>
      </c>
      <c r="L490" s="8" t="n">
        <f aca="false">AVERAGE(J484,J487)</f>
        <v>0.947785</v>
      </c>
      <c r="M490" s="8" t="n">
        <f aca="false">AVERAGE(J483,J486)</f>
        <v>0.95619</v>
      </c>
    </row>
    <row r="493" customFormat="false" ht="12" hidden="false" customHeight="false" outlineLevel="0" collapsed="false">
      <c r="A493" s="0" t="s">
        <v>62</v>
      </c>
      <c r="K493" s="3" t="s">
        <v>2</v>
      </c>
      <c r="L493" s="3"/>
      <c r="M493" s="3"/>
    </row>
    <row r="494" customFormat="false" ht="12" hidden="false" customHeight="false" outlineLevel="0" collapsed="false">
      <c r="A494" s="0" t="s">
        <v>3</v>
      </c>
      <c r="B494" s="0" t="s">
        <v>4</v>
      </c>
      <c r="C494" s="0" t="s">
        <v>5</v>
      </c>
      <c r="D494" s="0" t="s">
        <v>6</v>
      </c>
      <c r="E494" s="4" t="s">
        <v>7</v>
      </c>
      <c r="F494" s="4" t="s">
        <v>8</v>
      </c>
      <c r="G494" s="4" t="s">
        <v>9</v>
      </c>
      <c r="H494" s="4" t="s">
        <v>10</v>
      </c>
      <c r="I494" s="4" t="s">
        <v>11</v>
      </c>
      <c r="J494" s="4" t="s">
        <v>12</v>
      </c>
      <c r="K494" s="5" t="s">
        <v>13</v>
      </c>
      <c r="L494" s="6" t="s">
        <v>14</v>
      </c>
      <c r="M494" s="6" t="s">
        <v>15</v>
      </c>
    </row>
    <row r="495" customFormat="false" ht="12" hidden="false" customHeight="false" outlineLevel="0" collapsed="false">
      <c r="A495" s="0" t="s">
        <v>15</v>
      </c>
      <c r="B495" s="0" t="n">
        <v>16</v>
      </c>
      <c r="C495" s="0" t="n">
        <v>26</v>
      </c>
      <c r="D495" s="0" t="n">
        <v>395</v>
      </c>
      <c r="E495" s="0" t="n">
        <v>7.55</v>
      </c>
      <c r="F495" s="0" t="n">
        <v>96</v>
      </c>
      <c r="G495" s="0" t="n">
        <v>45.28</v>
      </c>
      <c r="H495" s="0" t="n">
        <v>0.96</v>
      </c>
      <c r="I495" s="0" t="n">
        <v>0.0779</v>
      </c>
      <c r="J495" s="0" t="n">
        <v>0.941074</v>
      </c>
      <c r="K495" s="7" t="s">
        <v>16</v>
      </c>
      <c r="L495" s="8" t="n">
        <f aca="false">AVERAGE(F496,F499,F502)</f>
        <v>80.1133333333333</v>
      </c>
      <c r="M495" s="8" t="n">
        <f aca="false">AVERAGE(F495,F498,F501)</f>
        <v>81.3333333333333</v>
      </c>
    </row>
    <row r="496" customFormat="false" ht="12" hidden="false" customHeight="false" outlineLevel="0" collapsed="false">
      <c r="A496" s="0" t="s">
        <v>17</v>
      </c>
      <c r="B496" s="0" t="n">
        <v>16</v>
      </c>
      <c r="C496" s="0" t="n">
        <v>52</v>
      </c>
      <c r="D496" s="0" t="n">
        <v>395</v>
      </c>
      <c r="E496" s="0" t="n">
        <v>7</v>
      </c>
      <c r="F496" s="0" t="n">
        <v>96.94</v>
      </c>
      <c r="G496" s="0" t="n">
        <v>62.91</v>
      </c>
      <c r="H496" s="0" t="n">
        <v>0.9694</v>
      </c>
      <c r="I496" s="0" t="n">
        <v>0.0752</v>
      </c>
      <c r="J496" s="0" t="n">
        <v>0.94711</v>
      </c>
      <c r="K496" s="7" t="s">
        <v>18</v>
      </c>
      <c r="L496" s="8" t="n">
        <f aca="false">AVERAGE(G496,G499,G502)</f>
        <v>69.32</v>
      </c>
      <c r="M496" s="8" t="n">
        <f aca="false">AVERAGE(G495,G498,G501)</f>
        <v>52.41</v>
      </c>
    </row>
    <row r="497" customFormat="false" ht="12" hidden="false" customHeight="false" outlineLevel="0" collapsed="false">
      <c r="A497" s="0" t="s">
        <v>19</v>
      </c>
      <c r="K497" s="7" t="s">
        <v>12</v>
      </c>
      <c r="L497" s="8" t="n">
        <f aca="false">AVERAGE(J496,J499,J502)</f>
        <v>0.873274333333333</v>
      </c>
      <c r="M497" s="8" t="n">
        <f aca="false">AVERAGE(J495,J498,J501)</f>
        <v>0.877807666666667</v>
      </c>
    </row>
    <row r="498" customFormat="false" ht="12" hidden="false" customHeight="false" outlineLevel="0" collapsed="false">
      <c r="A498" s="0" t="s">
        <v>15</v>
      </c>
      <c r="B498" s="0" t="n">
        <v>16</v>
      </c>
      <c r="C498" s="0" t="n">
        <v>26</v>
      </c>
      <c r="D498" s="0" t="n">
        <v>395</v>
      </c>
      <c r="E498" s="0" t="n">
        <v>7.55</v>
      </c>
      <c r="F498" s="0" t="n">
        <v>96</v>
      </c>
      <c r="G498" s="0" t="n">
        <v>45.28</v>
      </c>
      <c r="H498" s="0" t="n">
        <v>0.96</v>
      </c>
      <c r="I498" s="0" t="n">
        <v>0.0779</v>
      </c>
      <c r="J498" s="0" t="n">
        <v>0.941074</v>
      </c>
      <c r="K498" s="9"/>
      <c r="L498" s="8"/>
      <c r="M498" s="8"/>
    </row>
    <row r="499" customFormat="false" ht="12" hidden="false" customHeight="false" outlineLevel="0" collapsed="false">
      <c r="A499" s="0" t="s">
        <v>17</v>
      </c>
      <c r="B499" s="0" t="n">
        <v>16</v>
      </c>
      <c r="C499" s="0" t="n">
        <v>52</v>
      </c>
      <c r="D499" s="0" t="n">
        <v>395</v>
      </c>
      <c r="E499" s="0" t="n">
        <v>7</v>
      </c>
      <c r="F499" s="0" t="n">
        <v>96.94</v>
      </c>
      <c r="G499" s="0" t="n">
        <v>62.91</v>
      </c>
      <c r="H499" s="0" t="n">
        <v>0.9694</v>
      </c>
      <c r="I499" s="0" t="n">
        <v>0.0752</v>
      </c>
      <c r="J499" s="0" t="n">
        <v>0.94711</v>
      </c>
      <c r="K499" s="5" t="s">
        <v>20</v>
      </c>
      <c r="L499" s="6" t="s">
        <v>14</v>
      </c>
      <c r="M499" s="6" t="s">
        <v>15</v>
      </c>
    </row>
    <row r="500" customFormat="false" ht="12" hidden="false" customHeight="false" outlineLevel="0" collapsed="false">
      <c r="A500" s="0" t="s">
        <v>21</v>
      </c>
      <c r="K500" s="7" t="s">
        <v>16</v>
      </c>
      <c r="L500" s="8" t="n">
        <f aca="false">AVERAGE(F496,F499)</f>
        <v>96.94</v>
      </c>
      <c r="M500" s="8" t="n">
        <f aca="false">AVERAGE(F495,F498)</f>
        <v>96</v>
      </c>
    </row>
    <row r="501" customFormat="false" ht="12" hidden="false" customHeight="false" outlineLevel="0" collapsed="false">
      <c r="A501" s="0" t="s">
        <v>15</v>
      </c>
      <c r="B501" s="0" t="n">
        <v>6</v>
      </c>
      <c r="C501" s="0" t="n">
        <v>26</v>
      </c>
      <c r="D501" s="0" t="n">
        <v>395</v>
      </c>
      <c r="E501" s="0" t="n">
        <v>4.65</v>
      </c>
      <c r="F501" s="0" t="n">
        <v>52</v>
      </c>
      <c r="G501" s="0" t="n">
        <v>66.67</v>
      </c>
      <c r="H501" s="0" t="n">
        <v>0.52</v>
      </c>
      <c r="I501" s="0" t="n">
        <v>0.0174</v>
      </c>
      <c r="J501" s="0" t="n">
        <v>0.751275</v>
      </c>
      <c r="K501" s="7" t="s">
        <v>18</v>
      </c>
      <c r="L501" s="8" t="n">
        <f aca="false">AVERAGE(G496,G499)</f>
        <v>62.91</v>
      </c>
      <c r="M501" s="8" t="n">
        <f aca="false">AVERAGE(G495,G498)</f>
        <v>45.28</v>
      </c>
    </row>
    <row r="502" customFormat="false" ht="12" hidden="false" customHeight="false" outlineLevel="0" collapsed="false">
      <c r="A502" s="0" t="s">
        <v>17</v>
      </c>
      <c r="B502" s="0" t="n">
        <v>6</v>
      </c>
      <c r="C502" s="0" t="n">
        <v>52</v>
      </c>
      <c r="D502" s="0" t="n">
        <v>395</v>
      </c>
      <c r="E502" s="0" t="n">
        <v>7.47</v>
      </c>
      <c r="F502" s="0" t="n">
        <v>46.46</v>
      </c>
      <c r="G502" s="0" t="n">
        <v>82.14</v>
      </c>
      <c r="H502" s="0" t="n">
        <v>0.4646</v>
      </c>
      <c r="I502" s="0" t="n">
        <v>0.0134</v>
      </c>
      <c r="J502" s="0" t="n">
        <v>0.725603</v>
      </c>
      <c r="K502" s="7" t="s">
        <v>12</v>
      </c>
      <c r="L502" s="8" t="n">
        <f aca="false">AVERAGE(J496,J499)</f>
        <v>0.94711</v>
      </c>
      <c r="M502" s="8" t="n">
        <f aca="false">AVERAGE(J495,J498)</f>
        <v>0.941074</v>
      </c>
    </row>
    <row r="505" customFormat="false" ht="12" hidden="false" customHeight="false" outlineLevel="0" collapsed="false">
      <c r="A505" s="0" t="s">
        <v>63</v>
      </c>
      <c r="K505" s="3" t="s">
        <v>2</v>
      </c>
      <c r="L505" s="3"/>
      <c r="M505" s="3"/>
    </row>
    <row r="506" customFormat="false" ht="12" hidden="false" customHeight="false" outlineLevel="0" collapsed="false">
      <c r="A506" s="0" t="s">
        <v>3</v>
      </c>
      <c r="B506" s="0" t="s">
        <v>4</v>
      </c>
      <c r="C506" s="0" t="s">
        <v>5</v>
      </c>
      <c r="D506" s="0" t="s">
        <v>6</v>
      </c>
      <c r="E506" s="4" t="s">
        <v>7</v>
      </c>
      <c r="F506" s="4" t="s">
        <v>8</v>
      </c>
      <c r="G506" s="4" t="s">
        <v>9</v>
      </c>
      <c r="H506" s="4" t="s">
        <v>10</v>
      </c>
      <c r="I506" s="4" t="s">
        <v>11</v>
      </c>
      <c r="J506" s="4" t="s">
        <v>12</v>
      </c>
      <c r="K506" s="5" t="s">
        <v>13</v>
      </c>
      <c r="L506" s="6" t="s">
        <v>14</v>
      </c>
      <c r="M506" s="6" t="s">
        <v>15</v>
      </c>
    </row>
    <row r="507" customFormat="false" ht="12" hidden="false" customHeight="false" outlineLevel="0" collapsed="false">
      <c r="A507" s="0" t="s">
        <v>15</v>
      </c>
      <c r="B507" s="0" t="n">
        <v>8</v>
      </c>
      <c r="C507" s="0" t="n">
        <v>34</v>
      </c>
      <c r="D507" s="0" t="n">
        <v>525</v>
      </c>
      <c r="E507" s="0" t="n">
        <v>13.3</v>
      </c>
      <c r="F507" s="0" t="n">
        <v>76.92</v>
      </c>
      <c r="G507" s="0" t="n">
        <v>28.57</v>
      </c>
      <c r="H507" s="0" t="n">
        <v>0.7692</v>
      </c>
      <c r="I507" s="0" t="n">
        <v>0.1266</v>
      </c>
      <c r="J507" s="0" t="n">
        <v>0.821324</v>
      </c>
      <c r="K507" s="7" t="s">
        <v>16</v>
      </c>
      <c r="L507" s="8" t="n">
        <f aca="false">AVERAGE(F508,F511,F514)</f>
        <v>94.87</v>
      </c>
      <c r="M507" s="8" t="n">
        <f aca="false">AVERAGE(F507,F510,F513)</f>
        <v>74.3566666666667</v>
      </c>
    </row>
    <row r="508" customFormat="false" ht="12" hidden="false" customHeight="false" outlineLevel="0" collapsed="false">
      <c r="A508" s="0" t="s">
        <v>17</v>
      </c>
      <c r="B508" s="0" t="n">
        <v>8</v>
      </c>
      <c r="C508" s="0" t="n">
        <v>69</v>
      </c>
      <c r="D508" s="0" t="n">
        <v>525</v>
      </c>
      <c r="E508" s="0" t="n">
        <v>9.62</v>
      </c>
      <c r="F508" s="0" t="n">
        <v>96.15</v>
      </c>
      <c r="G508" s="0" t="n">
        <v>54.95</v>
      </c>
      <c r="H508" s="0" t="n">
        <v>0.9615</v>
      </c>
      <c r="I508" s="0" t="n">
        <v>0.1038</v>
      </c>
      <c r="J508" s="0" t="n">
        <v>0.92887</v>
      </c>
      <c r="K508" s="7" t="s">
        <v>18</v>
      </c>
      <c r="L508" s="8" t="n">
        <f aca="false">AVERAGE(G508,G511,G514)</f>
        <v>58.2533333333333</v>
      </c>
      <c r="M508" s="8" t="n">
        <f aca="false">AVERAGE(G507,G510,G513)</f>
        <v>29.5733333333333</v>
      </c>
    </row>
    <row r="509" customFormat="false" ht="12" hidden="false" customHeight="false" outlineLevel="0" collapsed="false">
      <c r="A509" s="0" t="s">
        <v>19</v>
      </c>
      <c r="K509" s="7" t="s">
        <v>12</v>
      </c>
      <c r="L509" s="8" t="n">
        <f aca="false">AVERAGE(J508,J511,J514)</f>
        <v>0.928789</v>
      </c>
      <c r="M509" s="8" t="n">
        <f aca="false">AVERAGE(J507,J510,J513)</f>
        <v>0.813145</v>
      </c>
    </row>
    <row r="510" customFormat="false" ht="12" hidden="false" customHeight="false" outlineLevel="0" collapsed="false">
      <c r="A510" s="0" t="s">
        <v>15</v>
      </c>
      <c r="B510" s="0" t="n">
        <v>8</v>
      </c>
      <c r="C510" s="0" t="n">
        <v>34</v>
      </c>
      <c r="D510" s="0" t="n">
        <v>525</v>
      </c>
      <c r="E510" s="0" t="n">
        <v>13.3</v>
      </c>
      <c r="F510" s="0" t="n">
        <v>76.92</v>
      </c>
      <c r="G510" s="0" t="n">
        <v>28.57</v>
      </c>
      <c r="H510" s="0" t="n">
        <v>0.7692</v>
      </c>
      <c r="I510" s="0" t="n">
        <v>0.1266</v>
      </c>
      <c r="J510" s="0" t="n">
        <v>0.821324</v>
      </c>
      <c r="K510" s="9"/>
      <c r="L510" s="8"/>
      <c r="M510" s="8"/>
    </row>
    <row r="511" customFormat="false" ht="12" hidden="false" customHeight="false" outlineLevel="0" collapsed="false">
      <c r="A511" s="0" t="s">
        <v>17</v>
      </c>
      <c r="B511" s="0" t="n">
        <v>8</v>
      </c>
      <c r="C511" s="0" t="n">
        <v>69</v>
      </c>
      <c r="D511" s="0" t="n">
        <v>525</v>
      </c>
      <c r="E511" s="0" t="n">
        <v>9.62</v>
      </c>
      <c r="F511" s="0" t="n">
        <v>96.15</v>
      </c>
      <c r="G511" s="0" t="n">
        <v>54.95</v>
      </c>
      <c r="H511" s="0" t="n">
        <v>0.9615</v>
      </c>
      <c r="I511" s="0" t="n">
        <v>0.1038</v>
      </c>
      <c r="J511" s="0" t="n">
        <v>0.92887</v>
      </c>
      <c r="K511" s="5" t="s">
        <v>20</v>
      </c>
      <c r="L511" s="6" t="s">
        <v>14</v>
      </c>
      <c r="M511" s="6" t="s">
        <v>15</v>
      </c>
    </row>
    <row r="512" customFormat="false" ht="12" hidden="false" customHeight="false" outlineLevel="0" collapsed="false">
      <c r="A512" s="0" t="s">
        <v>21</v>
      </c>
      <c r="K512" s="7" t="s">
        <v>16</v>
      </c>
      <c r="L512" s="8" t="n">
        <f aca="false">AVERAGE(F508,F511)</f>
        <v>96.15</v>
      </c>
      <c r="M512" s="8" t="n">
        <f aca="false">AVERAGE(F507,F510)</f>
        <v>76.92</v>
      </c>
    </row>
    <row r="513" customFormat="false" ht="12" hidden="false" customHeight="false" outlineLevel="0" collapsed="false">
      <c r="A513" s="0" t="s">
        <v>15</v>
      </c>
      <c r="B513" s="0" t="n">
        <v>10</v>
      </c>
      <c r="C513" s="0" t="n">
        <v>34</v>
      </c>
      <c r="D513" s="0" t="n">
        <v>525</v>
      </c>
      <c r="E513" s="0" t="n">
        <v>11.16</v>
      </c>
      <c r="F513" s="0" t="n">
        <v>69.23</v>
      </c>
      <c r="G513" s="0" t="n">
        <v>31.58</v>
      </c>
      <c r="H513" s="0" t="n">
        <v>0.6923</v>
      </c>
      <c r="I513" s="0" t="n">
        <v>0.0987</v>
      </c>
      <c r="J513" s="0" t="n">
        <v>0.796787</v>
      </c>
      <c r="K513" s="7" t="s">
        <v>18</v>
      </c>
      <c r="L513" s="8" t="n">
        <f aca="false">AVERAGE(G508,G511)</f>
        <v>54.95</v>
      </c>
      <c r="M513" s="8" t="n">
        <f aca="false">AVERAGE(G507,G510)</f>
        <v>28.57</v>
      </c>
    </row>
    <row r="514" customFormat="false" ht="12" hidden="false" customHeight="false" outlineLevel="0" collapsed="false">
      <c r="A514" s="0" t="s">
        <v>17</v>
      </c>
      <c r="B514" s="0" t="n">
        <v>10</v>
      </c>
      <c r="C514" s="0" t="n">
        <v>69</v>
      </c>
      <c r="D514" s="0" t="n">
        <v>525</v>
      </c>
      <c r="E514" s="0" t="n">
        <v>6.71</v>
      </c>
      <c r="F514" s="0" t="n">
        <v>92.31</v>
      </c>
      <c r="G514" s="0" t="n">
        <v>64.86</v>
      </c>
      <c r="H514" s="0" t="n">
        <v>0.9231</v>
      </c>
      <c r="I514" s="0" t="n">
        <v>0.0658</v>
      </c>
      <c r="J514" s="0" t="n">
        <v>0.928627</v>
      </c>
      <c r="K514" s="7" t="s">
        <v>12</v>
      </c>
      <c r="L514" s="8" t="n">
        <f aca="false">AVERAGE(J508,J511)</f>
        <v>0.92887</v>
      </c>
      <c r="M514" s="8" t="n">
        <f aca="false">AVERAGE(J507,J510)</f>
        <v>0.821324</v>
      </c>
    </row>
    <row r="517" customFormat="false" ht="12" hidden="false" customHeight="false" outlineLevel="0" collapsed="false">
      <c r="A517" s="0" t="s">
        <v>64</v>
      </c>
      <c r="K517" s="3" t="s">
        <v>2</v>
      </c>
      <c r="L517" s="3"/>
      <c r="M517" s="3"/>
    </row>
    <row r="518" customFormat="false" ht="12" hidden="false" customHeight="false" outlineLevel="0" collapsed="false">
      <c r="A518" s="0" t="s">
        <v>3</v>
      </c>
      <c r="B518" s="0" t="s">
        <v>4</v>
      </c>
      <c r="C518" s="0" t="s">
        <v>5</v>
      </c>
      <c r="D518" s="0" t="s">
        <v>6</v>
      </c>
      <c r="E518" s="4" t="s">
        <v>7</v>
      </c>
      <c r="F518" s="4" t="s">
        <v>8</v>
      </c>
      <c r="G518" s="4" t="s">
        <v>9</v>
      </c>
      <c r="H518" s="4" t="s">
        <v>10</v>
      </c>
      <c r="I518" s="4" t="s">
        <v>11</v>
      </c>
      <c r="J518" s="4" t="s">
        <v>12</v>
      </c>
      <c r="K518" s="5" t="s">
        <v>13</v>
      </c>
      <c r="L518" s="6" t="s">
        <v>14</v>
      </c>
      <c r="M518" s="6" t="s">
        <v>15</v>
      </c>
    </row>
    <row r="519" customFormat="false" ht="12" hidden="false" customHeight="false" outlineLevel="0" collapsed="false">
      <c r="A519" s="0" t="s">
        <v>15</v>
      </c>
      <c r="B519" s="0" t="n">
        <v>12</v>
      </c>
      <c r="C519" s="0" t="n">
        <v>15</v>
      </c>
      <c r="D519" s="0" t="n">
        <v>230</v>
      </c>
      <c r="E519" s="0" t="n">
        <v>8.16</v>
      </c>
      <c r="F519" s="0" t="n">
        <v>33.33</v>
      </c>
      <c r="G519" s="0" t="n">
        <v>33.33</v>
      </c>
      <c r="H519" s="0" t="n">
        <v>0.3333</v>
      </c>
      <c r="I519" s="0" t="n">
        <v>0.0435</v>
      </c>
      <c r="J519" s="0" t="n">
        <v>0.644928</v>
      </c>
      <c r="K519" s="7" t="s">
        <v>16</v>
      </c>
      <c r="L519" s="8" t="n">
        <f aca="false">AVERAGE(F520,F523,F526)</f>
        <v>70.8266666666667</v>
      </c>
      <c r="M519" s="8" t="n">
        <f aca="false">AVERAGE(F519,F522,F525)</f>
        <v>31.11</v>
      </c>
    </row>
    <row r="520" customFormat="false" ht="12" hidden="false" customHeight="false" outlineLevel="0" collapsed="false">
      <c r="A520" s="0" t="s">
        <v>17</v>
      </c>
      <c r="B520" s="0" t="n">
        <v>12</v>
      </c>
      <c r="C520" s="0" t="n">
        <v>30</v>
      </c>
      <c r="D520" s="0" t="n">
        <v>230</v>
      </c>
      <c r="E520" s="0" t="n">
        <v>2.31</v>
      </c>
      <c r="F520" s="0" t="n">
        <v>80.65</v>
      </c>
      <c r="G520" s="0" t="n">
        <v>100</v>
      </c>
      <c r="H520" s="0" t="n">
        <v>0.8065</v>
      </c>
      <c r="I520" s="0" t="n">
        <v>0</v>
      </c>
      <c r="J520" s="0" t="n">
        <v>0.903226</v>
      </c>
      <c r="K520" s="7" t="s">
        <v>18</v>
      </c>
      <c r="L520" s="8" t="n">
        <f aca="false">AVERAGE(G520,G523,G526)</f>
        <v>90.74</v>
      </c>
      <c r="M520" s="8" t="n">
        <f aca="false">AVERAGE(G519,G522,G525)</f>
        <v>38.2366666666667</v>
      </c>
    </row>
    <row r="521" customFormat="false" ht="12" hidden="false" customHeight="false" outlineLevel="0" collapsed="false">
      <c r="A521" s="0" t="s">
        <v>19</v>
      </c>
      <c r="K521" s="7" t="s">
        <v>12</v>
      </c>
      <c r="L521" s="8" t="n">
        <f aca="false">AVERAGE(J520,J523,J526)</f>
        <v>0.846875333333333</v>
      </c>
      <c r="M521" s="8" t="n">
        <f aca="false">AVERAGE(J519,J522,J525)</f>
        <v>0.625845666666667</v>
      </c>
    </row>
    <row r="522" customFormat="false" ht="12" hidden="false" customHeight="false" outlineLevel="0" collapsed="false">
      <c r="A522" s="0" t="s">
        <v>15</v>
      </c>
      <c r="B522" s="0" t="n">
        <v>4</v>
      </c>
      <c r="C522" s="0" t="n">
        <v>15</v>
      </c>
      <c r="D522" s="0" t="n">
        <v>230</v>
      </c>
      <c r="E522" s="0" t="n">
        <v>15.92</v>
      </c>
      <c r="F522" s="0" t="n">
        <v>33.33</v>
      </c>
      <c r="G522" s="0" t="n">
        <v>14.71</v>
      </c>
      <c r="H522" s="0" t="n">
        <v>0.3333</v>
      </c>
      <c r="I522" s="0" t="n">
        <v>0.1261</v>
      </c>
      <c r="J522" s="0" t="n">
        <v>0.603623</v>
      </c>
      <c r="K522" s="9"/>
      <c r="L522" s="8"/>
      <c r="M522" s="8"/>
    </row>
    <row r="523" customFormat="false" ht="12" hidden="false" customHeight="false" outlineLevel="0" collapsed="false">
      <c r="A523" s="0" t="s">
        <v>17</v>
      </c>
      <c r="B523" s="0" t="n">
        <v>4</v>
      </c>
      <c r="C523" s="0" t="n">
        <v>30</v>
      </c>
      <c r="D523" s="0" t="n">
        <v>230</v>
      </c>
      <c r="E523" s="0" t="n">
        <v>5.38</v>
      </c>
      <c r="F523" s="0" t="n">
        <v>86.67</v>
      </c>
      <c r="G523" s="0" t="n">
        <v>72.22</v>
      </c>
      <c r="H523" s="0" t="n">
        <v>0.8667</v>
      </c>
      <c r="I523" s="0" t="n">
        <v>0.0435</v>
      </c>
      <c r="J523" s="0" t="n">
        <v>0.911594</v>
      </c>
      <c r="K523" s="5" t="s">
        <v>20</v>
      </c>
      <c r="L523" s="6" t="s">
        <v>14</v>
      </c>
      <c r="M523" s="6" t="s">
        <v>15</v>
      </c>
    </row>
    <row r="524" customFormat="false" ht="12" hidden="false" customHeight="false" outlineLevel="0" collapsed="false">
      <c r="A524" s="0" t="s">
        <v>21</v>
      </c>
      <c r="K524" s="7" t="s">
        <v>16</v>
      </c>
      <c r="L524" s="8" t="n">
        <f aca="false">AVERAGE(F520,F523)</f>
        <v>83.66</v>
      </c>
      <c r="M524" s="8" t="n">
        <f aca="false">AVERAGE(F519,F522)</f>
        <v>33.33</v>
      </c>
    </row>
    <row r="525" customFormat="false" ht="12" hidden="false" customHeight="false" outlineLevel="0" collapsed="false">
      <c r="A525" s="0" t="s">
        <v>15</v>
      </c>
      <c r="B525" s="0" t="n">
        <v>10</v>
      </c>
      <c r="C525" s="0" t="n">
        <v>15</v>
      </c>
      <c r="D525" s="0" t="n">
        <v>230</v>
      </c>
      <c r="E525" s="0" t="n">
        <v>5.31</v>
      </c>
      <c r="F525" s="0" t="n">
        <v>26.67</v>
      </c>
      <c r="G525" s="0" t="n">
        <v>66.67</v>
      </c>
      <c r="H525" s="0" t="n">
        <v>0.2667</v>
      </c>
      <c r="I525" s="0" t="n">
        <v>0.0087</v>
      </c>
      <c r="J525" s="0" t="n">
        <v>0.628986</v>
      </c>
      <c r="K525" s="7" t="s">
        <v>18</v>
      </c>
      <c r="L525" s="8" t="n">
        <f aca="false">AVERAGE(G520,G523)</f>
        <v>86.11</v>
      </c>
      <c r="M525" s="8" t="n">
        <f aca="false">AVERAGE(G519,G522)</f>
        <v>24.02</v>
      </c>
    </row>
    <row r="526" customFormat="false" ht="12" hidden="false" customHeight="false" outlineLevel="0" collapsed="false">
      <c r="A526" s="0" t="s">
        <v>17</v>
      </c>
      <c r="B526" s="0" t="n">
        <v>10</v>
      </c>
      <c r="C526" s="0" t="n">
        <v>30</v>
      </c>
      <c r="D526" s="0" t="n">
        <v>230</v>
      </c>
      <c r="E526" s="0" t="n">
        <v>6.54</v>
      </c>
      <c r="F526" s="0" t="n">
        <v>45.16</v>
      </c>
      <c r="G526" s="0" t="n">
        <v>100</v>
      </c>
      <c r="H526" s="0" t="n">
        <v>0.4516</v>
      </c>
      <c r="I526" s="0" t="n">
        <v>0</v>
      </c>
      <c r="J526" s="0" t="n">
        <v>0.725806</v>
      </c>
      <c r="K526" s="7" t="s">
        <v>12</v>
      </c>
      <c r="L526" s="8" t="n">
        <f aca="false">AVERAGE(J520,J523)</f>
        <v>0.90741</v>
      </c>
      <c r="M526" s="8" t="n">
        <f aca="false">AVERAGE(J519,J522)</f>
        <v>0.6242755</v>
      </c>
    </row>
    <row r="529" customFormat="false" ht="12" hidden="false" customHeight="false" outlineLevel="0" collapsed="false">
      <c r="A529" s="0" t="s">
        <v>65</v>
      </c>
      <c r="K529" s="3" t="s">
        <v>2</v>
      </c>
      <c r="L529" s="3"/>
      <c r="M529" s="3"/>
    </row>
    <row r="530" customFormat="false" ht="12" hidden="false" customHeight="false" outlineLevel="0" collapsed="false">
      <c r="A530" s="0" t="s">
        <v>3</v>
      </c>
      <c r="B530" s="0" t="s">
        <v>4</v>
      </c>
      <c r="C530" s="0" t="s">
        <v>5</v>
      </c>
      <c r="D530" s="0" t="s">
        <v>6</v>
      </c>
      <c r="E530" s="4" t="s">
        <v>7</v>
      </c>
      <c r="F530" s="4" t="s">
        <v>8</v>
      </c>
      <c r="G530" s="4" t="s">
        <v>9</v>
      </c>
      <c r="H530" s="4" t="s">
        <v>10</v>
      </c>
      <c r="I530" s="4" t="s">
        <v>11</v>
      </c>
      <c r="J530" s="4" t="s">
        <v>12</v>
      </c>
      <c r="K530" s="5" t="s">
        <v>13</v>
      </c>
      <c r="L530" s="6" t="s">
        <v>14</v>
      </c>
      <c r="M530" s="6" t="s">
        <v>15</v>
      </c>
    </row>
    <row r="531" customFormat="false" ht="12" hidden="false" customHeight="false" outlineLevel="0" collapsed="false">
      <c r="A531" s="0" t="s">
        <v>15</v>
      </c>
      <c r="B531" s="0" t="n">
        <v>4</v>
      </c>
      <c r="C531" s="0" t="n">
        <v>42</v>
      </c>
      <c r="D531" s="0" t="n">
        <v>635</v>
      </c>
      <c r="E531" s="0" t="n">
        <v>7.98</v>
      </c>
      <c r="F531" s="0" t="n">
        <v>85.71</v>
      </c>
      <c r="G531" s="0" t="n">
        <v>42.86</v>
      </c>
      <c r="H531" s="0" t="n">
        <v>0.8571</v>
      </c>
      <c r="I531" s="0" t="n">
        <v>0.0756</v>
      </c>
      <c r="J531" s="0" t="n">
        <v>0.890776</v>
      </c>
      <c r="K531" s="7" t="s">
        <v>16</v>
      </c>
      <c r="L531" s="8" t="n">
        <f aca="false">AVERAGE(F532,F535,F538)</f>
        <v>66.6633333333333</v>
      </c>
      <c r="M531" s="8" t="n">
        <f aca="false">AVERAGE(F531,F534,F537)</f>
        <v>73.0133333333333</v>
      </c>
    </row>
    <row r="532" customFormat="false" ht="12" hidden="false" customHeight="false" outlineLevel="0" collapsed="false">
      <c r="A532" s="0" t="s">
        <v>17</v>
      </c>
      <c r="B532" s="0" t="n">
        <v>4</v>
      </c>
      <c r="C532" s="0" t="n">
        <v>84</v>
      </c>
      <c r="D532" s="0" t="n">
        <v>635</v>
      </c>
      <c r="E532" s="0" t="n">
        <v>6.4</v>
      </c>
      <c r="F532" s="0" t="n">
        <v>78.82</v>
      </c>
      <c r="G532" s="0" t="n">
        <v>70.53</v>
      </c>
      <c r="H532" s="0" t="n">
        <v>0.7882</v>
      </c>
      <c r="I532" s="0" t="n">
        <v>0.0442</v>
      </c>
      <c r="J532" s="0" t="n">
        <v>0.872036</v>
      </c>
      <c r="K532" s="7" t="s">
        <v>18</v>
      </c>
      <c r="L532" s="8" t="n">
        <f aca="false">AVERAGE(G532,G535,G538)</f>
        <v>72.23</v>
      </c>
      <c r="M532" s="8" t="n">
        <f aca="false">AVERAGE(G531,G534,G537)</f>
        <v>47.8266666666667</v>
      </c>
    </row>
    <row r="533" customFormat="false" ht="12" hidden="false" customHeight="false" outlineLevel="0" collapsed="false">
      <c r="A533" s="0" t="s">
        <v>19</v>
      </c>
      <c r="K533" s="7" t="s">
        <v>12</v>
      </c>
      <c r="L533" s="8" t="n">
        <f aca="false">AVERAGE(J532,J535,J538)</f>
        <v>0.81204</v>
      </c>
      <c r="M533" s="8" t="n">
        <f aca="false">AVERAGE(J531,J534,J537)</f>
        <v>0.832533666666667</v>
      </c>
    </row>
    <row r="534" customFormat="false" ht="12" hidden="false" customHeight="false" outlineLevel="0" collapsed="false">
      <c r="A534" s="0" t="s">
        <v>15</v>
      </c>
      <c r="B534" s="0" t="n">
        <v>2</v>
      </c>
      <c r="C534" s="0" t="n">
        <v>42</v>
      </c>
      <c r="D534" s="0" t="n">
        <v>635</v>
      </c>
      <c r="E534" s="0" t="n">
        <v>10.64</v>
      </c>
      <c r="F534" s="0" t="n">
        <v>83.33</v>
      </c>
      <c r="G534" s="0" t="n">
        <v>35</v>
      </c>
      <c r="H534" s="0" t="n">
        <v>0.8333</v>
      </c>
      <c r="I534" s="0" t="n">
        <v>0.1024</v>
      </c>
      <c r="J534" s="0" t="n">
        <v>0.865486</v>
      </c>
      <c r="K534" s="9"/>
      <c r="L534" s="8"/>
      <c r="M534" s="8"/>
    </row>
    <row r="535" customFormat="false" ht="12" hidden="false" customHeight="false" outlineLevel="0" collapsed="false">
      <c r="A535" s="0" t="s">
        <v>17</v>
      </c>
      <c r="B535" s="0" t="n">
        <v>2</v>
      </c>
      <c r="C535" s="0" t="n">
        <v>84</v>
      </c>
      <c r="D535" s="0" t="n">
        <v>635</v>
      </c>
      <c r="E535" s="0" t="n">
        <v>8.76</v>
      </c>
      <c r="F535" s="0" t="n">
        <v>82.35</v>
      </c>
      <c r="G535" s="0" t="n">
        <v>59.32</v>
      </c>
      <c r="H535" s="0" t="n">
        <v>0.8235</v>
      </c>
      <c r="I535" s="0" t="n">
        <v>0.0757</v>
      </c>
      <c r="J535" s="0" t="n">
        <v>0.87391</v>
      </c>
      <c r="K535" s="5" t="s">
        <v>20</v>
      </c>
      <c r="L535" s="6" t="s">
        <v>14</v>
      </c>
      <c r="M535" s="6" t="s">
        <v>15</v>
      </c>
    </row>
    <row r="536" customFormat="false" ht="12" hidden="false" customHeight="false" outlineLevel="0" collapsed="false">
      <c r="A536" s="0" t="s">
        <v>21</v>
      </c>
      <c r="K536" s="7" t="s">
        <v>16</v>
      </c>
      <c r="L536" s="8" t="n">
        <f aca="false">AVERAGE(F532,F535)</f>
        <v>80.585</v>
      </c>
      <c r="M536" s="8" t="n">
        <f aca="false">AVERAGE(F531,F534)</f>
        <v>84.52</v>
      </c>
    </row>
    <row r="537" customFormat="false" ht="12" hidden="false" customHeight="false" outlineLevel="0" collapsed="false">
      <c r="A537" s="0" t="s">
        <v>15</v>
      </c>
      <c r="B537" s="0" t="n">
        <v>4</v>
      </c>
      <c r="C537" s="0" t="n">
        <v>42</v>
      </c>
      <c r="D537" s="0" t="n">
        <v>635</v>
      </c>
      <c r="E537" s="0" t="n">
        <v>4.73</v>
      </c>
      <c r="F537" s="0" t="n">
        <v>50</v>
      </c>
      <c r="G537" s="0" t="n">
        <v>65.62</v>
      </c>
      <c r="H537" s="0" t="n">
        <v>0.5</v>
      </c>
      <c r="I537" s="0" t="n">
        <v>0.0173</v>
      </c>
      <c r="J537" s="0" t="n">
        <v>0.741339</v>
      </c>
      <c r="K537" s="7" t="s">
        <v>18</v>
      </c>
      <c r="L537" s="8" t="n">
        <f aca="false">AVERAGE(G532,G535)</f>
        <v>64.925</v>
      </c>
      <c r="M537" s="8" t="n">
        <f aca="false">AVERAGE(G531,G534)</f>
        <v>38.93</v>
      </c>
    </row>
    <row r="538" customFormat="false" ht="12" hidden="false" customHeight="false" outlineLevel="0" collapsed="false">
      <c r="A538" s="0" t="s">
        <v>17</v>
      </c>
      <c r="B538" s="0" t="n">
        <v>4</v>
      </c>
      <c r="C538" s="0" t="n">
        <v>84</v>
      </c>
      <c r="D538" s="0" t="n">
        <v>635</v>
      </c>
      <c r="E538" s="0" t="n">
        <v>7.93</v>
      </c>
      <c r="F538" s="0" t="n">
        <v>38.82</v>
      </c>
      <c r="G538" s="0" t="n">
        <v>86.84</v>
      </c>
      <c r="H538" s="0" t="n">
        <v>0.3882</v>
      </c>
      <c r="I538" s="0" t="n">
        <v>0.0079</v>
      </c>
      <c r="J538" s="0" t="n">
        <v>0.690174</v>
      </c>
      <c r="K538" s="7" t="s">
        <v>12</v>
      </c>
      <c r="L538" s="8" t="n">
        <f aca="false">AVERAGE(J532,J535)</f>
        <v>0.872973</v>
      </c>
      <c r="M538" s="8" t="n">
        <f aca="false">AVERAGE(J531,J534)</f>
        <v>0.878131</v>
      </c>
    </row>
    <row r="541" customFormat="false" ht="12" hidden="false" customHeight="false" outlineLevel="0" collapsed="false">
      <c r="A541" s="0" t="s">
        <v>66</v>
      </c>
      <c r="K541" s="3" t="s">
        <v>2</v>
      </c>
      <c r="L541" s="3"/>
      <c r="M541" s="3"/>
    </row>
    <row r="542" customFormat="false" ht="12" hidden="false" customHeight="false" outlineLevel="0" collapsed="false">
      <c r="A542" s="0" t="s">
        <v>3</v>
      </c>
      <c r="B542" s="0" t="s">
        <v>4</v>
      </c>
      <c r="C542" s="0" t="s">
        <v>5</v>
      </c>
      <c r="D542" s="0" t="s">
        <v>6</v>
      </c>
      <c r="E542" s="4" t="s">
        <v>7</v>
      </c>
      <c r="F542" s="4" t="s">
        <v>8</v>
      </c>
      <c r="G542" s="4" t="s">
        <v>9</v>
      </c>
      <c r="H542" s="4" t="s">
        <v>10</v>
      </c>
      <c r="I542" s="4" t="s">
        <v>11</v>
      </c>
      <c r="J542" s="4" t="s">
        <v>12</v>
      </c>
      <c r="K542" s="5" t="s">
        <v>13</v>
      </c>
      <c r="L542" s="6" t="s">
        <v>14</v>
      </c>
      <c r="M542" s="6" t="s">
        <v>15</v>
      </c>
    </row>
    <row r="543" customFormat="false" ht="12" hidden="false" customHeight="false" outlineLevel="0" collapsed="false">
      <c r="A543" s="0" t="s">
        <v>15</v>
      </c>
      <c r="B543" s="0" t="n">
        <v>20</v>
      </c>
      <c r="C543" s="0" t="n">
        <v>82</v>
      </c>
      <c r="D543" s="0" t="n">
        <v>1245</v>
      </c>
      <c r="E543" s="0" t="n">
        <v>7.91</v>
      </c>
      <c r="F543" s="0" t="n">
        <v>67.47</v>
      </c>
      <c r="G543" s="0" t="n">
        <v>41.79</v>
      </c>
      <c r="H543" s="0" t="n">
        <v>0.6747</v>
      </c>
      <c r="I543" s="0" t="n">
        <v>0.0627</v>
      </c>
      <c r="J543" s="0" t="n">
        <v>0.806024</v>
      </c>
      <c r="K543" s="7" t="s">
        <v>16</v>
      </c>
      <c r="L543" s="8" t="n">
        <f aca="false">AVERAGE(F544,F547,F550)</f>
        <v>61.01</v>
      </c>
      <c r="M543" s="8" t="n">
        <f aca="false">AVERAGE(F543,F546,F549)</f>
        <v>54.2166666666667</v>
      </c>
    </row>
    <row r="544" customFormat="false" ht="12" hidden="false" customHeight="false" outlineLevel="0" collapsed="false">
      <c r="A544" s="0" t="s">
        <v>17</v>
      </c>
      <c r="B544" s="0" t="n">
        <v>20</v>
      </c>
      <c r="C544" s="0" t="n">
        <v>165</v>
      </c>
      <c r="D544" s="0" t="n">
        <v>1245</v>
      </c>
      <c r="E544" s="0" t="n">
        <v>7.87</v>
      </c>
      <c r="F544" s="0" t="n">
        <v>73.33</v>
      </c>
      <c r="G544" s="0" t="n">
        <v>64.36</v>
      </c>
      <c r="H544" s="0" t="n">
        <v>0.7333</v>
      </c>
      <c r="I544" s="0" t="n">
        <v>0.0538</v>
      </c>
      <c r="J544" s="0" t="n">
        <v>0.839759</v>
      </c>
      <c r="K544" s="7" t="s">
        <v>18</v>
      </c>
      <c r="L544" s="8" t="n">
        <f aca="false">AVERAGE(G544,G547,G550)</f>
        <v>68.4966666666667</v>
      </c>
      <c r="M544" s="8" t="n">
        <f aca="false">AVERAGE(G543,G546,G549)</f>
        <v>52.7533333333333</v>
      </c>
    </row>
    <row r="545" customFormat="false" ht="12" hidden="false" customHeight="false" outlineLevel="0" collapsed="false">
      <c r="A545" s="0" t="s">
        <v>19</v>
      </c>
      <c r="K545" s="7" t="s">
        <v>12</v>
      </c>
      <c r="L545" s="8" t="n">
        <f aca="false">AVERAGE(J544,J547,J550)</f>
        <v>0.77908</v>
      </c>
      <c r="M545" s="8" t="n">
        <f aca="false">AVERAGE(J543,J546,J549)</f>
        <v>0.743641333333333</v>
      </c>
    </row>
    <row r="546" customFormat="false" ht="12" hidden="false" customHeight="false" outlineLevel="0" collapsed="false">
      <c r="A546" s="0" t="s">
        <v>15</v>
      </c>
      <c r="B546" s="0" t="n">
        <v>18</v>
      </c>
      <c r="C546" s="0" t="n">
        <v>82</v>
      </c>
      <c r="D546" s="0" t="n">
        <v>1245</v>
      </c>
      <c r="E546" s="0" t="n">
        <v>11.3</v>
      </c>
      <c r="F546" s="0" t="n">
        <v>67.47</v>
      </c>
      <c r="G546" s="0" t="n">
        <v>31.28</v>
      </c>
      <c r="H546" s="0" t="n">
        <v>0.6747</v>
      </c>
      <c r="I546" s="0" t="n">
        <v>0.0988</v>
      </c>
      <c r="J546" s="0" t="n">
        <v>0.787952</v>
      </c>
      <c r="K546" s="9"/>
      <c r="L546" s="8"/>
      <c r="M546" s="8"/>
    </row>
    <row r="547" customFormat="false" ht="12" hidden="false" customHeight="false" outlineLevel="0" collapsed="false">
      <c r="A547" s="0" t="s">
        <v>17</v>
      </c>
      <c r="B547" s="0" t="n">
        <v>18</v>
      </c>
      <c r="C547" s="0" t="n">
        <v>165</v>
      </c>
      <c r="D547" s="0" t="n">
        <v>1245</v>
      </c>
      <c r="E547" s="0" t="n">
        <v>11.42</v>
      </c>
      <c r="F547" s="0" t="n">
        <v>75.76</v>
      </c>
      <c r="G547" s="0" t="n">
        <v>50.81</v>
      </c>
      <c r="H547" s="0" t="n">
        <v>0.7576</v>
      </c>
      <c r="I547" s="0" t="n">
        <v>0.0972</v>
      </c>
      <c r="J547" s="0" t="n">
        <v>0.830194</v>
      </c>
      <c r="K547" s="5" t="s">
        <v>20</v>
      </c>
      <c r="L547" s="6" t="s">
        <v>14</v>
      </c>
      <c r="M547" s="6" t="s">
        <v>15</v>
      </c>
    </row>
    <row r="548" customFormat="false" ht="12" hidden="false" customHeight="false" outlineLevel="0" collapsed="false">
      <c r="A548" s="0" t="s">
        <v>21</v>
      </c>
      <c r="K548" s="7" t="s">
        <v>16</v>
      </c>
      <c r="L548" s="8" t="n">
        <f aca="false">AVERAGE(F544,F547)</f>
        <v>74.545</v>
      </c>
      <c r="M548" s="8" t="n">
        <f aca="false">AVERAGE(F543,F546)</f>
        <v>67.47</v>
      </c>
    </row>
    <row r="549" customFormat="false" ht="12" hidden="false" customHeight="false" outlineLevel="0" collapsed="false">
      <c r="A549" s="0" t="s">
        <v>15</v>
      </c>
      <c r="B549" s="0" t="n">
        <v>20</v>
      </c>
      <c r="C549" s="0" t="n">
        <v>82</v>
      </c>
      <c r="D549" s="0" t="n">
        <v>1245</v>
      </c>
      <c r="E549" s="0" t="n">
        <v>4.82</v>
      </c>
      <c r="F549" s="0" t="n">
        <v>27.71</v>
      </c>
      <c r="G549" s="0" t="n">
        <v>85.19</v>
      </c>
      <c r="H549" s="0" t="n">
        <v>0.2771</v>
      </c>
      <c r="I549" s="0" t="n">
        <v>0.0032</v>
      </c>
      <c r="J549" s="0" t="n">
        <v>0.636948</v>
      </c>
      <c r="K549" s="7" t="s">
        <v>18</v>
      </c>
      <c r="L549" s="8" t="n">
        <f aca="false">AVERAGE(G544,G547)</f>
        <v>57.585</v>
      </c>
      <c r="M549" s="8" t="n">
        <f aca="false">AVERAGE(G543,G546)</f>
        <v>36.535</v>
      </c>
    </row>
    <row r="550" customFormat="false" ht="12" hidden="false" customHeight="false" outlineLevel="0" collapsed="false">
      <c r="A550" s="0" t="s">
        <v>17</v>
      </c>
      <c r="B550" s="0" t="n">
        <v>20</v>
      </c>
      <c r="C550" s="0" t="n">
        <v>165</v>
      </c>
      <c r="D550" s="0" t="n">
        <v>1245</v>
      </c>
      <c r="E550" s="0" t="n">
        <v>8.16</v>
      </c>
      <c r="F550" s="0" t="n">
        <v>33.94</v>
      </c>
      <c r="G550" s="0" t="n">
        <v>90.32</v>
      </c>
      <c r="H550" s="0" t="n">
        <v>0.3394</v>
      </c>
      <c r="I550" s="0" t="n">
        <v>0.0048</v>
      </c>
      <c r="J550" s="0" t="n">
        <v>0.667287</v>
      </c>
      <c r="K550" s="7" t="s">
        <v>12</v>
      </c>
      <c r="L550" s="8" t="n">
        <f aca="false">AVERAGE(J544,J547)</f>
        <v>0.8349765</v>
      </c>
      <c r="M550" s="8" t="n">
        <f aca="false">AVERAGE(J543,J546)</f>
        <v>0.796988</v>
      </c>
    </row>
    <row r="553" customFormat="false" ht="12" hidden="false" customHeight="false" outlineLevel="0" collapsed="false">
      <c r="A553" s="0" t="s">
        <v>67</v>
      </c>
      <c r="K553" s="3" t="s">
        <v>2</v>
      </c>
      <c r="L553" s="3"/>
      <c r="M553" s="3"/>
    </row>
    <row r="554" customFormat="false" ht="12" hidden="false" customHeight="false" outlineLevel="0" collapsed="false">
      <c r="A554" s="0" t="s">
        <v>3</v>
      </c>
      <c r="B554" s="0" t="s">
        <v>4</v>
      </c>
      <c r="C554" s="0" t="s">
        <v>5</v>
      </c>
      <c r="D554" s="0" t="s">
        <v>6</v>
      </c>
      <c r="E554" s="4" t="s">
        <v>7</v>
      </c>
      <c r="F554" s="4" t="s">
        <v>8</v>
      </c>
      <c r="G554" s="4" t="s">
        <v>9</v>
      </c>
      <c r="H554" s="4" t="s">
        <v>10</v>
      </c>
      <c r="I554" s="4" t="s">
        <v>11</v>
      </c>
      <c r="J554" s="4" t="s">
        <v>12</v>
      </c>
      <c r="K554" s="5" t="s">
        <v>13</v>
      </c>
      <c r="L554" s="6" t="s">
        <v>14</v>
      </c>
      <c r="M554" s="6" t="s">
        <v>15</v>
      </c>
    </row>
    <row r="555" customFormat="false" ht="12" hidden="false" customHeight="false" outlineLevel="0" collapsed="false">
      <c r="A555" s="0" t="s">
        <v>15</v>
      </c>
      <c r="B555" s="0" t="n">
        <v>16</v>
      </c>
      <c r="C555" s="0" t="n">
        <v>20</v>
      </c>
      <c r="D555" s="0" t="n">
        <v>310</v>
      </c>
      <c r="E555" s="0" t="n">
        <v>9.37</v>
      </c>
      <c r="F555" s="0" t="n">
        <v>47.62</v>
      </c>
      <c r="G555" s="0" t="n">
        <v>33.33</v>
      </c>
      <c r="H555" s="0" t="n">
        <v>0.4762</v>
      </c>
      <c r="I555" s="0" t="n">
        <v>0.0645</v>
      </c>
      <c r="J555" s="0" t="n">
        <v>0.705837</v>
      </c>
      <c r="K555" s="7" t="s">
        <v>16</v>
      </c>
      <c r="L555" s="8" t="n">
        <f aca="false">AVERAGE(F556,F559,F562)</f>
        <v>60.9766666666667</v>
      </c>
      <c r="M555" s="8" t="n">
        <f aca="false">AVERAGE(F555,F558,F561)</f>
        <v>41.27</v>
      </c>
    </row>
    <row r="556" customFormat="false" ht="12" hidden="false" customHeight="false" outlineLevel="0" collapsed="false">
      <c r="A556" s="0" t="s">
        <v>17</v>
      </c>
      <c r="B556" s="0" t="n">
        <v>16</v>
      </c>
      <c r="C556" s="0" t="n">
        <v>40</v>
      </c>
      <c r="D556" s="0" t="n">
        <v>310</v>
      </c>
      <c r="E556" s="0" t="n">
        <v>5.43</v>
      </c>
      <c r="F556" s="0" t="n">
        <v>73.17</v>
      </c>
      <c r="G556" s="0" t="n">
        <v>78.95</v>
      </c>
      <c r="H556" s="0" t="n">
        <v>0.7317</v>
      </c>
      <c r="I556" s="0" t="n">
        <v>0.0259</v>
      </c>
      <c r="J556" s="0" t="n">
        <v>0.852909</v>
      </c>
      <c r="K556" s="7" t="s">
        <v>18</v>
      </c>
      <c r="L556" s="8" t="n">
        <f aca="false">AVERAGE(G556,G559,G562)</f>
        <v>71.7233333333333</v>
      </c>
      <c r="M556" s="8" t="n">
        <f aca="false">AVERAGE(G555,G558,G561)</f>
        <v>38.8633333333333</v>
      </c>
    </row>
    <row r="557" customFormat="false" ht="12" hidden="false" customHeight="false" outlineLevel="0" collapsed="false">
      <c r="A557" s="0" t="s">
        <v>19</v>
      </c>
      <c r="K557" s="7" t="s">
        <v>12</v>
      </c>
      <c r="L557" s="8" t="n">
        <f aca="false">AVERAGE(J556,J559,J562)</f>
        <v>0.787618</v>
      </c>
      <c r="M557" s="8" t="n">
        <f aca="false">AVERAGE(J555,J558,J561)</f>
        <v>0.675704</v>
      </c>
    </row>
    <row r="558" customFormat="false" ht="12" hidden="false" customHeight="false" outlineLevel="0" collapsed="false">
      <c r="A558" s="0" t="s">
        <v>15</v>
      </c>
      <c r="B558" s="0" t="n">
        <v>16</v>
      </c>
      <c r="C558" s="0" t="n">
        <v>20</v>
      </c>
      <c r="D558" s="0" t="n">
        <v>310</v>
      </c>
      <c r="E558" s="0" t="n">
        <v>13.29</v>
      </c>
      <c r="F558" s="0" t="n">
        <v>47.62</v>
      </c>
      <c r="G558" s="0" t="n">
        <v>23.26</v>
      </c>
      <c r="H558" s="0" t="n">
        <v>0.4762</v>
      </c>
      <c r="I558" s="0" t="n">
        <v>0.1065</v>
      </c>
      <c r="J558" s="0" t="n">
        <v>0.684869</v>
      </c>
      <c r="K558" s="9"/>
      <c r="L558" s="8"/>
      <c r="M558" s="8"/>
    </row>
    <row r="559" customFormat="false" ht="12" hidden="false" customHeight="false" outlineLevel="0" collapsed="false">
      <c r="A559" s="0" t="s">
        <v>17</v>
      </c>
      <c r="B559" s="0" t="n">
        <v>16</v>
      </c>
      <c r="C559" s="0" t="n">
        <v>40</v>
      </c>
      <c r="D559" s="0" t="n">
        <v>310</v>
      </c>
      <c r="E559" s="0" t="n">
        <v>8.57</v>
      </c>
      <c r="F559" s="0" t="n">
        <v>73.17</v>
      </c>
      <c r="G559" s="0" t="n">
        <v>61.22</v>
      </c>
      <c r="H559" s="0" t="n">
        <v>0.7317</v>
      </c>
      <c r="I559" s="0" t="n">
        <v>0.0615</v>
      </c>
      <c r="J559" s="0" t="n">
        <v>0.835109</v>
      </c>
      <c r="K559" s="5" t="s">
        <v>20</v>
      </c>
      <c r="L559" s="6" t="s">
        <v>14</v>
      </c>
      <c r="M559" s="6" t="s">
        <v>15</v>
      </c>
    </row>
    <row r="560" customFormat="false" ht="12" hidden="false" customHeight="false" outlineLevel="0" collapsed="false">
      <c r="A560" s="0" t="s">
        <v>21</v>
      </c>
      <c r="K560" s="7" t="s">
        <v>16</v>
      </c>
      <c r="L560" s="8" t="n">
        <f aca="false">AVERAGE(F556,F559)</f>
        <v>73.17</v>
      </c>
      <c r="M560" s="8" t="n">
        <f aca="false">AVERAGE(F555,F558)</f>
        <v>47.62</v>
      </c>
    </row>
    <row r="561" customFormat="false" ht="12" hidden="false" customHeight="false" outlineLevel="0" collapsed="false">
      <c r="A561" s="0" t="s">
        <v>15</v>
      </c>
      <c r="B561" s="0" t="n">
        <v>10</v>
      </c>
      <c r="C561" s="0" t="n">
        <v>20</v>
      </c>
      <c r="D561" s="0" t="n">
        <v>310</v>
      </c>
      <c r="E561" s="0" t="n">
        <v>5.74</v>
      </c>
      <c r="F561" s="0" t="n">
        <v>28.57</v>
      </c>
      <c r="G561" s="0" t="n">
        <v>60</v>
      </c>
      <c r="H561" s="0" t="n">
        <v>0.2857</v>
      </c>
      <c r="I561" s="0" t="n">
        <v>0.0129</v>
      </c>
      <c r="J561" s="0" t="n">
        <v>0.636406</v>
      </c>
      <c r="K561" s="7" t="s">
        <v>18</v>
      </c>
      <c r="L561" s="8" t="n">
        <f aca="false">AVERAGE(G556,G559)</f>
        <v>70.085</v>
      </c>
      <c r="M561" s="8" t="n">
        <f aca="false">AVERAGE(G555,G558)</f>
        <v>28.295</v>
      </c>
    </row>
    <row r="562" customFormat="false" ht="12" hidden="false" customHeight="false" outlineLevel="0" collapsed="false">
      <c r="A562" s="0" t="s">
        <v>17</v>
      </c>
      <c r="B562" s="0" t="n">
        <v>10</v>
      </c>
      <c r="C562" s="0" t="n">
        <v>40</v>
      </c>
      <c r="D562" s="0" t="n">
        <v>310</v>
      </c>
      <c r="E562" s="0" t="n">
        <v>8.86</v>
      </c>
      <c r="F562" s="0" t="n">
        <v>36.59</v>
      </c>
      <c r="G562" s="0" t="n">
        <v>75</v>
      </c>
      <c r="H562" s="0" t="n">
        <v>0.3659</v>
      </c>
      <c r="I562" s="0" t="n">
        <v>0.0162</v>
      </c>
      <c r="J562" s="0" t="n">
        <v>0.674836</v>
      </c>
      <c r="K562" s="7" t="s">
        <v>12</v>
      </c>
      <c r="L562" s="8" t="n">
        <f aca="false">AVERAGE(J556,J559)</f>
        <v>0.844009</v>
      </c>
      <c r="M562" s="8" t="n">
        <f aca="false">AVERAGE(J555,J558)</f>
        <v>0.695353</v>
      </c>
    </row>
    <row r="565" customFormat="false" ht="12" hidden="false" customHeight="false" outlineLevel="0" collapsed="false">
      <c r="A565" s="0" t="s">
        <v>68</v>
      </c>
      <c r="K565" s="3" t="s">
        <v>2</v>
      </c>
      <c r="L565" s="3"/>
      <c r="M565" s="3"/>
    </row>
    <row r="566" customFormat="false" ht="12" hidden="false" customHeight="false" outlineLevel="0" collapsed="false">
      <c r="A566" s="0" t="s">
        <v>3</v>
      </c>
      <c r="B566" s="0" t="s">
        <v>4</v>
      </c>
      <c r="C566" s="0" t="s">
        <v>5</v>
      </c>
      <c r="D566" s="0" t="s">
        <v>6</v>
      </c>
      <c r="E566" s="4" t="s">
        <v>7</v>
      </c>
      <c r="F566" s="4" t="s">
        <v>8</v>
      </c>
      <c r="G566" s="4" t="s">
        <v>9</v>
      </c>
      <c r="H566" s="4" t="s">
        <v>10</v>
      </c>
      <c r="I566" s="4" t="s">
        <v>11</v>
      </c>
      <c r="J566" s="4" t="s">
        <v>12</v>
      </c>
      <c r="K566" s="5" t="s">
        <v>13</v>
      </c>
      <c r="L566" s="6" t="s">
        <v>14</v>
      </c>
      <c r="M566" s="6" t="s">
        <v>15</v>
      </c>
    </row>
    <row r="567" customFormat="false" ht="12" hidden="false" customHeight="false" outlineLevel="0" collapsed="false">
      <c r="A567" s="0" t="s">
        <v>15</v>
      </c>
      <c r="B567" s="0" t="n">
        <v>12</v>
      </c>
      <c r="C567" s="0" t="n">
        <v>16</v>
      </c>
      <c r="D567" s="0" t="n">
        <v>250</v>
      </c>
      <c r="E567" s="0" t="n">
        <v>16.85</v>
      </c>
      <c r="F567" s="0" t="n">
        <v>23.53</v>
      </c>
      <c r="G567" s="0" t="n">
        <v>11.11</v>
      </c>
      <c r="H567" s="0" t="n">
        <v>0.2353</v>
      </c>
      <c r="I567" s="0" t="n">
        <v>0.128</v>
      </c>
      <c r="J567" s="0" t="n">
        <v>0.553647</v>
      </c>
      <c r="K567" s="7" t="s">
        <v>16</v>
      </c>
      <c r="L567" s="8" t="n">
        <f aca="false">AVERAGE(F568,F571,F574)</f>
        <v>80.21</v>
      </c>
      <c r="M567" s="8" t="n">
        <f aca="false">AVERAGE(F567,F570,F573)</f>
        <v>29.41</v>
      </c>
    </row>
    <row r="568" customFormat="false" ht="12" hidden="false" customHeight="false" outlineLevel="0" collapsed="false">
      <c r="A568" s="0" t="s">
        <v>17</v>
      </c>
      <c r="B568" s="0" t="n">
        <v>12</v>
      </c>
      <c r="C568" s="0" t="n">
        <v>32</v>
      </c>
      <c r="D568" s="0" t="n">
        <v>250</v>
      </c>
      <c r="E568" s="0" t="n">
        <v>3.19</v>
      </c>
      <c r="F568" s="0" t="n">
        <v>87.5</v>
      </c>
      <c r="G568" s="0" t="n">
        <v>84.85</v>
      </c>
      <c r="H568" s="0" t="n">
        <v>0.875</v>
      </c>
      <c r="I568" s="0" t="n">
        <v>0.02</v>
      </c>
      <c r="J568" s="0" t="n">
        <v>0.9275</v>
      </c>
      <c r="K568" s="7" t="s">
        <v>18</v>
      </c>
      <c r="L568" s="8" t="n">
        <f aca="false">AVERAGE(G568,G571,G574)</f>
        <v>81.49</v>
      </c>
      <c r="M568" s="8" t="n">
        <f aca="false">AVERAGE(G567,G570,G573)</f>
        <v>20.7866666666667</v>
      </c>
    </row>
    <row r="569" customFormat="false" ht="12" hidden="false" customHeight="false" outlineLevel="0" collapsed="false">
      <c r="A569" s="0" t="s">
        <v>19</v>
      </c>
      <c r="K569" s="7" t="s">
        <v>12</v>
      </c>
      <c r="L569" s="8" t="n">
        <f aca="false">AVERAGE(J568,J571,J574)</f>
        <v>0.889041666666667</v>
      </c>
      <c r="M569" s="8" t="n">
        <f aca="false">AVERAGE(J567,J570,J573)</f>
        <v>0.602392333333333</v>
      </c>
    </row>
    <row r="570" customFormat="false" ht="12" hidden="false" customHeight="false" outlineLevel="0" collapsed="false">
      <c r="A570" s="0" t="s">
        <v>15</v>
      </c>
      <c r="B570" s="0" t="n">
        <v>6</v>
      </c>
      <c r="C570" s="0" t="n">
        <v>16</v>
      </c>
      <c r="D570" s="0" t="n">
        <v>250</v>
      </c>
      <c r="E570" s="0" t="n">
        <v>13.11</v>
      </c>
      <c r="F570" s="0" t="n">
        <v>35.29</v>
      </c>
      <c r="G570" s="0" t="n">
        <v>20</v>
      </c>
      <c r="H570" s="0" t="n">
        <v>0.3529</v>
      </c>
      <c r="I570" s="0" t="n">
        <v>0.096</v>
      </c>
      <c r="J570" s="0" t="n">
        <v>0.628471</v>
      </c>
      <c r="K570" s="9"/>
      <c r="L570" s="8"/>
      <c r="M570" s="8"/>
    </row>
    <row r="571" customFormat="false" ht="12" hidden="false" customHeight="false" outlineLevel="0" collapsed="false">
      <c r="A571" s="0" t="s">
        <v>17</v>
      </c>
      <c r="B571" s="0" t="n">
        <v>6</v>
      </c>
      <c r="C571" s="0" t="n">
        <v>32</v>
      </c>
      <c r="D571" s="0" t="n">
        <v>250</v>
      </c>
      <c r="E571" s="0" t="n">
        <v>4.96</v>
      </c>
      <c r="F571" s="0" t="n">
        <v>84.38</v>
      </c>
      <c r="G571" s="0" t="n">
        <v>75</v>
      </c>
      <c r="H571" s="0" t="n">
        <v>0.8438</v>
      </c>
      <c r="I571" s="0" t="n">
        <v>0.036</v>
      </c>
      <c r="J571" s="0" t="n">
        <v>0.903875</v>
      </c>
      <c r="K571" s="5" t="s">
        <v>20</v>
      </c>
      <c r="L571" s="6" t="s">
        <v>14</v>
      </c>
      <c r="M571" s="6" t="s">
        <v>15</v>
      </c>
    </row>
    <row r="572" customFormat="false" ht="12" hidden="false" customHeight="false" outlineLevel="0" collapsed="false">
      <c r="A572" s="0" t="s">
        <v>21</v>
      </c>
      <c r="K572" s="7" t="s">
        <v>16</v>
      </c>
      <c r="L572" s="8" t="n">
        <f aca="false">AVERAGE(F568,F571)</f>
        <v>85.94</v>
      </c>
      <c r="M572" s="8" t="n">
        <f aca="false">AVERAGE(F567,F570)</f>
        <v>29.41</v>
      </c>
    </row>
    <row r="573" customFormat="false" ht="12" hidden="false" customHeight="false" outlineLevel="0" collapsed="false">
      <c r="A573" s="0" t="s">
        <v>15</v>
      </c>
      <c r="B573" s="0" t="n">
        <v>10</v>
      </c>
      <c r="C573" s="0" t="n">
        <v>16</v>
      </c>
      <c r="D573" s="0" t="n">
        <v>250</v>
      </c>
      <c r="E573" s="0" t="n">
        <v>8.61</v>
      </c>
      <c r="F573" s="0" t="n">
        <v>29.41</v>
      </c>
      <c r="G573" s="0" t="n">
        <v>31.25</v>
      </c>
      <c r="H573" s="0" t="n">
        <v>0.2941</v>
      </c>
      <c r="I573" s="0" t="n">
        <v>0.044</v>
      </c>
      <c r="J573" s="0" t="n">
        <v>0.625059</v>
      </c>
      <c r="K573" s="7" t="s">
        <v>18</v>
      </c>
      <c r="L573" s="8" t="n">
        <f aca="false">AVERAGE(G568,G571)</f>
        <v>79.925</v>
      </c>
      <c r="M573" s="8" t="n">
        <f aca="false">AVERAGE(G567,G570)</f>
        <v>15.555</v>
      </c>
    </row>
    <row r="574" customFormat="false" ht="12" hidden="false" customHeight="false" outlineLevel="0" collapsed="false">
      <c r="A574" s="0" t="s">
        <v>17</v>
      </c>
      <c r="B574" s="0" t="n">
        <v>10</v>
      </c>
      <c r="C574" s="0" t="n">
        <v>32</v>
      </c>
      <c r="D574" s="0" t="n">
        <v>250</v>
      </c>
      <c r="E574" s="0" t="n">
        <v>4.96</v>
      </c>
      <c r="F574" s="0" t="n">
        <v>68.75</v>
      </c>
      <c r="G574" s="0" t="n">
        <v>84.62</v>
      </c>
      <c r="H574" s="0" t="n">
        <v>0.6875</v>
      </c>
      <c r="I574" s="0" t="n">
        <v>0.016</v>
      </c>
      <c r="J574" s="0" t="n">
        <v>0.83575</v>
      </c>
      <c r="K574" s="7" t="s">
        <v>12</v>
      </c>
      <c r="L574" s="8" t="n">
        <f aca="false">AVERAGE(J568,J571)</f>
        <v>0.9156875</v>
      </c>
      <c r="M574" s="8" t="n">
        <f aca="false">AVERAGE(J567,J570)</f>
        <v>0.591059</v>
      </c>
    </row>
    <row r="577" customFormat="false" ht="12" hidden="false" customHeight="false" outlineLevel="0" collapsed="false">
      <c r="A577" s="0" t="s">
        <v>69</v>
      </c>
      <c r="K577" s="3" t="s">
        <v>2</v>
      </c>
      <c r="L577" s="3"/>
      <c r="M577" s="3"/>
    </row>
    <row r="578" customFormat="false" ht="12" hidden="false" customHeight="false" outlineLevel="0" collapsed="false">
      <c r="A578" s="0" t="s">
        <v>3</v>
      </c>
      <c r="B578" s="0" t="s">
        <v>4</v>
      </c>
      <c r="C578" s="0" t="s">
        <v>5</v>
      </c>
      <c r="D578" s="0" t="s">
        <v>6</v>
      </c>
      <c r="E578" s="4" t="s">
        <v>7</v>
      </c>
      <c r="F578" s="4" t="s">
        <v>8</v>
      </c>
      <c r="G578" s="4" t="s">
        <v>9</v>
      </c>
      <c r="H578" s="4" t="s">
        <v>10</v>
      </c>
      <c r="I578" s="4" t="s">
        <v>11</v>
      </c>
      <c r="J578" s="4" t="s">
        <v>12</v>
      </c>
      <c r="K578" s="5" t="s">
        <v>13</v>
      </c>
      <c r="L578" s="6" t="s">
        <v>14</v>
      </c>
      <c r="M578" s="6" t="s">
        <v>15</v>
      </c>
    </row>
    <row r="579" customFormat="false" ht="12" hidden="false" customHeight="false" outlineLevel="0" collapsed="false">
      <c r="A579" s="0" t="s">
        <v>15</v>
      </c>
      <c r="B579" s="0" t="n">
        <v>6</v>
      </c>
      <c r="C579" s="0" t="n">
        <v>12</v>
      </c>
      <c r="D579" s="0" t="n">
        <v>190</v>
      </c>
      <c r="E579" s="0" t="n">
        <v>5.91</v>
      </c>
      <c r="F579" s="0" t="n">
        <v>38.46</v>
      </c>
      <c r="G579" s="0" t="n">
        <v>55.56</v>
      </c>
      <c r="H579" s="0" t="n">
        <v>0.3846</v>
      </c>
      <c r="I579" s="0" t="n">
        <v>0.0211</v>
      </c>
      <c r="J579" s="0" t="n">
        <v>0.681781</v>
      </c>
      <c r="K579" s="7" t="s">
        <v>16</v>
      </c>
      <c r="L579" s="8" t="n">
        <f aca="false">AVERAGE(F580,F583,F586)</f>
        <v>79.1633333333333</v>
      </c>
      <c r="M579" s="8" t="n">
        <f aca="false">AVERAGE(F579,F582,F585)</f>
        <v>33.3333333333333</v>
      </c>
    </row>
    <row r="580" customFormat="false" ht="12" hidden="false" customHeight="false" outlineLevel="0" collapsed="false">
      <c r="A580" s="0" t="s">
        <v>17</v>
      </c>
      <c r="B580" s="0" t="n">
        <v>6</v>
      </c>
      <c r="C580" s="0" t="n">
        <v>24</v>
      </c>
      <c r="D580" s="0" t="n">
        <v>190</v>
      </c>
      <c r="E580" s="0" t="n">
        <v>2.8</v>
      </c>
      <c r="F580" s="0" t="n">
        <v>83.33</v>
      </c>
      <c r="G580" s="0" t="n">
        <v>90.91</v>
      </c>
      <c r="H580" s="0" t="n">
        <v>0.8333</v>
      </c>
      <c r="I580" s="0" t="n">
        <v>0.0105</v>
      </c>
      <c r="J580" s="0" t="n">
        <v>0.911404</v>
      </c>
      <c r="K580" s="7" t="s">
        <v>18</v>
      </c>
      <c r="L580" s="8" t="n">
        <f aca="false">AVERAGE(G580,G583,G586)</f>
        <v>90.43</v>
      </c>
      <c r="M580" s="8" t="n">
        <f aca="false">AVERAGE(G579,G582,G585)</f>
        <v>62.04</v>
      </c>
    </row>
    <row r="581" customFormat="false" ht="12" hidden="false" customHeight="false" outlineLevel="0" collapsed="false">
      <c r="A581" s="0" t="s">
        <v>19</v>
      </c>
      <c r="K581" s="7" t="s">
        <v>12</v>
      </c>
      <c r="L581" s="8" t="n">
        <f aca="false">AVERAGE(J580,J583,J586)</f>
        <v>0.890570333333333</v>
      </c>
      <c r="M581" s="8" t="n">
        <f aca="false">AVERAGE(J579,J582,J585)</f>
        <v>0.658771666666667</v>
      </c>
    </row>
    <row r="582" customFormat="false" ht="12" hidden="false" customHeight="false" outlineLevel="0" collapsed="false">
      <c r="A582" s="0" t="s">
        <v>15</v>
      </c>
      <c r="B582" s="0" t="n">
        <v>6</v>
      </c>
      <c r="C582" s="0" t="n">
        <v>12</v>
      </c>
      <c r="D582" s="0" t="n">
        <v>190</v>
      </c>
      <c r="E582" s="0" t="n">
        <v>5.91</v>
      </c>
      <c r="F582" s="0" t="n">
        <v>38.46</v>
      </c>
      <c r="G582" s="0" t="n">
        <v>55.56</v>
      </c>
      <c r="H582" s="0" t="n">
        <v>0.3846</v>
      </c>
      <c r="I582" s="0" t="n">
        <v>0.0211</v>
      </c>
      <c r="J582" s="0" t="n">
        <v>0.681781</v>
      </c>
      <c r="K582" s="9"/>
      <c r="L582" s="8"/>
      <c r="M582" s="8"/>
    </row>
    <row r="583" customFormat="false" ht="12" hidden="false" customHeight="false" outlineLevel="0" collapsed="false">
      <c r="A583" s="0" t="s">
        <v>17</v>
      </c>
      <c r="B583" s="0" t="n">
        <v>6</v>
      </c>
      <c r="C583" s="0" t="n">
        <v>24</v>
      </c>
      <c r="D583" s="0" t="n">
        <v>190</v>
      </c>
      <c r="E583" s="0" t="n">
        <v>2.8</v>
      </c>
      <c r="F583" s="0" t="n">
        <v>83.33</v>
      </c>
      <c r="G583" s="0" t="n">
        <v>90.91</v>
      </c>
      <c r="H583" s="0" t="n">
        <v>0.8333</v>
      </c>
      <c r="I583" s="0" t="n">
        <v>0.0105</v>
      </c>
      <c r="J583" s="0" t="n">
        <v>0.911404</v>
      </c>
      <c r="K583" s="5" t="s">
        <v>20</v>
      </c>
      <c r="L583" s="6" t="s">
        <v>14</v>
      </c>
      <c r="M583" s="6" t="s">
        <v>15</v>
      </c>
    </row>
    <row r="584" customFormat="false" ht="12" hidden="false" customHeight="false" outlineLevel="0" collapsed="false">
      <c r="A584" s="0" t="s">
        <v>21</v>
      </c>
      <c r="K584" s="7" t="s">
        <v>16</v>
      </c>
      <c r="L584" s="8" t="n">
        <f aca="false">AVERAGE(F580,F583)</f>
        <v>83.33</v>
      </c>
      <c r="M584" s="8" t="n">
        <f aca="false">AVERAGE(F579,F582)</f>
        <v>38.46</v>
      </c>
    </row>
    <row r="585" customFormat="false" ht="12" hidden="false" customHeight="false" outlineLevel="0" collapsed="false">
      <c r="A585" s="0" t="s">
        <v>15</v>
      </c>
      <c r="B585" s="0" t="n">
        <v>10</v>
      </c>
      <c r="C585" s="0" t="n">
        <v>12</v>
      </c>
      <c r="D585" s="0" t="n">
        <v>190</v>
      </c>
      <c r="E585" s="0" t="n">
        <v>5.42</v>
      </c>
      <c r="F585" s="0" t="n">
        <v>23.08</v>
      </c>
      <c r="G585" s="0" t="n">
        <v>75</v>
      </c>
      <c r="H585" s="0" t="n">
        <v>0.2308</v>
      </c>
      <c r="I585" s="0" t="n">
        <v>0.0053</v>
      </c>
      <c r="J585" s="0" t="n">
        <v>0.612753</v>
      </c>
      <c r="K585" s="7" t="s">
        <v>18</v>
      </c>
      <c r="L585" s="8" t="n">
        <f aca="false">AVERAGE(G580,G583)</f>
        <v>90.91</v>
      </c>
      <c r="M585" s="8" t="n">
        <f aca="false">AVERAGE(G579,G582)</f>
        <v>55.56</v>
      </c>
    </row>
    <row r="586" customFormat="false" ht="12" hidden="false" customHeight="false" outlineLevel="0" collapsed="false">
      <c r="A586" s="0" t="s">
        <v>17</v>
      </c>
      <c r="B586" s="0" t="n">
        <v>10</v>
      </c>
      <c r="C586" s="0" t="n">
        <v>24</v>
      </c>
      <c r="D586" s="0" t="n">
        <v>190</v>
      </c>
      <c r="E586" s="0" t="n">
        <v>4.21</v>
      </c>
      <c r="F586" s="0" t="n">
        <v>70.83</v>
      </c>
      <c r="G586" s="0" t="n">
        <v>89.47</v>
      </c>
      <c r="H586" s="0" t="n">
        <v>0.7083</v>
      </c>
      <c r="I586" s="0" t="n">
        <v>0.0105</v>
      </c>
      <c r="J586" s="0" t="n">
        <v>0.848903</v>
      </c>
      <c r="K586" s="7" t="s">
        <v>12</v>
      </c>
      <c r="L586" s="8" t="n">
        <f aca="false">AVERAGE(J580,J583)</f>
        <v>0.911404</v>
      </c>
      <c r="M586" s="8" t="n">
        <f aca="false">AVERAGE(J579,J582)</f>
        <v>0.681781</v>
      </c>
    </row>
    <row r="589" customFormat="false" ht="12" hidden="false" customHeight="false" outlineLevel="0" collapsed="false">
      <c r="A589" s="0" t="s">
        <v>70</v>
      </c>
      <c r="K589" s="3" t="s">
        <v>2</v>
      </c>
      <c r="L589" s="3"/>
      <c r="M589" s="3"/>
    </row>
    <row r="590" customFormat="false" ht="12" hidden="false" customHeight="false" outlineLevel="0" collapsed="false">
      <c r="A590" s="0" t="s">
        <v>3</v>
      </c>
      <c r="B590" s="0" t="s">
        <v>4</v>
      </c>
      <c r="C590" s="0" t="s">
        <v>5</v>
      </c>
      <c r="D590" s="0" t="s">
        <v>6</v>
      </c>
      <c r="E590" s="4" t="s">
        <v>7</v>
      </c>
      <c r="F590" s="4" t="s">
        <v>8</v>
      </c>
      <c r="G590" s="4" t="s">
        <v>9</v>
      </c>
      <c r="H590" s="4" t="s">
        <v>10</v>
      </c>
      <c r="I590" s="4" t="s">
        <v>11</v>
      </c>
      <c r="J590" s="4" t="s">
        <v>12</v>
      </c>
      <c r="K590" s="5" t="s">
        <v>13</v>
      </c>
      <c r="L590" s="6" t="s">
        <v>14</v>
      </c>
      <c r="M590" s="6" t="s">
        <v>15</v>
      </c>
    </row>
    <row r="591" customFormat="false" ht="12" hidden="false" customHeight="false" outlineLevel="0" collapsed="false">
      <c r="A591" s="0" t="s">
        <v>15</v>
      </c>
      <c r="B591" s="0" t="n">
        <v>2</v>
      </c>
      <c r="C591" s="0" t="n">
        <v>17</v>
      </c>
      <c r="D591" s="0" t="n">
        <v>265</v>
      </c>
      <c r="E591" s="0" t="n">
        <v>7.73</v>
      </c>
      <c r="F591" s="0" t="n">
        <v>54.55</v>
      </c>
      <c r="G591" s="0" t="n">
        <v>40</v>
      </c>
      <c r="H591" s="0" t="n">
        <v>0.5455</v>
      </c>
      <c r="I591" s="0" t="n">
        <v>0.0529</v>
      </c>
      <c r="J591" s="0" t="n">
        <v>0.746257</v>
      </c>
      <c r="K591" s="7" t="s">
        <v>16</v>
      </c>
      <c r="L591" s="8" t="n">
        <f aca="false">AVERAGE(F592,F595,F598)</f>
        <v>63.77</v>
      </c>
      <c r="M591" s="8" t="n">
        <f aca="false">AVERAGE(F591,F594,F597)</f>
        <v>48.4866666666667</v>
      </c>
    </row>
    <row r="592" customFormat="false" ht="12" hidden="false" customHeight="false" outlineLevel="0" collapsed="false">
      <c r="A592" s="0" t="s">
        <v>17</v>
      </c>
      <c r="B592" s="0" t="n">
        <v>2</v>
      </c>
      <c r="C592" s="0" t="n">
        <v>34</v>
      </c>
      <c r="D592" s="0" t="n">
        <v>265</v>
      </c>
      <c r="E592" s="0" t="n">
        <v>4.69</v>
      </c>
      <c r="F592" s="0" t="n">
        <v>65.22</v>
      </c>
      <c r="G592" s="0" t="n">
        <v>93.75</v>
      </c>
      <c r="H592" s="0" t="n">
        <v>0.6522</v>
      </c>
      <c r="I592" s="0" t="n">
        <v>0.0059</v>
      </c>
      <c r="J592" s="0" t="n">
        <v>0.823128</v>
      </c>
      <c r="K592" s="7" t="s">
        <v>18</v>
      </c>
      <c r="L592" s="8" t="n">
        <f aca="false">AVERAGE(G592,G595,G598)</f>
        <v>93.61</v>
      </c>
      <c r="M592" s="8" t="n">
        <f aca="false">AVERAGE(G591,G594,G597)</f>
        <v>41.48</v>
      </c>
    </row>
    <row r="593" customFormat="false" ht="12" hidden="false" customHeight="false" outlineLevel="0" collapsed="false">
      <c r="A593" s="0" t="s">
        <v>19</v>
      </c>
      <c r="K593" s="7" t="s">
        <v>12</v>
      </c>
      <c r="L593" s="8" t="n">
        <f aca="false">AVERAGE(J592,J595,J598)</f>
        <v>0.815881666666667</v>
      </c>
      <c r="M593" s="8" t="n">
        <f aca="false">AVERAGE(J591,J594,J597)</f>
        <v>0.719875333333333</v>
      </c>
    </row>
    <row r="594" customFormat="false" ht="12" hidden="false" customHeight="false" outlineLevel="0" collapsed="false">
      <c r="A594" s="0" t="s">
        <v>15</v>
      </c>
      <c r="B594" s="0" t="n">
        <v>2</v>
      </c>
      <c r="C594" s="0" t="n">
        <v>17</v>
      </c>
      <c r="D594" s="0" t="n">
        <v>265</v>
      </c>
      <c r="E594" s="0" t="n">
        <v>7.73</v>
      </c>
      <c r="F594" s="0" t="n">
        <v>54.55</v>
      </c>
      <c r="G594" s="0" t="n">
        <v>40</v>
      </c>
      <c r="H594" s="0" t="n">
        <v>0.5455</v>
      </c>
      <c r="I594" s="0" t="n">
        <v>0.0529</v>
      </c>
      <c r="J594" s="0" t="n">
        <v>0.746257</v>
      </c>
      <c r="K594" s="9"/>
      <c r="L594" s="8"/>
      <c r="M594" s="8"/>
    </row>
    <row r="595" customFormat="false" ht="12" hidden="false" customHeight="false" outlineLevel="0" collapsed="false">
      <c r="A595" s="0" t="s">
        <v>17</v>
      </c>
      <c r="B595" s="0" t="n">
        <v>2</v>
      </c>
      <c r="C595" s="0" t="n">
        <v>34</v>
      </c>
      <c r="D595" s="0" t="n">
        <v>265</v>
      </c>
      <c r="E595" s="0" t="n">
        <v>4.69</v>
      </c>
      <c r="F595" s="0" t="n">
        <v>65.22</v>
      </c>
      <c r="G595" s="0" t="n">
        <v>93.75</v>
      </c>
      <c r="H595" s="0" t="n">
        <v>0.6522</v>
      </c>
      <c r="I595" s="0" t="n">
        <v>0.0059</v>
      </c>
      <c r="J595" s="0" t="n">
        <v>0.823128</v>
      </c>
      <c r="K595" s="5" t="s">
        <v>20</v>
      </c>
      <c r="L595" s="6" t="s">
        <v>14</v>
      </c>
      <c r="M595" s="6" t="s">
        <v>15</v>
      </c>
    </row>
    <row r="596" customFormat="false" ht="12" hidden="false" customHeight="false" outlineLevel="0" collapsed="false">
      <c r="A596" s="0" t="s">
        <v>21</v>
      </c>
      <c r="K596" s="7" t="s">
        <v>16</v>
      </c>
      <c r="L596" s="8" t="n">
        <f aca="false">AVERAGE(F592,F595)</f>
        <v>65.22</v>
      </c>
      <c r="M596" s="8" t="n">
        <f aca="false">AVERAGE(F591,F594)</f>
        <v>54.55</v>
      </c>
    </row>
    <row r="597" customFormat="false" ht="12" hidden="false" customHeight="false" outlineLevel="0" collapsed="false">
      <c r="A597" s="0" t="s">
        <v>15</v>
      </c>
      <c r="B597" s="0" t="n">
        <v>2</v>
      </c>
      <c r="C597" s="0" t="n">
        <v>17</v>
      </c>
      <c r="D597" s="0" t="n">
        <v>265</v>
      </c>
      <c r="E597" s="0" t="n">
        <v>6.63</v>
      </c>
      <c r="F597" s="0" t="n">
        <v>36.36</v>
      </c>
      <c r="G597" s="0" t="n">
        <v>44.44</v>
      </c>
      <c r="H597" s="0" t="n">
        <v>0.3636</v>
      </c>
      <c r="I597" s="0" t="n">
        <v>0.0294</v>
      </c>
      <c r="J597" s="0" t="n">
        <v>0.667112</v>
      </c>
      <c r="K597" s="7" t="s">
        <v>18</v>
      </c>
      <c r="L597" s="8" t="n">
        <f aca="false">AVERAGE(G592,G595)</f>
        <v>93.75</v>
      </c>
      <c r="M597" s="8" t="n">
        <f aca="false">AVERAGE(G591,G594)</f>
        <v>40</v>
      </c>
    </row>
    <row r="598" customFormat="false" ht="12" hidden="false" customHeight="false" outlineLevel="0" collapsed="false">
      <c r="A598" s="0" t="s">
        <v>17</v>
      </c>
      <c r="B598" s="0" t="n">
        <v>2</v>
      </c>
      <c r="C598" s="0" t="n">
        <v>34</v>
      </c>
      <c r="D598" s="0" t="n">
        <v>265</v>
      </c>
      <c r="E598" s="0" t="n">
        <v>5.21</v>
      </c>
      <c r="F598" s="0" t="n">
        <v>60.87</v>
      </c>
      <c r="G598" s="0" t="n">
        <v>93.33</v>
      </c>
      <c r="H598" s="0" t="n">
        <v>0.6087</v>
      </c>
      <c r="I598" s="0" t="n">
        <v>0.0059</v>
      </c>
      <c r="J598" s="0" t="n">
        <v>0.801389</v>
      </c>
      <c r="K598" s="7" t="s">
        <v>12</v>
      </c>
      <c r="L598" s="8" t="n">
        <f aca="false">AVERAGE(J592,J595)</f>
        <v>0.823128</v>
      </c>
      <c r="M598" s="8" t="n">
        <f aca="false">AVERAGE(J591,J594)</f>
        <v>0.746257</v>
      </c>
    </row>
    <row r="601" customFormat="false" ht="12" hidden="false" customHeight="false" outlineLevel="0" collapsed="false">
      <c r="A601" s="0" t="s">
        <v>71</v>
      </c>
      <c r="K601" s="3" t="s">
        <v>2</v>
      </c>
      <c r="L601" s="3"/>
      <c r="M601" s="3"/>
    </row>
    <row r="602" customFormat="false" ht="12" hidden="false" customHeight="false" outlineLevel="0" collapsed="false">
      <c r="A602" s="0" t="s">
        <v>3</v>
      </c>
      <c r="B602" s="0" t="s">
        <v>4</v>
      </c>
      <c r="C602" s="0" t="s">
        <v>5</v>
      </c>
      <c r="D602" s="0" t="s">
        <v>6</v>
      </c>
      <c r="E602" s="4" t="s">
        <v>7</v>
      </c>
      <c r="F602" s="4" t="s">
        <v>8</v>
      </c>
      <c r="G602" s="4" t="s">
        <v>9</v>
      </c>
      <c r="H602" s="4" t="s">
        <v>10</v>
      </c>
      <c r="I602" s="4" t="s">
        <v>11</v>
      </c>
      <c r="J602" s="4" t="s">
        <v>12</v>
      </c>
      <c r="K602" s="5" t="s">
        <v>13</v>
      </c>
      <c r="L602" s="6" t="s">
        <v>14</v>
      </c>
      <c r="M602" s="6" t="s">
        <v>15</v>
      </c>
    </row>
    <row r="603" customFormat="false" ht="12" hidden="false" customHeight="false" outlineLevel="0" collapsed="false">
      <c r="A603" s="0" t="s">
        <v>15</v>
      </c>
      <c r="B603" s="0" t="n">
        <v>20</v>
      </c>
      <c r="C603" s="0" t="n">
        <v>11</v>
      </c>
      <c r="D603" s="0" t="n">
        <v>170</v>
      </c>
      <c r="E603" s="0" t="n">
        <v>12.72</v>
      </c>
      <c r="F603" s="0" t="n">
        <v>50</v>
      </c>
      <c r="G603" s="0" t="n">
        <v>25</v>
      </c>
      <c r="H603" s="0" t="n">
        <v>0.5</v>
      </c>
      <c r="I603" s="0" t="n">
        <v>0.1019</v>
      </c>
      <c r="J603" s="0" t="n">
        <v>0.699057</v>
      </c>
      <c r="K603" s="7" t="s">
        <v>16</v>
      </c>
      <c r="L603" s="8" t="n">
        <f aca="false">AVERAGE(F604,F607,F610)</f>
        <v>69.6066666666667</v>
      </c>
      <c r="M603" s="8" t="n">
        <f aca="false">AVERAGE(F603,F606,F609)</f>
        <v>53.7033333333333</v>
      </c>
    </row>
    <row r="604" customFormat="false" ht="12" hidden="false" customHeight="false" outlineLevel="0" collapsed="false">
      <c r="A604" s="0" t="s">
        <v>17</v>
      </c>
      <c r="B604" s="0" t="n">
        <v>20</v>
      </c>
      <c r="C604" s="0" t="n">
        <v>22</v>
      </c>
      <c r="D604" s="0" t="n">
        <v>170</v>
      </c>
      <c r="E604" s="0" t="n">
        <v>7.02</v>
      </c>
      <c r="F604" s="0" t="n">
        <v>85.29</v>
      </c>
      <c r="G604" s="0" t="n">
        <v>64.44</v>
      </c>
      <c r="H604" s="0" t="n">
        <v>0.8529</v>
      </c>
      <c r="I604" s="0" t="n">
        <v>0.0604</v>
      </c>
      <c r="J604" s="0" t="n">
        <v>0.896282</v>
      </c>
      <c r="K604" s="7" t="s">
        <v>18</v>
      </c>
      <c r="L604" s="8" t="n">
        <f aca="false">AVERAGE(G604,G607,G610)</f>
        <v>54.8566666666667</v>
      </c>
      <c r="M604" s="8" t="n">
        <f aca="false">AVERAGE(G603,G606,G609)</f>
        <v>30.1233333333333</v>
      </c>
    </row>
    <row r="605" customFormat="false" ht="12" hidden="false" customHeight="false" outlineLevel="0" collapsed="false">
      <c r="A605" s="0" t="s">
        <v>19</v>
      </c>
      <c r="K605" s="7" t="s">
        <v>12</v>
      </c>
      <c r="L605" s="8" t="n">
        <f aca="false">AVERAGE(J604,J607,J610)</f>
        <v>0.812819333333333</v>
      </c>
      <c r="M605" s="8" t="n">
        <f aca="false">AVERAGE(J603,J606,J609)</f>
        <v>0.717575333333333</v>
      </c>
    </row>
    <row r="606" customFormat="false" ht="12" hidden="false" customHeight="false" outlineLevel="0" collapsed="false">
      <c r="A606" s="0" t="s">
        <v>15</v>
      </c>
      <c r="B606" s="0" t="n">
        <v>18</v>
      </c>
      <c r="C606" s="0" t="n">
        <v>11</v>
      </c>
      <c r="D606" s="0" t="n">
        <v>170</v>
      </c>
      <c r="E606" s="0" t="n">
        <v>17.67</v>
      </c>
      <c r="F606" s="0" t="n">
        <v>61.11</v>
      </c>
      <c r="G606" s="0" t="n">
        <v>20.37</v>
      </c>
      <c r="H606" s="0" t="n">
        <v>0.6111</v>
      </c>
      <c r="I606" s="0" t="n">
        <v>0.1623</v>
      </c>
      <c r="J606" s="0" t="n">
        <v>0.724424</v>
      </c>
      <c r="K606" s="9"/>
      <c r="L606" s="8"/>
      <c r="M606" s="8"/>
    </row>
    <row r="607" customFormat="false" ht="12" hidden="false" customHeight="false" outlineLevel="0" collapsed="false">
      <c r="A607" s="0" t="s">
        <v>17</v>
      </c>
      <c r="B607" s="0" t="n">
        <v>18</v>
      </c>
      <c r="C607" s="0" t="n">
        <v>22</v>
      </c>
      <c r="D607" s="0" t="n">
        <v>170</v>
      </c>
      <c r="E607" s="0" t="n">
        <v>10.03</v>
      </c>
      <c r="F607" s="0" t="n">
        <v>85.29</v>
      </c>
      <c r="G607" s="0" t="n">
        <v>53.7</v>
      </c>
      <c r="H607" s="0" t="n">
        <v>0.8529</v>
      </c>
      <c r="I607" s="0" t="n">
        <v>0.0943</v>
      </c>
      <c r="J607" s="0" t="n">
        <v>0.879301</v>
      </c>
      <c r="K607" s="5" t="s">
        <v>20</v>
      </c>
      <c r="L607" s="6" t="s">
        <v>14</v>
      </c>
      <c r="M607" s="6" t="s">
        <v>15</v>
      </c>
    </row>
    <row r="608" customFormat="false" ht="12" hidden="false" customHeight="false" outlineLevel="0" collapsed="false">
      <c r="A608" s="0" t="s">
        <v>21</v>
      </c>
      <c r="K608" s="7" t="s">
        <v>16</v>
      </c>
      <c r="L608" s="8" t="n">
        <f aca="false">AVERAGE(F604,F607)</f>
        <v>85.29</v>
      </c>
      <c r="M608" s="8" t="n">
        <f aca="false">AVERAGE(F603,F606)</f>
        <v>55.555</v>
      </c>
    </row>
    <row r="609" customFormat="false" ht="12" hidden="false" customHeight="false" outlineLevel="0" collapsed="false">
      <c r="A609" s="0" t="s">
        <v>15</v>
      </c>
      <c r="B609" s="0" t="n">
        <v>2</v>
      </c>
      <c r="C609" s="0" t="n">
        <v>11</v>
      </c>
      <c r="D609" s="0" t="n">
        <v>170</v>
      </c>
      <c r="E609" s="0" t="n">
        <v>7.07</v>
      </c>
      <c r="F609" s="0" t="n">
        <v>50</v>
      </c>
      <c r="G609" s="0" t="n">
        <v>45</v>
      </c>
      <c r="H609" s="0" t="n">
        <v>0.5</v>
      </c>
      <c r="I609" s="0" t="n">
        <v>0.0415</v>
      </c>
      <c r="J609" s="0" t="n">
        <v>0.729245</v>
      </c>
      <c r="K609" s="7" t="s">
        <v>18</v>
      </c>
      <c r="L609" s="8" t="n">
        <f aca="false">AVERAGE(G604,G607)</f>
        <v>59.07</v>
      </c>
      <c r="M609" s="8" t="n">
        <f aca="false">AVERAGE(G603,G606)</f>
        <v>22.685</v>
      </c>
    </row>
    <row r="610" customFormat="false" ht="12" hidden="false" customHeight="false" outlineLevel="0" collapsed="false">
      <c r="A610" s="0" t="s">
        <v>17</v>
      </c>
      <c r="B610" s="0" t="n">
        <v>2</v>
      </c>
      <c r="C610" s="0" t="n">
        <v>22</v>
      </c>
      <c r="D610" s="0" t="n">
        <v>170</v>
      </c>
      <c r="E610" s="0" t="n">
        <v>12.04</v>
      </c>
      <c r="F610" s="0" t="n">
        <v>38.24</v>
      </c>
      <c r="G610" s="0" t="n">
        <v>46.43</v>
      </c>
      <c r="H610" s="0" t="n">
        <v>0.3824</v>
      </c>
      <c r="I610" s="0" t="n">
        <v>0.0566</v>
      </c>
      <c r="J610" s="0" t="n">
        <v>0.662875</v>
      </c>
      <c r="K610" s="7" t="s">
        <v>12</v>
      </c>
      <c r="L610" s="8" t="n">
        <f aca="false">AVERAGE(J604,J607)</f>
        <v>0.8877915</v>
      </c>
      <c r="M610" s="8" t="n">
        <f aca="false">AVERAGE(J603,J606)</f>
        <v>0.7117405</v>
      </c>
    </row>
    <row r="613" customFormat="false" ht="12" hidden="false" customHeight="false" outlineLevel="0" collapsed="false">
      <c r="A613" s="0" t="s">
        <v>72</v>
      </c>
      <c r="K613" s="3" t="s">
        <v>2</v>
      </c>
      <c r="L613" s="3"/>
      <c r="M613" s="3"/>
    </row>
    <row r="614" customFormat="false" ht="12" hidden="false" customHeight="false" outlineLevel="0" collapsed="false">
      <c r="A614" s="0" t="s">
        <v>3</v>
      </c>
      <c r="B614" s="0" t="s">
        <v>4</v>
      </c>
      <c r="C614" s="0" t="s">
        <v>5</v>
      </c>
      <c r="D614" s="0" t="s">
        <v>6</v>
      </c>
      <c r="E614" s="4" t="s">
        <v>7</v>
      </c>
      <c r="F614" s="4" t="s">
        <v>8</v>
      </c>
      <c r="G614" s="4" t="s">
        <v>9</v>
      </c>
      <c r="H614" s="4" t="s">
        <v>10</v>
      </c>
      <c r="I614" s="4" t="s">
        <v>11</v>
      </c>
      <c r="J614" s="4" t="s">
        <v>12</v>
      </c>
      <c r="K614" s="5" t="s">
        <v>13</v>
      </c>
      <c r="L614" s="6" t="s">
        <v>14</v>
      </c>
      <c r="M614" s="6" t="s">
        <v>15</v>
      </c>
    </row>
    <row r="615" customFormat="false" ht="12" hidden="false" customHeight="false" outlineLevel="0" collapsed="false">
      <c r="A615" s="0" t="s">
        <v>15</v>
      </c>
      <c r="B615" s="0" t="n">
        <v>2</v>
      </c>
      <c r="C615" s="0" t="n">
        <v>10</v>
      </c>
      <c r="D615" s="0" t="n">
        <v>160</v>
      </c>
      <c r="E615" s="0" t="n">
        <v>6.43</v>
      </c>
      <c r="F615" s="0" t="n">
        <v>63.64</v>
      </c>
      <c r="G615" s="0" t="n">
        <v>50</v>
      </c>
      <c r="H615" s="0" t="n">
        <v>0.6364</v>
      </c>
      <c r="I615" s="0" t="n">
        <v>0.0437</v>
      </c>
      <c r="J615" s="0" t="n">
        <v>0.796307</v>
      </c>
      <c r="K615" s="7" t="s">
        <v>16</v>
      </c>
      <c r="L615" s="8" t="n">
        <f aca="false">AVERAGE(F616,F619,F622)</f>
        <v>69.2866666666667</v>
      </c>
      <c r="M615" s="8" t="n">
        <f aca="false">AVERAGE(F615,F618,F621)</f>
        <v>51.5166666666667</v>
      </c>
    </row>
    <row r="616" customFormat="false" ht="12" hidden="false" customHeight="false" outlineLevel="0" collapsed="false">
      <c r="A616" s="0" t="s">
        <v>17</v>
      </c>
      <c r="B616" s="0" t="n">
        <v>2</v>
      </c>
      <c r="C616" s="0" t="n">
        <v>20</v>
      </c>
      <c r="D616" s="0" t="n">
        <v>160</v>
      </c>
      <c r="E616" s="0" t="n">
        <v>4.44</v>
      </c>
      <c r="F616" s="0" t="n">
        <v>80</v>
      </c>
      <c r="G616" s="0" t="n">
        <v>80</v>
      </c>
      <c r="H616" s="0" t="n">
        <v>0.8</v>
      </c>
      <c r="I616" s="0" t="n">
        <v>0.025</v>
      </c>
      <c r="J616" s="0" t="n">
        <v>0.8875</v>
      </c>
      <c r="K616" s="7" t="s">
        <v>18</v>
      </c>
      <c r="L616" s="8" t="n">
        <f aca="false">AVERAGE(G616,G619,G622)</f>
        <v>84.6366666666667</v>
      </c>
      <c r="M616" s="8" t="n">
        <f aca="false">AVERAGE(G615,G618,G621)</f>
        <v>62.9633333333333</v>
      </c>
    </row>
    <row r="617" customFormat="false" ht="12" hidden="false" customHeight="false" outlineLevel="0" collapsed="false">
      <c r="A617" s="0" t="s">
        <v>19</v>
      </c>
      <c r="K617" s="7" t="s">
        <v>12</v>
      </c>
      <c r="L617" s="8" t="n">
        <f aca="false">AVERAGE(J616,J619,J622)</f>
        <v>0.836012</v>
      </c>
      <c r="M617" s="8" t="n">
        <f aca="false">AVERAGE(J615,J618,J621)</f>
        <v>0.738826</v>
      </c>
    </row>
    <row r="618" customFormat="false" ht="12" hidden="false" customHeight="false" outlineLevel="0" collapsed="false">
      <c r="A618" s="0" t="s">
        <v>15</v>
      </c>
      <c r="B618" s="0" t="n">
        <v>2</v>
      </c>
      <c r="C618" s="0" t="n">
        <v>10</v>
      </c>
      <c r="D618" s="0" t="n">
        <v>160</v>
      </c>
      <c r="E618" s="0" t="n">
        <v>8.77</v>
      </c>
      <c r="F618" s="0" t="n">
        <v>63.64</v>
      </c>
      <c r="G618" s="0" t="n">
        <v>38.89</v>
      </c>
      <c r="H618" s="0" t="n">
        <v>0.6364</v>
      </c>
      <c r="I618" s="0" t="n">
        <v>0.0688</v>
      </c>
      <c r="J618" s="0" t="n">
        <v>0.783807</v>
      </c>
      <c r="K618" s="9"/>
      <c r="L618" s="8"/>
      <c r="M618" s="8"/>
    </row>
    <row r="619" customFormat="false" ht="12" hidden="false" customHeight="false" outlineLevel="0" collapsed="false">
      <c r="A619" s="0" t="s">
        <v>17</v>
      </c>
      <c r="B619" s="0" t="n">
        <v>2</v>
      </c>
      <c r="C619" s="0" t="n">
        <v>20</v>
      </c>
      <c r="D619" s="0" t="n">
        <v>160</v>
      </c>
      <c r="E619" s="0" t="n">
        <v>5</v>
      </c>
      <c r="F619" s="0" t="n">
        <v>85</v>
      </c>
      <c r="G619" s="0" t="n">
        <v>73.91</v>
      </c>
      <c r="H619" s="0" t="n">
        <v>0.85</v>
      </c>
      <c r="I619" s="0" t="n">
        <v>0.0375</v>
      </c>
      <c r="J619" s="0" t="n">
        <v>0.90625</v>
      </c>
      <c r="K619" s="5" t="s">
        <v>20</v>
      </c>
      <c r="L619" s="6" t="s">
        <v>14</v>
      </c>
      <c r="M619" s="6" t="s">
        <v>15</v>
      </c>
    </row>
    <row r="620" customFormat="false" ht="12" hidden="false" customHeight="false" outlineLevel="0" collapsed="false">
      <c r="A620" s="0" t="s">
        <v>21</v>
      </c>
      <c r="K620" s="7" t="s">
        <v>16</v>
      </c>
      <c r="L620" s="8" t="n">
        <f aca="false">AVERAGE(F616,F619)</f>
        <v>82.5</v>
      </c>
      <c r="M620" s="8" t="n">
        <f aca="false">AVERAGE(F615,F618)</f>
        <v>63.64</v>
      </c>
    </row>
    <row r="621" customFormat="false" ht="12" hidden="false" customHeight="false" outlineLevel="0" collapsed="false">
      <c r="A621" s="0" t="s">
        <v>15</v>
      </c>
      <c r="B621" s="0" t="n">
        <v>2</v>
      </c>
      <c r="C621" s="0" t="n">
        <v>10</v>
      </c>
      <c r="D621" s="0" t="n">
        <v>160</v>
      </c>
      <c r="E621" s="0" t="n">
        <v>4.68</v>
      </c>
      <c r="F621" s="0" t="n">
        <v>27.27</v>
      </c>
      <c r="G621" s="0" t="n">
        <v>100</v>
      </c>
      <c r="H621" s="0" t="n">
        <v>0.2727</v>
      </c>
      <c r="I621" s="0" t="n">
        <v>0</v>
      </c>
      <c r="J621" s="0" t="n">
        <v>0.636364</v>
      </c>
      <c r="K621" s="7" t="s">
        <v>18</v>
      </c>
      <c r="L621" s="8" t="n">
        <f aca="false">AVERAGE(G616,G619)</f>
        <v>76.955</v>
      </c>
      <c r="M621" s="8" t="n">
        <f aca="false">AVERAGE(G615,G618)</f>
        <v>44.445</v>
      </c>
    </row>
    <row r="622" customFormat="false" ht="12" hidden="false" customHeight="false" outlineLevel="0" collapsed="false">
      <c r="A622" s="0" t="s">
        <v>17</v>
      </c>
      <c r="B622" s="0" t="n">
        <v>2</v>
      </c>
      <c r="C622" s="0" t="n">
        <v>20</v>
      </c>
      <c r="D622" s="0" t="n">
        <v>160</v>
      </c>
      <c r="E622" s="0" t="n">
        <v>6.67</v>
      </c>
      <c r="F622" s="0" t="n">
        <v>42.86</v>
      </c>
      <c r="G622" s="0" t="n">
        <v>100</v>
      </c>
      <c r="H622" s="0" t="n">
        <v>0.4286</v>
      </c>
      <c r="I622" s="0" t="n">
        <v>0</v>
      </c>
      <c r="J622" s="0" t="n">
        <v>0.714286</v>
      </c>
      <c r="K622" s="7" t="s">
        <v>12</v>
      </c>
      <c r="L622" s="8" t="n">
        <f aca="false">AVERAGE(J616,J619)</f>
        <v>0.896875</v>
      </c>
      <c r="M622" s="8" t="n">
        <f aca="false">AVERAGE(J615,J618)</f>
        <v>0.790057</v>
      </c>
    </row>
    <row r="625" customFormat="false" ht="12" hidden="false" customHeight="false" outlineLevel="0" collapsed="false">
      <c r="A625" s="0" t="s">
        <v>73</v>
      </c>
      <c r="K625" s="3" t="s">
        <v>2</v>
      </c>
      <c r="L625" s="3"/>
      <c r="M625" s="3"/>
    </row>
    <row r="626" customFormat="false" ht="12" hidden="false" customHeight="false" outlineLevel="0" collapsed="false">
      <c r="A626" s="0" t="s">
        <v>3</v>
      </c>
      <c r="B626" s="0" t="s">
        <v>4</v>
      </c>
      <c r="C626" s="0" t="s">
        <v>5</v>
      </c>
      <c r="D626" s="0" t="s">
        <v>6</v>
      </c>
      <c r="E626" s="4" t="s">
        <v>7</v>
      </c>
      <c r="F626" s="4" t="s">
        <v>8</v>
      </c>
      <c r="G626" s="4" t="s">
        <v>9</v>
      </c>
      <c r="H626" s="4" t="s">
        <v>10</v>
      </c>
      <c r="I626" s="4" t="s">
        <v>11</v>
      </c>
      <c r="J626" s="4" t="s">
        <v>12</v>
      </c>
      <c r="K626" s="5" t="s">
        <v>13</v>
      </c>
      <c r="L626" s="6" t="s">
        <v>14</v>
      </c>
      <c r="M626" s="6" t="s">
        <v>15</v>
      </c>
    </row>
    <row r="627" customFormat="false" ht="12" hidden="false" customHeight="false" outlineLevel="0" collapsed="false">
      <c r="A627" s="0" t="s">
        <v>15</v>
      </c>
      <c r="B627" s="0" t="n">
        <v>18</v>
      </c>
      <c r="C627" s="0" t="n">
        <v>12</v>
      </c>
      <c r="D627" s="0" t="n">
        <v>185</v>
      </c>
      <c r="E627" s="0" t="n">
        <v>10.15</v>
      </c>
      <c r="F627" s="0" t="n">
        <v>66.67</v>
      </c>
      <c r="G627" s="0" t="n">
        <v>33.33</v>
      </c>
      <c r="H627" s="0" t="n">
        <v>0.6667</v>
      </c>
      <c r="I627" s="0" t="n">
        <v>0.0865</v>
      </c>
      <c r="J627" s="0" t="n">
        <v>0.79009</v>
      </c>
      <c r="K627" s="7" t="s">
        <v>16</v>
      </c>
      <c r="L627" s="8" t="n">
        <f aca="false">AVERAGE(F628,F631,F634)</f>
        <v>65.2766666666667</v>
      </c>
      <c r="M627" s="8" t="n">
        <f aca="false">AVERAGE(F627,F630,F633)</f>
        <v>61.11</v>
      </c>
    </row>
    <row r="628" customFormat="false" ht="12" hidden="false" customHeight="false" outlineLevel="0" collapsed="false">
      <c r="A628" s="0" t="s">
        <v>17</v>
      </c>
      <c r="B628" s="0" t="n">
        <v>18</v>
      </c>
      <c r="C628" s="0" t="n">
        <v>24</v>
      </c>
      <c r="D628" s="0" t="n">
        <v>185</v>
      </c>
      <c r="E628" s="0" t="n">
        <v>1.44</v>
      </c>
      <c r="F628" s="0" t="n">
        <v>95.83</v>
      </c>
      <c r="G628" s="0" t="n">
        <v>92</v>
      </c>
      <c r="H628" s="0" t="n">
        <v>0.9583</v>
      </c>
      <c r="I628" s="0" t="n">
        <v>0.0108</v>
      </c>
      <c r="J628" s="0" t="n">
        <v>0.973761</v>
      </c>
      <c r="K628" s="7" t="s">
        <v>18</v>
      </c>
      <c r="L628" s="8" t="n">
        <f aca="false">AVERAGE(G628,G631,G634)</f>
        <v>82.6266666666667</v>
      </c>
      <c r="M628" s="8" t="n">
        <f aca="false">AVERAGE(G627,G630,G633)</f>
        <v>45.7133333333333</v>
      </c>
    </row>
    <row r="629" customFormat="false" ht="12" hidden="false" customHeight="false" outlineLevel="0" collapsed="false">
      <c r="A629" s="0" t="s">
        <v>19</v>
      </c>
      <c r="K629" s="7" t="s">
        <v>12</v>
      </c>
      <c r="L629" s="8" t="n">
        <f aca="false">AVERAGE(J628,J631,J634)</f>
        <v>0.811</v>
      </c>
      <c r="M629" s="8" t="n">
        <f aca="false">AVERAGE(J627,J630,J633)</f>
        <v>0.761411333333333</v>
      </c>
    </row>
    <row r="630" customFormat="false" ht="12" hidden="false" customHeight="false" outlineLevel="0" collapsed="false">
      <c r="A630" s="0" t="s">
        <v>15</v>
      </c>
      <c r="B630" s="0" t="n">
        <v>6</v>
      </c>
      <c r="C630" s="0" t="n">
        <v>12</v>
      </c>
      <c r="D630" s="0" t="n">
        <v>185</v>
      </c>
      <c r="E630" s="0" t="n">
        <v>17.26</v>
      </c>
      <c r="F630" s="0" t="n">
        <v>83.33</v>
      </c>
      <c r="G630" s="0" t="n">
        <v>23.81</v>
      </c>
      <c r="H630" s="0" t="n">
        <v>0.8333</v>
      </c>
      <c r="I630" s="0" t="n">
        <v>0.173</v>
      </c>
      <c r="J630" s="0" t="n">
        <v>0.83018</v>
      </c>
      <c r="K630" s="9"/>
      <c r="L630" s="8"/>
      <c r="M630" s="8"/>
    </row>
    <row r="631" customFormat="false" ht="12" hidden="false" customHeight="false" outlineLevel="0" collapsed="false">
      <c r="A631" s="0" t="s">
        <v>17</v>
      </c>
      <c r="B631" s="0" t="n">
        <v>6</v>
      </c>
      <c r="C631" s="0" t="n">
        <v>24</v>
      </c>
      <c r="D631" s="0" t="n">
        <v>185</v>
      </c>
      <c r="E631" s="0" t="n">
        <v>10.05</v>
      </c>
      <c r="F631" s="0" t="n">
        <v>76</v>
      </c>
      <c r="G631" s="0" t="n">
        <v>55.88</v>
      </c>
      <c r="H631" s="0" t="n">
        <v>0.76</v>
      </c>
      <c r="I631" s="0" t="n">
        <v>0.0815</v>
      </c>
      <c r="J631" s="0" t="n">
        <v>0.839239</v>
      </c>
      <c r="K631" s="5" t="s">
        <v>20</v>
      </c>
      <c r="L631" s="6" t="s">
        <v>14</v>
      </c>
      <c r="M631" s="6" t="s">
        <v>15</v>
      </c>
    </row>
    <row r="632" customFormat="false" ht="12" hidden="false" customHeight="false" outlineLevel="0" collapsed="false">
      <c r="A632" s="0" t="s">
        <v>21</v>
      </c>
      <c r="K632" s="7" t="s">
        <v>16</v>
      </c>
      <c r="L632" s="8" t="n">
        <f aca="false">AVERAGE(F628,F631)</f>
        <v>85.915</v>
      </c>
      <c r="M632" s="8" t="n">
        <f aca="false">AVERAGE(F627,F630)</f>
        <v>75</v>
      </c>
    </row>
    <row r="633" customFormat="false" ht="12" hidden="false" customHeight="false" outlineLevel="0" collapsed="false">
      <c r="A633" s="0" t="s">
        <v>15</v>
      </c>
      <c r="B633" s="0" t="n">
        <v>2</v>
      </c>
      <c r="C633" s="0" t="n">
        <v>12</v>
      </c>
      <c r="D633" s="0" t="n">
        <v>185</v>
      </c>
      <c r="E633" s="0" t="n">
        <v>4.57</v>
      </c>
      <c r="F633" s="0" t="n">
        <v>33.33</v>
      </c>
      <c r="G633" s="0" t="n">
        <v>80</v>
      </c>
      <c r="H633" s="0" t="n">
        <v>0.3333</v>
      </c>
      <c r="I633" s="0" t="n">
        <v>0.0054</v>
      </c>
      <c r="J633" s="0" t="n">
        <v>0.663964</v>
      </c>
      <c r="K633" s="7" t="s">
        <v>18</v>
      </c>
      <c r="L633" s="8" t="n">
        <f aca="false">AVERAGE(G628,G631)</f>
        <v>73.94</v>
      </c>
      <c r="M633" s="8" t="n">
        <f aca="false">AVERAGE(G627,G630)</f>
        <v>28.57</v>
      </c>
    </row>
    <row r="634" customFormat="false" ht="12" hidden="false" customHeight="false" outlineLevel="0" collapsed="false">
      <c r="A634" s="0" t="s">
        <v>17</v>
      </c>
      <c r="B634" s="0" t="n">
        <v>2</v>
      </c>
      <c r="C634" s="0" t="n">
        <v>24</v>
      </c>
      <c r="D634" s="0" t="n">
        <v>185</v>
      </c>
      <c r="E634" s="0" t="n">
        <v>9.09</v>
      </c>
      <c r="F634" s="0" t="n">
        <v>24</v>
      </c>
      <c r="G634" s="0" t="n">
        <v>100</v>
      </c>
      <c r="H634" s="0" t="n">
        <v>0.24</v>
      </c>
      <c r="I634" s="0" t="n">
        <v>0</v>
      </c>
      <c r="J634" s="0" t="n">
        <v>0.62</v>
      </c>
      <c r="K634" s="7" t="s">
        <v>12</v>
      </c>
      <c r="L634" s="8" t="n">
        <f aca="false">AVERAGE(J628,J631)</f>
        <v>0.9065</v>
      </c>
      <c r="M634" s="8" t="n">
        <f aca="false">AVERAGE(J627,J630)</f>
        <v>0.810135</v>
      </c>
    </row>
    <row r="637" customFormat="false" ht="12" hidden="false" customHeight="false" outlineLevel="0" collapsed="false">
      <c r="A637" s="0" t="s">
        <v>74</v>
      </c>
      <c r="K637" s="3" t="s">
        <v>2</v>
      </c>
      <c r="L637" s="3"/>
      <c r="M637" s="3"/>
    </row>
    <row r="638" customFormat="false" ht="12" hidden="false" customHeight="false" outlineLevel="0" collapsed="false">
      <c r="A638" s="0" t="s">
        <v>3</v>
      </c>
      <c r="B638" s="0" t="s">
        <v>4</v>
      </c>
      <c r="C638" s="0" t="s">
        <v>5</v>
      </c>
      <c r="D638" s="0" t="s">
        <v>6</v>
      </c>
      <c r="E638" s="4" t="s">
        <v>7</v>
      </c>
      <c r="F638" s="4" t="s">
        <v>8</v>
      </c>
      <c r="G638" s="4" t="s">
        <v>9</v>
      </c>
      <c r="H638" s="4" t="s">
        <v>10</v>
      </c>
      <c r="I638" s="4" t="s">
        <v>11</v>
      </c>
      <c r="J638" s="4" t="s">
        <v>12</v>
      </c>
      <c r="K638" s="5" t="s">
        <v>13</v>
      </c>
      <c r="L638" s="6" t="s">
        <v>14</v>
      </c>
      <c r="M638" s="6" t="s">
        <v>15</v>
      </c>
    </row>
    <row r="639" customFormat="false" ht="12" hidden="false" customHeight="false" outlineLevel="0" collapsed="false">
      <c r="A639" s="0" t="s">
        <v>15</v>
      </c>
      <c r="B639" s="0" t="n">
        <v>2</v>
      </c>
      <c r="C639" s="0" t="n">
        <v>15</v>
      </c>
      <c r="D639" s="0" t="n">
        <v>230</v>
      </c>
      <c r="E639" s="0" t="n">
        <v>4.9</v>
      </c>
      <c r="F639" s="0" t="n">
        <v>46.67</v>
      </c>
      <c r="G639" s="0" t="n">
        <v>63.64</v>
      </c>
      <c r="H639" s="0" t="n">
        <v>0.4667</v>
      </c>
      <c r="I639" s="0" t="n">
        <v>0.0174</v>
      </c>
      <c r="J639" s="0" t="n">
        <v>0.724638</v>
      </c>
      <c r="K639" s="7" t="s">
        <v>16</v>
      </c>
      <c r="L639" s="8" t="n">
        <f aca="false">AVERAGE(F640,F643,F646)</f>
        <v>60.2166666666667</v>
      </c>
      <c r="M639" s="8" t="n">
        <f aca="false">AVERAGE(F639,F642,F645)</f>
        <v>40.0033333333333</v>
      </c>
    </row>
    <row r="640" customFormat="false" ht="12" hidden="false" customHeight="false" outlineLevel="0" collapsed="false">
      <c r="A640" s="0" t="s">
        <v>17</v>
      </c>
      <c r="B640" s="0" t="n">
        <v>2</v>
      </c>
      <c r="C640" s="0" t="n">
        <v>30</v>
      </c>
      <c r="D640" s="0" t="n">
        <v>230</v>
      </c>
      <c r="E640" s="0" t="n">
        <v>4.62</v>
      </c>
      <c r="F640" s="0" t="n">
        <v>70.97</v>
      </c>
      <c r="G640" s="0" t="n">
        <v>88</v>
      </c>
      <c r="H640" s="0" t="n">
        <v>0.7097</v>
      </c>
      <c r="I640" s="0" t="n">
        <v>0.0131</v>
      </c>
      <c r="J640" s="0" t="n">
        <v>0.848289</v>
      </c>
      <c r="K640" s="7" t="s">
        <v>18</v>
      </c>
      <c r="L640" s="8" t="n">
        <f aca="false">AVERAGE(G640,G643,G646)</f>
        <v>79.7733333333333</v>
      </c>
      <c r="M640" s="8" t="n">
        <f aca="false">AVERAGE(G639,G642,G645)</f>
        <v>57.1633333333333</v>
      </c>
    </row>
    <row r="641" customFormat="false" ht="12" hidden="false" customHeight="false" outlineLevel="0" collapsed="false">
      <c r="A641" s="0" t="s">
        <v>19</v>
      </c>
      <c r="K641" s="7" t="s">
        <v>12</v>
      </c>
      <c r="L641" s="8" t="n">
        <f aca="false">AVERAGE(J640,J643,J646)</f>
        <v>0.790158333333333</v>
      </c>
      <c r="M641" s="8" t="n">
        <f aca="false">AVERAGE(J639,J642,J645)</f>
        <v>0.688406</v>
      </c>
    </row>
    <row r="642" customFormat="false" ht="12" hidden="false" customHeight="false" outlineLevel="0" collapsed="false">
      <c r="A642" s="0" t="s">
        <v>15</v>
      </c>
      <c r="B642" s="0" t="n">
        <v>4</v>
      </c>
      <c r="C642" s="0" t="n">
        <v>15</v>
      </c>
      <c r="D642" s="0" t="n">
        <v>230</v>
      </c>
      <c r="E642" s="0" t="n">
        <v>7.35</v>
      </c>
      <c r="F642" s="0" t="n">
        <v>46.67</v>
      </c>
      <c r="G642" s="0" t="n">
        <v>41.18</v>
      </c>
      <c r="H642" s="0" t="n">
        <v>0.4667</v>
      </c>
      <c r="I642" s="0" t="n">
        <v>0.0435</v>
      </c>
      <c r="J642" s="0" t="n">
        <v>0.711594</v>
      </c>
      <c r="K642" s="9"/>
      <c r="L642" s="8"/>
      <c r="M642" s="8"/>
    </row>
    <row r="643" customFormat="false" ht="12" hidden="false" customHeight="false" outlineLevel="0" collapsed="false">
      <c r="A643" s="0" t="s">
        <v>17</v>
      </c>
      <c r="B643" s="0" t="n">
        <v>4</v>
      </c>
      <c r="C643" s="0" t="n">
        <v>30</v>
      </c>
      <c r="D643" s="0" t="n">
        <v>230</v>
      </c>
      <c r="E643" s="0" t="n">
        <v>7.69</v>
      </c>
      <c r="F643" s="0" t="n">
        <v>64.52</v>
      </c>
      <c r="G643" s="0" t="n">
        <v>68.97</v>
      </c>
      <c r="H643" s="0" t="n">
        <v>0.6452</v>
      </c>
      <c r="I643" s="0" t="n">
        <v>0.0393</v>
      </c>
      <c r="J643" s="0" t="n">
        <v>0.80293</v>
      </c>
      <c r="K643" s="5" t="s">
        <v>20</v>
      </c>
      <c r="L643" s="6" t="s">
        <v>14</v>
      </c>
      <c r="M643" s="6" t="s">
        <v>15</v>
      </c>
    </row>
    <row r="644" customFormat="false" ht="12" hidden="false" customHeight="false" outlineLevel="0" collapsed="false">
      <c r="A644" s="0" t="s">
        <v>21</v>
      </c>
      <c r="K644" s="7" t="s">
        <v>16</v>
      </c>
      <c r="L644" s="8" t="n">
        <f aca="false">AVERAGE(F640,F643)</f>
        <v>67.745</v>
      </c>
      <c r="M644" s="8" t="n">
        <f aca="false">AVERAGE(F639,F642)</f>
        <v>46.67</v>
      </c>
    </row>
    <row r="645" customFormat="false" ht="12" hidden="false" customHeight="false" outlineLevel="0" collapsed="false">
      <c r="A645" s="0" t="s">
        <v>15</v>
      </c>
      <c r="B645" s="0" t="n">
        <v>18</v>
      </c>
      <c r="C645" s="0" t="n">
        <v>15</v>
      </c>
      <c r="D645" s="0" t="n">
        <v>230</v>
      </c>
      <c r="E645" s="0" t="n">
        <v>5.31</v>
      </c>
      <c r="F645" s="0" t="n">
        <v>26.67</v>
      </c>
      <c r="G645" s="0" t="n">
        <v>66.67</v>
      </c>
      <c r="H645" s="0" t="n">
        <v>0.2667</v>
      </c>
      <c r="I645" s="0" t="n">
        <v>0.0087</v>
      </c>
      <c r="J645" s="0" t="n">
        <v>0.628986</v>
      </c>
      <c r="K645" s="7" t="s">
        <v>18</v>
      </c>
      <c r="L645" s="8" t="n">
        <f aca="false">AVERAGE(G640,G643)</f>
        <v>78.485</v>
      </c>
      <c r="M645" s="8" t="n">
        <f aca="false">AVERAGE(G639,G642)</f>
        <v>52.41</v>
      </c>
    </row>
    <row r="646" customFormat="false" ht="12" hidden="false" customHeight="false" outlineLevel="0" collapsed="false">
      <c r="A646" s="0" t="s">
        <v>17</v>
      </c>
      <c r="B646" s="0" t="n">
        <v>18</v>
      </c>
      <c r="C646" s="0" t="n">
        <v>30</v>
      </c>
      <c r="D646" s="0" t="n">
        <v>230</v>
      </c>
      <c r="E646" s="0" t="n">
        <v>7.69</v>
      </c>
      <c r="F646" s="0" t="n">
        <v>45.16</v>
      </c>
      <c r="G646" s="0" t="n">
        <v>82.35</v>
      </c>
      <c r="H646" s="0" t="n">
        <v>0.4516</v>
      </c>
      <c r="I646" s="0" t="n">
        <v>0.0131</v>
      </c>
      <c r="J646" s="0" t="n">
        <v>0.719256</v>
      </c>
      <c r="K646" s="7" t="s">
        <v>12</v>
      </c>
      <c r="L646" s="8" t="n">
        <f aca="false">AVERAGE(J640,J643)</f>
        <v>0.8256095</v>
      </c>
      <c r="M646" s="8" t="n">
        <f aca="false">AVERAGE(J639,J642)</f>
        <v>0.718116</v>
      </c>
    </row>
    <row r="649" customFormat="false" ht="12" hidden="false" customHeight="false" outlineLevel="0" collapsed="false">
      <c r="A649" s="0" t="s">
        <v>75</v>
      </c>
      <c r="K649" s="3" t="s">
        <v>2</v>
      </c>
      <c r="L649" s="3"/>
      <c r="M649" s="3"/>
    </row>
    <row r="650" customFormat="false" ht="12" hidden="false" customHeight="false" outlineLevel="0" collapsed="false">
      <c r="A650" s="0" t="s">
        <v>3</v>
      </c>
      <c r="B650" s="0" t="s">
        <v>4</v>
      </c>
      <c r="C650" s="0" t="s">
        <v>5</v>
      </c>
      <c r="D650" s="0" t="s">
        <v>6</v>
      </c>
      <c r="E650" s="4" t="s">
        <v>7</v>
      </c>
      <c r="F650" s="4" t="s">
        <v>8</v>
      </c>
      <c r="G650" s="4" t="s">
        <v>9</v>
      </c>
      <c r="H650" s="4" t="s">
        <v>10</v>
      </c>
      <c r="I650" s="4" t="s">
        <v>11</v>
      </c>
      <c r="J650" s="4" t="s">
        <v>12</v>
      </c>
      <c r="K650" s="5" t="s">
        <v>13</v>
      </c>
      <c r="L650" s="6" t="s">
        <v>14</v>
      </c>
      <c r="M650" s="6" t="s">
        <v>15</v>
      </c>
    </row>
    <row r="651" customFormat="false" ht="12" hidden="false" customHeight="false" outlineLevel="0" collapsed="false">
      <c r="A651" s="0" t="s">
        <v>15</v>
      </c>
      <c r="B651" s="0" t="n">
        <v>2</v>
      </c>
      <c r="C651" s="0" t="n">
        <v>18</v>
      </c>
      <c r="D651" s="0" t="n">
        <v>275</v>
      </c>
      <c r="E651" s="0" t="n">
        <v>9.56</v>
      </c>
      <c r="F651" s="0" t="n">
        <v>55.56</v>
      </c>
      <c r="G651" s="0" t="n">
        <v>33.33</v>
      </c>
      <c r="H651" s="0" t="n">
        <v>0.5556</v>
      </c>
      <c r="I651" s="0" t="n">
        <v>0.0727</v>
      </c>
      <c r="J651" s="0" t="n">
        <v>0.741414</v>
      </c>
      <c r="K651" s="7" t="s">
        <v>16</v>
      </c>
      <c r="L651" s="8" t="n">
        <f aca="false">AVERAGE(F652,F655,F658)</f>
        <v>59.1333333333333</v>
      </c>
      <c r="M651" s="8" t="n">
        <f aca="false">AVERAGE(F651,F654,F657)</f>
        <v>46.2966666666667</v>
      </c>
    </row>
    <row r="652" customFormat="false" ht="12" hidden="false" customHeight="false" outlineLevel="0" collapsed="false">
      <c r="A652" s="0" t="s">
        <v>17</v>
      </c>
      <c r="B652" s="0" t="n">
        <v>2</v>
      </c>
      <c r="C652" s="0" t="n">
        <v>36</v>
      </c>
      <c r="D652" s="0" t="n">
        <v>275</v>
      </c>
      <c r="E652" s="0" t="n">
        <v>5.47</v>
      </c>
      <c r="F652" s="0" t="n">
        <v>80.56</v>
      </c>
      <c r="G652" s="0" t="n">
        <v>74.36</v>
      </c>
      <c r="H652" s="0" t="n">
        <v>0.8056</v>
      </c>
      <c r="I652" s="0" t="n">
        <v>0.0364</v>
      </c>
      <c r="J652" s="0" t="n">
        <v>0.884596</v>
      </c>
      <c r="K652" s="7" t="s">
        <v>18</v>
      </c>
      <c r="L652" s="8" t="n">
        <f aca="false">AVERAGE(G652,G655,G658)</f>
        <v>71.0833333333333</v>
      </c>
      <c r="M652" s="8" t="n">
        <f aca="false">AVERAGE(G651,G654,G657)</f>
        <v>39.8066666666667</v>
      </c>
    </row>
    <row r="653" customFormat="false" ht="12" hidden="false" customHeight="false" outlineLevel="0" collapsed="false">
      <c r="A653" s="0" t="s">
        <v>19</v>
      </c>
      <c r="K653" s="7" t="s">
        <v>12</v>
      </c>
      <c r="L653" s="8" t="n">
        <f aca="false">AVERAGE(J652,J655,J658)</f>
        <v>0.774456333333333</v>
      </c>
      <c r="M653" s="8" t="n">
        <f aca="false">AVERAGE(J651,J654,J657)</f>
        <v>0.701178666666667</v>
      </c>
    </row>
    <row r="654" customFormat="false" ht="12" hidden="false" customHeight="false" outlineLevel="0" collapsed="false">
      <c r="A654" s="0" t="s">
        <v>15</v>
      </c>
      <c r="B654" s="0" t="n">
        <v>6</v>
      </c>
      <c r="C654" s="0" t="n">
        <v>18</v>
      </c>
      <c r="D654" s="0" t="n">
        <v>275</v>
      </c>
      <c r="E654" s="0" t="n">
        <v>11.6</v>
      </c>
      <c r="F654" s="0" t="n">
        <v>61.11</v>
      </c>
      <c r="G654" s="0" t="n">
        <v>28.95</v>
      </c>
      <c r="H654" s="0" t="n">
        <v>0.6111</v>
      </c>
      <c r="I654" s="0" t="n">
        <v>0.0982</v>
      </c>
      <c r="J654" s="0" t="n">
        <v>0.756465</v>
      </c>
      <c r="K654" s="9"/>
      <c r="L654" s="8"/>
      <c r="M654" s="8"/>
    </row>
    <row r="655" customFormat="false" ht="12" hidden="false" customHeight="false" outlineLevel="0" collapsed="false">
      <c r="A655" s="0" t="s">
        <v>17</v>
      </c>
      <c r="B655" s="0" t="n">
        <v>6</v>
      </c>
      <c r="C655" s="0" t="n">
        <v>36</v>
      </c>
      <c r="D655" s="0" t="n">
        <v>275</v>
      </c>
      <c r="E655" s="0" t="n">
        <v>9.65</v>
      </c>
      <c r="F655" s="0" t="n">
        <v>83.33</v>
      </c>
      <c r="G655" s="0" t="n">
        <v>55.56</v>
      </c>
      <c r="H655" s="0" t="n">
        <v>0.8333</v>
      </c>
      <c r="I655" s="0" t="n">
        <v>0.0873</v>
      </c>
      <c r="J655" s="0" t="n">
        <v>0.87303</v>
      </c>
      <c r="K655" s="5" t="s">
        <v>20</v>
      </c>
      <c r="L655" s="6" t="s">
        <v>14</v>
      </c>
      <c r="M655" s="6" t="s">
        <v>15</v>
      </c>
    </row>
    <row r="656" customFormat="false" ht="12" hidden="false" customHeight="false" outlineLevel="0" collapsed="false">
      <c r="A656" s="0" t="s">
        <v>21</v>
      </c>
      <c r="K656" s="7" t="s">
        <v>16</v>
      </c>
      <c r="L656" s="8" t="n">
        <f aca="false">AVERAGE(F652,F655)</f>
        <v>81.945</v>
      </c>
      <c r="M656" s="8" t="n">
        <f aca="false">AVERAGE(F651,F654)</f>
        <v>58.335</v>
      </c>
    </row>
    <row r="657" customFormat="false" ht="12" hidden="false" customHeight="false" outlineLevel="0" collapsed="false">
      <c r="A657" s="0" t="s">
        <v>15</v>
      </c>
      <c r="B657" s="0" t="n">
        <v>8</v>
      </c>
      <c r="C657" s="0" t="n">
        <v>18</v>
      </c>
      <c r="D657" s="0" t="n">
        <v>275</v>
      </c>
      <c r="E657" s="0" t="n">
        <v>5.8</v>
      </c>
      <c r="F657" s="0" t="n">
        <v>22.22</v>
      </c>
      <c r="G657" s="0" t="n">
        <v>57.14</v>
      </c>
      <c r="H657" s="0" t="n">
        <v>0.2222</v>
      </c>
      <c r="I657" s="0" t="n">
        <v>0.0109</v>
      </c>
      <c r="J657" s="0" t="n">
        <v>0.605657</v>
      </c>
      <c r="K657" s="7" t="s">
        <v>18</v>
      </c>
      <c r="L657" s="8" t="n">
        <f aca="false">AVERAGE(G652,G655)</f>
        <v>64.96</v>
      </c>
      <c r="M657" s="8" t="n">
        <f aca="false">AVERAGE(G651,G654)</f>
        <v>31.14</v>
      </c>
    </row>
    <row r="658" customFormat="false" ht="12" hidden="false" customHeight="false" outlineLevel="0" collapsed="false">
      <c r="A658" s="0" t="s">
        <v>17</v>
      </c>
      <c r="B658" s="0" t="n">
        <v>8</v>
      </c>
      <c r="C658" s="0" t="n">
        <v>36</v>
      </c>
      <c r="D658" s="0" t="n">
        <v>275</v>
      </c>
      <c r="E658" s="0" t="n">
        <v>10.61</v>
      </c>
      <c r="F658" s="0" t="n">
        <v>13.51</v>
      </c>
      <c r="G658" s="0" t="n">
        <v>83.33</v>
      </c>
      <c r="H658" s="0" t="n">
        <v>0.1351</v>
      </c>
      <c r="I658" s="0" t="n">
        <v>0.0036</v>
      </c>
      <c r="J658" s="0" t="n">
        <v>0.565743</v>
      </c>
      <c r="K658" s="7" t="s">
        <v>12</v>
      </c>
      <c r="L658" s="8" t="n">
        <f aca="false">AVERAGE(J652,J655)</f>
        <v>0.878813</v>
      </c>
      <c r="M658" s="8" t="n">
        <f aca="false">AVERAGE(J651,J654)</f>
        <v>0.7489395</v>
      </c>
    </row>
    <row r="661" customFormat="false" ht="12" hidden="false" customHeight="false" outlineLevel="0" collapsed="false">
      <c r="A661" s="0" t="s">
        <v>76</v>
      </c>
      <c r="K661" s="3" t="s">
        <v>2</v>
      </c>
      <c r="L661" s="3"/>
      <c r="M661" s="3"/>
    </row>
    <row r="662" customFormat="false" ht="12" hidden="false" customHeight="false" outlineLevel="0" collapsed="false">
      <c r="A662" s="0" t="s">
        <v>3</v>
      </c>
      <c r="B662" s="0" t="s">
        <v>4</v>
      </c>
      <c r="C662" s="0" t="s">
        <v>5</v>
      </c>
      <c r="D662" s="0" t="s">
        <v>6</v>
      </c>
      <c r="E662" s="4" t="s">
        <v>7</v>
      </c>
      <c r="F662" s="4" t="s">
        <v>8</v>
      </c>
      <c r="G662" s="4" t="s">
        <v>9</v>
      </c>
      <c r="H662" s="4" t="s">
        <v>10</v>
      </c>
      <c r="I662" s="4" t="s">
        <v>11</v>
      </c>
      <c r="J662" s="4" t="s">
        <v>12</v>
      </c>
      <c r="K662" s="5" t="s">
        <v>13</v>
      </c>
      <c r="L662" s="6" t="s">
        <v>14</v>
      </c>
      <c r="M662" s="6" t="s">
        <v>15</v>
      </c>
    </row>
    <row r="663" customFormat="false" ht="12" hidden="false" customHeight="false" outlineLevel="0" collapsed="false">
      <c r="A663" s="0" t="s">
        <v>15</v>
      </c>
      <c r="B663" s="0" t="n">
        <v>10</v>
      </c>
      <c r="C663" s="0" t="n">
        <v>16</v>
      </c>
      <c r="D663" s="0" t="n">
        <v>245</v>
      </c>
      <c r="E663" s="0" t="n">
        <v>7.28</v>
      </c>
      <c r="F663" s="0" t="n">
        <v>50</v>
      </c>
      <c r="G663" s="0" t="n">
        <v>42.11</v>
      </c>
      <c r="H663" s="0" t="n">
        <v>0.5</v>
      </c>
      <c r="I663" s="0" t="n">
        <v>0.0449</v>
      </c>
      <c r="J663" s="0" t="n">
        <v>0.727551</v>
      </c>
      <c r="K663" s="7" t="s">
        <v>16</v>
      </c>
      <c r="L663" s="8" t="n">
        <f aca="false">AVERAGE(F664,F667,F670)</f>
        <v>53.47</v>
      </c>
      <c r="M663" s="8" t="n">
        <f aca="false">AVERAGE(F663,F666,F669)</f>
        <v>39.5833333333333</v>
      </c>
    </row>
    <row r="664" customFormat="false" ht="12" hidden="false" customHeight="false" outlineLevel="0" collapsed="false">
      <c r="A664" s="0" t="s">
        <v>17</v>
      </c>
      <c r="B664" s="0" t="n">
        <v>10</v>
      </c>
      <c r="C664" s="0" t="n">
        <v>32</v>
      </c>
      <c r="D664" s="0" t="n">
        <v>245</v>
      </c>
      <c r="E664" s="0" t="n">
        <v>7.22</v>
      </c>
      <c r="F664" s="0" t="n">
        <v>53.12</v>
      </c>
      <c r="G664" s="0" t="n">
        <v>77.27</v>
      </c>
      <c r="H664" s="0" t="n">
        <v>0.5312</v>
      </c>
      <c r="I664" s="0" t="n">
        <v>0.0204</v>
      </c>
      <c r="J664" s="0" t="n">
        <v>0.755421</v>
      </c>
      <c r="K664" s="7" t="s">
        <v>18</v>
      </c>
      <c r="L664" s="8" t="n">
        <f aca="false">AVERAGE(G664,G667,G670)</f>
        <v>84.9166666666667</v>
      </c>
      <c r="M664" s="8" t="n">
        <f aca="false">AVERAGE(G663,G666,G669)</f>
        <v>36.9966666666667</v>
      </c>
    </row>
    <row r="665" customFormat="false" ht="12" hidden="false" customHeight="false" outlineLevel="0" collapsed="false">
      <c r="A665" s="0" t="s">
        <v>19</v>
      </c>
      <c r="K665" s="7" t="s">
        <v>12</v>
      </c>
      <c r="L665" s="8" t="n">
        <f aca="false">AVERAGE(J664,J667,J670)</f>
        <v>0.760547333333333</v>
      </c>
      <c r="M665" s="8" t="n">
        <f aca="false">AVERAGE(J663,J666,J669)</f>
        <v>0.674107</v>
      </c>
    </row>
    <row r="666" customFormat="false" ht="12" hidden="false" customHeight="false" outlineLevel="0" collapsed="false">
      <c r="A666" s="0" t="s">
        <v>15</v>
      </c>
      <c r="B666" s="0" t="n">
        <v>2</v>
      </c>
      <c r="C666" s="0" t="n">
        <v>16</v>
      </c>
      <c r="D666" s="0" t="n">
        <v>245</v>
      </c>
      <c r="E666" s="0" t="n">
        <v>10.73</v>
      </c>
      <c r="F666" s="0" t="n">
        <v>31.25</v>
      </c>
      <c r="G666" s="0" t="n">
        <v>22.73</v>
      </c>
      <c r="H666" s="0" t="n">
        <v>0.3125</v>
      </c>
      <c r="I666" s="0" t="n">
        <v>0.0694</v>
      </c>
      <c r="J666" s="0" t="n">
        <v>0.621556</v>
      </c>
      <c r="K666" s="9"/>
      <c r="L666" s="8"/>
      <c r="M666" s="8"/>
    </row>
    <row r="667" customFormat="false" ht="12" hidden="false" customHeight="false" outlineLevel="0" collapsed="false">
      <c r="A667" s="0" t="s">
        <v>17</v>
      </c>
      <c r="B667" s="0" t="n">
        <v>2</v>
      </c>
      <c r="C667" s="0" t="n">
        <v>32</v>
      </c>
      <c r="D667" s="0" t="n">
        <v>245</v>
      </c>
      <c r="E667" s="0" t="n">
        <v>5.42</v>
      </c>
      <c r="F667" s="0" t="n">
        <v>66.67</v>
      </c>
      <c r="G667" s="0" t="n">
        <v>84.62</v>
      </c>
      <c r="H667" s="0" t="n">
        <v>0.6667</v>
      </c>
      <c r="I667" s="0" t="n">
        <v>0.0164</v>
      </c>
      <c r="J667" s="0" t="n">
        <v>0.825137</v>
      </c>
      <c r="K667" s="5" t="s">
        <v>20</v>
      </c>
      <c r="L667" s="6" t="s">
        <v>14</v>
      </c>
      <c r="M667" s="6" t="s">
        <v>15</v>
      </c>
    </row>
    <row r="668" customFormat="false" ht="12" hidden="false" customHeight="false" outlineLevel="0" collapsed="false">
      <c r="A668" s="0" t="s">
        <v>21</v>
      </c>
      <c r="K668" s="7" t="s">
        <v>16</v>
      </c>
      <c r="L668" s="8" t="n">
        <f aca="false">AVERAGE(F664,F667)</f>
        <v>59.895</v>
      </c>
      <c r="M668" s="8" t="n">
        <f aca="false">AVERAGE(F663,F666)</f>
        <v>40.625</v>
      </c>
    </row>
    <row r="669" customFormat="false" ht="12" hidden="false" customHeight="false" outlineLevel="0" collapsed="false">
      <c r="A669" s="0" t="s">
        <v>15</v>
      </c>
      <c r="B669" s="0" t="n">
        <v>4</v>
      </c>
      <c r="C669" s="0" t="n">
        <v>16</v>
      </c>
      <c r="D669" s="0" t="n">
        <v>245</v>
      </c>
      <c r="E669" s="0" t="n">
        <v>6.51</v>
      </c>
      <c r="F669" s="0" t="n">
        <v>37.5</v>
      </c>
      <c r="G669" s="0" t="n">
        <v>46.15</v>
      </c>
      <c r="H669" s="0" t="n">
        <v>0.375</v>
      </c>
      <c r="I669" s="0" t="n">
        <v>0.0286</v>
      </c>
      <c r="J669" s="0" t="n">
        <v>0.673214</v>
      </c>
      <c r="K669" s="7" t="s">
        <v>18</v>
      </c>
      <c r="L669" s="8" t="n">
        <f aca="false">AVERAGE(G664,G667)</f>
        <v>80.945</v>
      </c>
      <c r="M669" s="8" t="n">
        <f aca="false">AVERAGE(G663,G666)</f>
        <v>32.42</v>
      </c>
    </row>
    <row r="670" customFormat="false" ht="12" hidden="false" customHeight="false" outlineLevel="0" collapsed="false">
      <c r="A670" s="0" t="s">
        <v>17</v>
      </c>
      <c r="B670" s="0" t="n">
        <v>4</v>
      </c>
      <c r="C670" s="0" t="n">
        <v>32</v>
      </c>
      <c r="D670" s="0" t="n">
        <v>245</v>
      </c>
      <c r="E670" s="0" t="n">
        <v>7.22</v>
      </c>
      <c r="F670" s="0" t="n">
        <v>40.62</v>
      </c>
      <c r="G670" s="0" t="n">
        <v>92.86</v>
      </c>
      <c r="H670" s="0" t="n">
        <v>0.4062</v>
      </c>
      <c r="I670" s="0" t="n">
        <v>0.0041</v>
      </c>
      <c r="J670" s="0" t="n">
        <v>0.701084</v>
      </c>
      <c r="K670" s="7" t="s">
        <v>12</v>
      </c>
      <c r="L670" s="8" t="n">
        <f aca="false">AVERAGE(J664,J667)</f>
        <v>0.790279</v>
      </c>
      <c r="M670" s="8" t="n">
        <f aca="false">AVERAGE(J663,J666)</f>
        <v>0.6745535</v>
      </c>
    </row>
    <row r="673" customFormat="false" ht="12" hidden="false" customHeight="false" outlineLevel="0" collapsed="false">
      <c r="A673" s="0" t="s">
        <v>77</v>
      </c>
      <c r="K673" s="3" t="s">
        <v>2</v>
      </c>
      <c r="L673" s="3"/>
      <c r="M673" s="3"/>
    </row>
    <row r="674" customFormat="false" ht="12" hidden="false" customHeight="false" outlineLevel="0" collapsed="false">
      <c r="A674" s="0" t="s">
        <v>3</v>
      </c>
      <c r="B674" s="0" t="s">
        <v>4</v>
      </c>
      <c r="C674" s="0" t="s">
        <v>5</v>
      </c>
      <c r="D674" s="0" t="s">
        <v>6</v>
      </c>
      <c r="E674" s="4" t="s">
        <v>7</v>
      </c>
      <c r="F674" s="4" t="s">
        <v>8</v>
      </c>
      <c r="G674" s="4" t="s">
        <v>9</v>
      </c>
      <c r="H674" s="4" t="s">
        <v>10</v>
      </c>
      <c r="I674" s="4" t="s">
        <v>11</v>
      </c>
      <c r="J674" s="4" t="s">
        <v>12</v>
      </c>
      <c r="K674" s="5" t="s">
        <v>13</v>
      </c>
      <c r="L674" s="6" t="s">
        <v>14</v>
      </c>
      <c r="M674" s="6" t="s">
        <v>15</v>
      </c>
    </row>
    <row r="675" customFormat="false" ht="12" hidden="false" customHeight="false" outlineLevel="0" collapsed="false">
      <c r="A675" s="0" t="s">
        <v>15</v>
      </c>
      <c r="B675" s="0" t="n">
        <v>14</v>
      </c>
      <c r="C675" s="0" t="n">
        <v>59</v>
      </c>
      <c r="D675" s="0" t="n">
        <v>895</v>
      </c>
      <c r="E675" s="0" t="n">
        <v>8.48</v>
      </c>
      <c r="F675" s="0" t="n">
        <v>66.67</v>
      </c>
      <c r="G675" s="0" t="n">
        <v>40</v>
      </c>
      <c r="H675" s="0" t="n">
        <v>0.6667</v>
      </c>
      <c r="I675" s="0" t="n">
        <v>0.0679</v>
      </c>
      <c r="J675" s="0" t="n">
        <v>0.799371</v>
      </c>
      <c r="K675" s="7" t="s">
        <v>16</v>
      </c>
      <c r="L675" s="8" t="n">
        <f aca="false">AVERAGE(F676,F679,F682)</f>
        <v>64.4233333333333</v>
      </c>
      <c r="M675" s="8" t="n">
        <f aca="false">AVERAGE(F675,F678,F681)</f>
        <v>51.8533333333333</v>
      </c>
    </row>
    <row r="676" customFormat="false" ht="12" hidden="false" customHeight="false" outlineLevel="0" collapsed="false">
      <c r="A676" s="0" t="s">
        <v>17</v>
      </c>
      <c r="B676" s="0" t="n">
        <v>14</v>
      </c>
      <c r="C676" s="0" t="n">
        <v>118</v>
      </c>
      <c r="D676" s="0" t="n">
        <v>895</v>
      </c>
      <c r="E676" s="0" t="n">
        <v>5.02</v>
      </c>
      <c r="F676" s="0" t="n">
        <v>82.35</v>
      </c>
      <c r="G676" s="0" t="n">
        <v>75.68</v>
      </c>
      <c r="H676" s="0" t="n">
        <v>0.8235</v>
      </c>
      <c r="I676" s="0" t="n">
        <v>0.034</v>
      </c>
      <c r="J676" s="0" t="n">
        <v>0.894784</v>
      </c>
      <c r="K676" s="7" t="s">
        <v>18</v>
      </c>
      <c r="L676" s="8" t="n">
        <f aca="false">AVERAGE(G676,G679,G682)</f>
        <v>80.09</v>
      </c>
      <c r="M676" s="8" t="n">
        <f aca="false">AVERAGE(G675,G678,G681)</f>
        <v>59.57</v>
      </c>
    </row>
    <row r="677" customFormat="false" ht="12" hidden="false" customHeight="false" outlineLevel="0" collapsed="false">
      <c r="A677" s="0" t="s">
        <v>19</v>
      </c>
      <c r="K677" s="7" t="s">
        <v>12</v>
      </c>
      <c r="L677" s="8" t="n">
        <f aca="false">AVERAGE(J676,J679,J682)</f>
        <v>0.809548</v>
      </c>
      <c r="M677" s="8" t="n">
        <f aca="false">AVERAGE(J675,J678,J681)</f>
        <v>0.735988666666667</v>
      </c>
    </row>
    <row r="678" customFormat="false" ht="12" hidden="false" customHeight="false" outlineLevel="0" collapsed="false">
      <c r="A678" s="0" t="s">
        <v>15</v>
      </c>
      <c r="B678" s="0" t="n">
        <v>14</v>
      </c>
      <c r="C678" s="0" t="n">
        <v>59</v>
      </c>
      <c r="D678" s="0" t="n">
        <v>895</v>
      </c>
      <c r="E678" s="0" t="n">
        <v>8.83</v>
      </c>
      <c r="F678" s="0" t="n">
        <v>66.67</v>
      </c>
      <c r="G678" s="0" t="n">
        <v>38.71</v>
      </c>
      <c r="H678" s="0" t="n">
        <v>0.6667</v>
      </c>
      <c r="I678" s="0" t="n">
        <v>0.0717</v>
      </c>
      <c r="J678" s="0" t="n">
        <v>0.797484</v>
      </c>
      <c r="K678" s="9"/>
      <c r="L678" s="8"/>
      <c r="M678" s="8"/>
    </row>
    <row r="679" customFormat="false" ht="12" hidden="false" customHeight="false" outlineLevel="0" collapsed="false">
      <c r="A679" s="0" t="s">
        <v>17</v>
      </c>
      <c r="B679" s="0" t="n">
        <v>14</v>
      </c>
      <c r="C679" s="0" t="n">
        <v>118</v>
      </c>
      <c r="D679" s="0" t="n">
        <v>895</v>
      </c>
      <c r="E679" s="0" t="n">
        <v>5.35</v>
      </c>
      <c r="F679" s="0" t="n">
        <v>82.35</v>
      </c>
      <c r="G679" s="0" t="n">
        <v>73.68</v>
      </c>
      <c r="H679" s="0" t="n">
        <v>0.8235</v>
      </c>
      <c r="I679" s="0" t="n">
        <v>0.0377</v>
      </c>
      <c r="J679" s="0" t="n">
        <v>0.892897</v>
      </c>
      <c r="K679" s="5" t="s">
        <v>20</v>
      </c>
      <c r="L679" s="6" t="s">
        <v>14</v>
      </c>
      <c r="M679" s="6" t="s">
        <v>15</v>
      </c>
    </row>
    <row r="680" customFormat="false" ht="12" hidden="false" customHeight="false" outlineLevel="0" collapsed="false">
      <c r="A680" s="0" t="s">
        <v>21</v>
      </c>
      <c r="K680" s="7" t="s">
        <v>16</v>
      </c>
      <c r="L680" s="8" t="n">
        <f aca="false">AVERAGE(F676,F679)</f>
        <v>82.35</v>
      </c>
      <c r="M680" s="8" t="n">
        <f aca="false">AVERAGE(F675,F678)</f>
        <v>66.67</v>
      </c>
    </row>
    <row r="681" customFormat="false" ht="12" hidden="false" customHeight="false" outlineLevel="0" collapsed="false">
      <c r="A681" s="0" t="s">
        <v>15</v>
      </c>
      <c r="B681" s="0" t="n">
        <v>20</v>
      </c>
      <c r="C681" s="0" t="n">
        <v>59</v>
      </c>
      <c r="D681" s="0" t="n">
        <v>895</v>
      </c>
      <c r="E681" s="0" t="n">
        <v>4.95</v>
      </c>
      <c r="F681" s="0" t="n">
        <v>22.22</v>
      </c>
      <c r="G681" s="0" t="n">
        <v>100</v>
      </c>
      <c r="H681" s="0" t="n">
        <v>0.2222</v>
      </c>
      <c r="I681" s="0" t="n">
        <v>0</v>
      </c>
      <c r="J681" s="0" t="n">
        <v>0.611111</v>
      </c>
      <c r="K681" s="7" t="s">
        <v>18</v>
      </c>
      <c r="L681" s="8" t="n">
        <f aca="false">AVERAGE(G676,G679)</f>
        <v>74.68</v>
      </c>
      <c r="M681" s="8" t="n">
        <f aca="false">AVERAGE(G675,G678)</f>
        <v>39.355</v>
      </c>
    </row>
    <row r="682" customFormat="false" ht="12" hidden="false" customHeight="false" outlineLevel="0" collapsed="false">
      <c r="A682" s="0" t="s">
        <v>17</v>
      </c>
      <c r="B682" s="0" t="n">
        <v>20</v>
      </c>
      <c r="C682" s="0" t="n">
        <v>118</v>
      </c>
      <c r="D682" s="0" t="n">
        <v>895</v>
      </c>
      <c r="E682" s="0" t="n">
        <v>8.7</v>
      </c>
      <c r="F682" s="0" t="n">
        <v>28.57</v>
      </c>
      <c r="G682" s="0" t="n">
        <v>90.91</v>
      </c>
      <c r="H682" s="0" t="n">
        <v>0.2857</v>
      </c>
      <c r="I682" s="0" t="n">
        <v>0.0038</v>
      </c>
      <c r="J682" s="0" t="n">
        <v>0.640963</v>
      </c>
      <c r="K682" s="7" t="s">
        <v>12</v>
      </c>
      <c r="L682" s="8" t="n">
        <f aca="false">AVERAGE(J676,J679)</f>
        <v>0.8938405</v>
      </c>
      <c r="M682" s="8" t="n">
        <f aca="false">AVERAGE(J675,J678)</f>
        <v>0.7984275</v>
      </c>
    </row>
    <row r="685" customFormat="false" ht="12" hidden="false" customHeight="false" outlineLevel="0" collapsed="false">
      <c r="A685" s="0" t="s">
        <v>78</v>
      </c>
      <c r="K685" s="3" t="s">
        <v>2</v>
      </c>
      <c r="L685" s="3"/>
      <c r="M685" s="3"/>
    </row>
    <row r="686" customFormat="false" ht="12" hidden="false" customHeight="false" outlineLevel="0" collapsed="false">
      <c r="A686" s="0" t="s">
        <v>3</v>
      </c>
      <c r="B686" s="0" t="s">
        <v>4</v>
      </c>
      <c r="C686" s="0" t="s">
        <v>5</v>
      </c>
      <c r="D686" s="0" t="s">
        <v>6</v>
      </c>
      <c r="E686" s="4" t="s">
        <v>7</v>
      </c>
      <c r="F686" s="4" t="s">
        <v>8</v>
      </c>
      <c r="G686" s="4" t="s">
        <v>9</v>
      </c>
      <c r="H686" s="4" t="s">
        <v>10</v>
      </c>
      <c r="I686" s="4" t="s">
        <v>11</v>
      </c>
      <c r="J686" s="4" t="s">
        <v>12</v>
      </c>
      <c r="K686" s="5" t="s">
        <v>13</v>
      </c>
      <c r="L686" s="6" t="s">
        <v>14</v>
      </c>
      <c r="M686" s="6" t="s">
        <v>15</v>
      </c>
    </row>
    <row r="687" customFormat="false" ht="12" hidden="false" customHeight="false" outlineLevel="0" collapsed="false">
      <c r="A687" s="0" t="s">
        <v>15</v>
      </c>
      <c r="B687" s="0" t="n">
        <v>8</v>
      </c>
      <c r="C687" s="0" t="n">
        <v>16</v>
      </c>
      <c r="D687" s="0" t="n">
        <v>255</v>
      </c>
      <c r="E687" s="0" t="n">
        <v>10.37</v>
      </c>
      <c r="F687" s="0" t="n">
        <v>80</v>
      </c>
      <c r="G687" s="0" t="n">
        <v>35.56</v>
      </c>
      <c r="H687" s="0" t="n">
        <v>0.8</v>
      </c>
      <c r="I687" s="0" t="n">
        <v>0.0972</v>
      </c>
      <c r="J687" s="0" t="n">
        <v>0.851397</v>
      </c>
      <c r="K687" s="7" t="s">
        <v>16</v>
      </c>
      <c r="L687" s="8" t="n">
        <f aca="false">AVERAGE(F688,F691,F694)</f>
        <v>74.73</v>
      </c>
      <c r="M687" s="8" t="n">
        <f aca="false">AVERAGE(F687,F690,F693)</f>
        <v>72.78</v>
      </c>
    </row>
    <row r="688" customFormat="false" ht="12" hidden="false" customHeight="false" outlineLevel="0" collapsed="false">
      <c r="A688" s="0" t="s">
        <v>17</v>
      </c>
      <c r="B688" s="0" t="n">
        <v>8</v>
      </c>
      <c r="C688" s="0" t="n">
        <v>33</v>
      </c>
      <c r="D688" s="0" t="n">
        <v>255</v>
      </c>
      <c r="E688" s="0" t="n">
        <v>9.48</v>
      </c>
      <c r="F688" s="0" t="n">
        <v>88.98</v>
      </c>
      <c r="G688" s="0" t="n">
        <v>55.85</v>
      </c>
      <c r="H688" s="0" t="n">
        <v>0.8898</v>
      </c>
      <c r="I688" s="0" t="n">
        <v>0.0927</v>
      </c>
      <c r="J688" s="0" t="n">
        <v>0.898547</v>
      </c>
      <c r="K688" s="7" t="s">
        <v>18</v>
      </c>
      <c r="L688" s="8" t="n">
        <f aca="false">AVERAGE(G688,G691,G694)</f>
        <v>59.8633333333333</v>
      </c>
      <c r="M688" s="8" t="n">
        <f aca="false">AVERAGE(G687,G690,G693)</f>
        <v>41.1466666666667</v>
      </c>
    </row>
    <row r="689" customFormat="false" ht="12" hidden="false" customHeight="false" outlineLevel="0" collapsed="false">
      <c r="A689" s="0" t="s">
        <v>19</v>
      </c>
      <c r="K689" s="7" t="s">
        <v>12</v>
      </c>
      <c r="L689" s="8" t="n">
        <f aca="false">AVERAGE(J688,J691,J694)</f>
        <v>0.834729</v>
      </c>
      <c r="M689" s="8" t="n">
        <f aca="false">AVERAGE(J687,J690,J693)</f>
        <v>0.822734333333333</v>
      </c>
    </row>
    <row r="690" customFormat="false" ht="12" hidden="false" customHeight="false" outlineLevel="0" collapsed="false">
      <c r="A690" s="0" t="s">
        <v>15</v>
      </c>
      <c r="B690" s="0" t="n">
        <v>8</v>
      </c>
      <c r="C690" s="0" t="n">
        <v>16</v>
      </c>
      <c r="D690" s="0" t="n">
        <v>255</v>
      </c>
      <c r="E690" s="0" t="n">
        <v>12.46</v>
      </c>
      <c r="F690" s="0" t="n">
        <v>81.67</v>
      </c>
      <c r="G690" s="0" t="n">
        <v>31.21</v>
      </c>
      <c r="H690" s="0" t="n">
        <v>0.8167</v>
      </c>
      <c r="I690" s="0" t="n">
        <v>0.1207</v>
      </c>
      <c r="J690" s="0" t="n">
        <v>0.847998</v>
      </c>
      <c r="K690" s="9"/>
      <c r="L690" s="8"/>
      <c r="M690" s="8"/>
    </row>
    <row r="691" customFormat="false" ht="12" hidden="false" customHeight="false" outlineLevel="0" collapsed="false">
      <c r="A691" s="0" t="s">
        <v>17</v>
      </c>
      <c r="B691" s="0" t="n">
        <v>8</v>
      </c>
      <c r="C691" s="0" t="n">
        <v>33</v>
      </c>
      <c r="D691" s="0" t="n">
        <v>255</v>
      </c>
      <c r="E691" s="0" t="n">
        <v>11.75</v>
      </c>
      <c r="F691" s="0" t="n">
        <v>89.83</v>
      </c>
      <c r="G691" s="0" t="n">
        <v>49.77</v>
      </c>
      <c r="H691" s="0" t="n">
        <v>0.8983</v>
      </c>
      <c r="I691" s="0" t="n">
        <v>0.1196</v>
      </c>
      <c r="J691" s="0" t="n">
        <v>0.889376</v>
      </c>
      <c r="K691" s="5" t="s">
        <v>20</v>
      </c>
      <c r="L691" s="6" t="s">
        <v>14</v>
      </c>
      <c r="M691" s="6" t="s">
        <v>15</v>
      </c>
    </row>
    <row r="692" customFormat="false" ht="12" hidden="false" customHeight="false" outlineLevel="0" collapsed="false">
      <c r="A692" s="0" t="s">
        <v>21</v>
      </c>
      <c r="K692" s="7" t="s">
        <v>16</v>
      </c>
      <c r="L692" s="8" t="n">
        <f aca="false">AVERAGE(F688,F691)</f>
        <v>89.405</v>
      </c>
      <c r="M692" s="8" t="n">
        <f aca="false">AVERAGE(F687,F690)</f>
        <v>80.835</v>
      </c>
    </row>
    <row r="693" customFormat="false" ht="12" hidden="false" customHeight="false" outlineLevel="0" collapsed="false">
      <c r="A693" s="0" t="s">
        <v>15</v>
      </c>
      <c r="B693" s="0" t="n">
        <v>14</v>
      </c>
      <c r="C693" s="0" t="n">
        <v>16</v>
      </c>
      <c r="D693" s="0" t="n">
        <v>255</v>
      </c>
      <c r="E693" s="0" t="n">
        <v>5.45</v>
      </c>
      <c r="F693" s="0" t="n">
        <v>56.67</v>
      </c>
      <c r="G693" s="0" t="n">
        <v>56.67</v>
      </c>
      <c r="H693" s="0" t="n">
        <v>0.5667</v>
      </c>
      <c r="I693" s="0" t="n">
        <v>0.0291</v>
      </c>
      <c r="J693" s="0" t="n">
        <v>0.768808</v>
      </c>
      <c r="K693" s="7" t="s">
        <v>18</v>
      </c>
      <c r="L693" s="8" t="n">
        <f aca="false">AVERAGE(G688,G691)</f>
        <v>52.81</v>
      </c>
      <c r="M693" s="8" t="n">
        <f aca="false">AVERAGE(G687,G690)</f>
        <v>33.385</v>
      </c>
    </row>
    <row r="694" customFormat="false" ht="12" hidden="false" customHeight="false" outlineLevel="0" collapsed="false">
      <c r="A694" s="0" t="s">
        <v>17</v>
      </c>
      <c r="B694" s="0" t="n">
        <v>14</v>
      </c>
      <c r="C694" s="0" t="n">
        <v>33</v>
      </c>
      <c r="D694" s="0" t="n">
        <v>255</v>
      </c>
      <c r="E694" s="0" t="n">
        <v>8.29</v>
      </c>
      <c r="F694" s="0" t="n">
        <v>45.38</v>
      </c>
      <c r="G694" s="0" t="n">
        <v>73.97</v>
      </c>
      <c r="H694" s="0" t="n">
        <v>0.4538</v>
      </c>
      <c r="I694" s="0" t="n">
        <v>0.0213</v>
      </c>
      <c r="J694" s="0" t="n">
        <v>0.716264</v>
      </c>
      <c r="K694" s="7" t="s">
        <v>12</v>
      </c>
      <c r="L694" s="8" t="n">
        <f aca="false">AVERAGE(J688,J691)</f>
        <v>0.8939615</v>
      </c>
      <c r="M694" s="8" t="n">
        <f aca="false">AVERAGE(J687,J690)</f>
        <v>0.8496975</v>
      </c>
    </row>
    <row r="697" customFormat="false" ht="12" hidden="false" customHeight="false" outlineLevel="0" collapsed="false">
      <c r="A697" s="0" t="s">
        <v>79</v>
      </c>
      <c r="K697" s="3" t="s">
        <v>2</v>
      </c>
      <c r="L697" s="3"/>
      <c r="M697" s="3"/>
    </row>
    <row r="698" customFormat="false" ht="12" hidden="false" customHeight="false" outlineLevel="0" collapsed="false">
      <c r="A698" s="0" t="s">
        <v>3</v>
      </c>
      <c r="B698" s="0" t="s">
        <v>4</v>
      </c>
      <c r="C698" s="0" t="s">
        <v>5</v>
      </c>
      <c r="D698" s="0" t="s">
        <v>6</v>
      </c>
      <c r="E698" s="4" t="s">
        <v>7</v>
      </c>
      <c r="F698" s="4" t="s">
        <v>8</v>
      </c>
      <c r="G698" s="4" t="s">
        <v>9</v>
      </c>
      <c r="H698" s="4" t="s">
        <v>10</v>
      </c>
      <c r="I698" s="4" t="s">
        <v>11</v>
      </c>
      <c r="J698" s="4" t="s">
        <v>12</v>
      </c>
      <c r="K698" s="5" t="s">
        <v>13</v>
      </c>
      <c r="L698" s="6" t="s">
        <v>14</v>
      </c>
      <c r="M698" s="6" t="s">
        <v>15</v>
      </c>
    </row>
    <row r="699" customFormat="false" ht="12" hidden="false" customHeight="false" outlineLevel="0" collapsed="false">
      <c r="A699" s="0" t="s">
        <v>15</v>
      </c>
      <c r="B699" s="0" t="n">
        <v>20</v>
      </c>
      <c r="C699" s="0" t="n">
        <v>29</v>
      </c>
      <c r="D699" s="0" t="n">
        <v>445</v>
      </c>
      <c r="E699" s="0" t="n">
        <v>11.4</v>
      </c>
      <c r="F699" s="0" t="n">
        <v>58.82</v>
      </c>
      <c r="G699" s="0" t="n">
        <v>29.41</v>
      </c>
      <c r="H699" s="0" t="n">
        <v>0.5882</v>
      </c>
      <c r="I699" s="0" t="n">
        <v>0.0941</v>
      </c>
      <c r="J699" s="0" t="n">
        <v>0.747059</v>
      </c>
      <c r="K699" s="7" t="s">
        <v>16</v>
      </c>
      <c r="L699" s="8" t="n">
        <f aca="false">AVERAGE(F700,F703,F706)</f>
        <v>69.6066666666667</v>
      </c>
      <c r="M699" s="8" t="n">
        <f aca="false">AVERAGE(F699,F702,F705)</f>
        <v>49.02</v>
      </c>
    </row>
    <row r="700" customFormat="false" ht="12" hidden="false" customHeight="false" outlineLevel="0" collapsed="false">
      <c r="A700" s="0" t="s">
        <v>17</v>
      </c>
      <c r="B700" s="0" t="n">
        <v>20</v>
      </c>
      <c r="C700" s="0" t="n">
        <v>58</v>
      </c>
      <c r="D700" s="0" t="n">
        <v>445</v>
      </c>
      <c r="E700" s="0" t="n">
        <v>4.86</v>
      </c>
      <c r="F700" s="0" t="n">
        <v>82.35</v>
      </c>
      <c r="G700" s="0" t="n">
        <v>77.78</v>
      </c>
      <c r="H700" s="0" t="n">
        <v>0.8235</v>
      </c>
      <c r="I700" s="0" t="n">
        <v>0.0315</v>
      </c>
      <c r="J700" s="0" t="n">
        <v>0.896017</v>
      </c>
      <c r="K700" s="7" t="s">
        <v>18</v>
      </c>
      <c r="L700" s="8" t="n">
        <f aca="false">AVERAGE(G700,G703,G706)</f>
        <v>73.69</v>
      </c>
      <c r="M700" s="8" t="n">
        <f aca="false">AVERAGE(G699,G702,G705)</f>
        <v>38.2533333333333</v>
      </c>
    </row>
    <row r="701" customFormat="false" ht="12" hidden="false" customHeight="false" outlineLevel="0" collapsed="false">
      <c r="A701" s="0" t="s">
        <v>19</v>
      </c>
      <c r="K701" s="7" t="s">
        <v>12</v>
      </c>
      <c r="L701" s="8" t="n">
        <f aca="false">AVERAGE(J700,J703,J706)</f>
        <v>0.830979</v>
      </c>
      <c r="M701" s="8" t="n">
        <f aca="false">AVERAGE(J699,J702,J705)</f>
        <v>0.709150333333333</v>
      </c>
    </row>
    <row r="702" customFormat="false" ht="12" hidden="false" customHeight="false" outlineLevel="0" collapsed="false">
      <c r="A702" s="0" t="s">
        <v>15</v>
      </c>
      <c r="B702" s="0" t="n">
        <v>12</v>
      </c>
      <c r="C702" s="0" t="n">
        <v>29</v>
      </c>
      <c r="D702" s="0" t="n">
        <v>445</v>
      </c>
      <c r="E702" s="0" t="n">
        <v>12.5</v>
      </c>
      <c r="F702" s="0" t="n">
        <v>64.71</v>
      </c>
      <c r="G702" s="0" t="n">
        <v>28.21</v>
      </c>
      <c r="H702" s="0" t="n">
        <v>0.6471</v>
      </c>
      <c r="I702" s="0" t="n">
        <v>0.1098</v>
      </c>
      <c r="J702" s="0" t="n">
        <v>0.768627</v>
      </c>
      <c r="K702" s="9"/>
      <c r="L702" s="8"/>
      <c r="M702" s="8"/>
    </row>
    <row r="703" customFormat="false" ht="12" hidden="false" customHeight="false" outlineLevel="0" collapsed="false">
      <c r="A703" s="0" t="s">
        <v>17</v>
      </c>
      <c r="B703" s="0" t="n">
        <v>12</v>
      </c>
      <c r="C703" s="0" t="n">
        <v>58</v>
      </c>
      <c r="D703" s="0" t="n">
        <v>445</v>
      </c>
      <c r="E703" s="0" t="n">
        <v>6.6</v>
      </c>
      <c r="F703" s="0" t="n">
        <v>82.35</v>
      </c>
      <c r="G703" s="0" t="n">
        <v>68.29</v>
      </c>
      <c r="H703" s="0" t="n">
        <v>0.8235</v>
      </c>
      <c r="I703" s="0" t="n">
        <v>0.0512</v>
      </c>
      <c r="J703" s="0" t="n">
        <v>0.886174</v>
      </c>
      <c r="K703" s="5" t="s">
        <v>20</v>
      </c>
      <c r="L703" s="6" t="s">
        <v>14</v>
      </c>
      <c r="M703" s="6" t="s">
        <v>15</v>
      </c>
    </row>
    <row r="704" customFormat="false" ht="12" hidden="false" customHeight="false" outlineLevel="0" collapsed="false">
      <c r="A704" s="0" t="s">
        <v>21</v>
      </c>
      <c r="K704" s="7" t="s">
        <v>16</v>
      </c>
      <c r="L704" s="8" t="n">
        <f aca="false">AVERAGE(F700,F703)</f>
        <v>82.35</v>
      </c>
      <c r="M704" s="8" t="n">
        <f aca="false">AVERAGE(F699,F702)</f>
        <v>61.765</v>
      </c>
    </row>
    <row r="705" customFormat="false" ht="12" hidden="false" customHeight="false" outlineLevel="0" collapsed="false">
      <c r="A705" s="0" t="s">
        <v>15</v>
      </c>
      <c r="B705" s="0" t="n">
        <v>18</v>
      </c>
      <c r="C705" s="0" t="n">
        <v>29</v>
      </c>
      <c r="D705" s="0" t="n">
        <v>445</v>
      </c>
      <c r="E705" s="0" t="n">
        <v>5.88</v>
      </c>
      <c r="F705" s="0" t="n">
        <v>23.53</v>
      </c>
      <c r="G705" s="0" t="n">
        <v>57.14</v>
      </c>
      <c r="H705" s="0" t="n">
        <v>0.2353</v>
      </c>
      <c r="I705" s="0" t="n">
        <v>0.0118</v>
      </c>
      <c r="J705" s="0" t="n">
        <v>0.611765</v>
      </c>
      <c r="K705" s="7" t="s">
        <v>18</v>
      </c>
      <c r="L705" s="8" t="n">
        <f aca="false">AVERAGE(G700,G703)</f>
        <v>73.035</v>
      </c>
      <c r="M705" s="8" t="n">
        <f aca="false">AVERAGE(G699,G702)</f>
        <v>28.81</v>
      </c>
    </row>
    <row r="706" customFormat="false" ht="12" hidden="false" customHeight="false" outlineLevel="0" collapsed="false">
      <c r="A706" s="0" t="s">
        <v>17</v>
      </c>
      <c r="B706" s="0" t="n">
        <v>18</v>
      </c>
      <c r="C706" s="0" t="n">
        <v>58</v>
      </c>
      <c r="D706" s="0" t="n">
        <v>445</v>
      </c>
      <c r="E706" s="0" t="n">
        <v>8.33</v>
      </c>
      <c r="F706" s="0" t="n">
        <v>44.12</v>
      </c>
      <c r="G706" s="0" t="n">
        <v>75</v>
      </c>
      <c r="H706" s="0" t="n">
        <v>0.4412</v>
      </c>
      <c r="I706" s="0" t="n">
        <v>0.0197</v>
      </c>
      <c r="J706" s="0" t="n">
        <v>0.710746</v>
      </c>
      <c r="K706" s="7" t="s">
        <v>12</v>
      </c>
      <c r="L706" s="8" t="n">
        <f aca="false">AVERAGE(J700,J703)</f>
        <v>0.8910955</v>
      </c>
      <c r="M706" s="8" t="n">
        <f aca="false">AVERAGE(J699,J702)</f>
        <v>0.757843</v>
      </c>
    </row>
    <row r="709" customFormat="false" ht="12" hidden="false" customHeight="false" outlineLevel="0" collapsed="false">
      <c r="A709" s="0" t="s">
        <v>80</v>
      </c>
      <c r="K709" s="3" t="s">
        <v>2</v>
      </c>
      <c r="L709" s="3"/>
      <c r="M709" s="3"/>
    </row>
    <row r="710" customFormat="false" ht="12" hidden="false" customHeight="false" outlineLevel="0" collapsed="false">
      <c r="A710" s="0" t="s">
        <v>3</v>
      </c>
      <c r="B710" s="0" t="s">
        <v>4</v>
      </c>
      <c r="C710" s="0" t="s">
        <v>5</v>
      </c>
      <c r="D710" s="0" t="s">
        <v>6</v>
      </c>
      <c r="E710" s="4" t="s">
        <v>7</v>
      </c>
      <c r="F710" s="4" t="s">
        <v>8</v>
      </c>
      <c r="G710" s="4" t="s">
        <v>9</v>
      </c>
      <c r="H710" s="4" t="s">
        <v>10</v>
      </c>
      <c r="I710" s="4" t="s">
        <v>11</v>
      </c>
      <c r="J710" s="4" t="s">
        <v>12</v>
      </c>
      <c r="K710" s="5" t="s">
        <v>13</v>
      </c>
      <c r="L710" s="6" t="s">
        <v>14</v>
      </c>
      <c r="M710" s="6" t="s">
        <v>15</v>
      </c>
    </row>
    <row r="711" customFormat="false" ht="12" hidden="false" customHeight="false" outlineLevel="0" collapsed="false">
      <c r="A711" s="0" t="s">
        <v>15</v>
      </c>
      <c r="B711" s="0" t="n">
        <v>10</v>
      </c>
      <c r="C711" s="0" t="n">
        <v>12</v>
      </c>
      <c r="D711" s="0" t="n">
        <v>185</v>
      </c>
      <c r="E711" s="0" t="n">
        <v>9.68</v>
      </c>
      <c r="F711" s="0" t="n">
        <v>70</v>
      </c>
      <c r="G711" s="0" t="n">
        <v>36.21</v>
      </c>
      <c r="H711" s="0" t="n">
        <v>0.7</v>
      </c>
      <c r="I711" s="0" t="n">
        <v>0.0831</v>
      </c>
      <c r="J711" s="0" t="n">
        <v>0.808427</v>
      </c>
      <c r="K711" s="7" t="s">
        <v>16</v>
      </c>
      <c r="L711" s="8" t="n">
        <f aca="false">AVERAGE(F712,F715,F718)</f>
        <v>80.46</v>
      </c>
      <c r="M711" s="8" t="n">
        <f aca="false">AVERAGE(F711,F714,F717)</f>
        <v>64.4433333333333</v>
      </c>
    </row>
    <row r="712" customFormat="false" ht="12" hidden="false" customHeight="false" outlineLevel="0" collapsed="false">
      <c r="A712" s="0" t="s">
        <v>17</v>
      </c>
      <c r="B712" s="0" t="n">
        <v>10</v>
      </c>
      <c r="C712" s="0" t="n">
        <v>24</v>
      </c>
      <c r="D712" s="0" t="n">
        <v>185</v>
      </c>
      <c r="E712" s="0" t="n">
        <v>4.37</v>
      </c>
      <c r="F712" s="0" t="n">
        <v>87.93</v>
      </c>
      <c r="G712" s="0" t="n">
        <v>77.27</v>
      </c>
      <c r="H712" s="0" t="n">
        <v>0.8793</v>
      </c>
      <c r="I712" s="0" t="n">
        <v>0.0337</v>
      </c>
      <c r="J712" s="0" t="n">
        <v>0.922801</v>
      </c>
      <c r="K712" s="7" t="s">
        <v>18</v>
      </c>
      <c r="L712" s="8" t="n">
        <f aca="false">AVERAGE(G712,G715,G718)</f>
        <v>75.28</v>
      </c>
      <c r="M712" s="8" t="n">
        <f aca="false">AVERAGE(G711,G714,G717)</f>
        <v>40.31</v>
      </c>
    </row>
    <row r="713" customFormat="false" ht="12" hidden="false" customHeight="false" outlineLevel="0" collapsed="false">
      <c r="A713" s="0" t="s">
        <v>19</v>
      </c>
      <c r="K713" s="7" t="s">
        <v>12</v>
      </c>
      <c r="L713" s="8" t="n">
        <f aca="false">AVERAGE(J712,J715,J718)</f>
        <v>0.882074333333333</v>
      </c>
      <c r="M713" s="8" t="n">
        <f aca="false">AVERAGE(J711,J714,J717)</f>
        <v>0.786267333333333</v>
      </c>
    </row>
    <row r="714" customFormat="false" ht="12" hidden="false" customHeight="false" outlineLevel="0" collapsed="false">
      <c r="A714" s="0" t="s">
        <v>15</v>
      </c>
      <c r="B714" s="0" t="n">
        <v>12</v>
      </c>
      <c r="C714" s="0" t="n">
        <v>12</v>
      </c>
      <c r="D714" s="0" t="n">
        <v>185</v>
      </c>
      <c r="E714" s="0" t="n">
        <v>10.95</v>
      </c>
      <c r="F714" s="0" t="n">
        <v>83.33</v>
      </c>
      <c r="G714" s="0" t="n">
        <v>34.72</v>
      </c>
      <c r="H714" s="0" t="n">
        <v>0.8333</v>
      </c>
      <c r="I714" s="0" t="n">
        <v>0.1056</v>
      </c>
      <c r="J714" s="0" t="n">
        <v>0.863858</v>
      </c>
      <c r="K714" s="9"/>
      <c r="L714" s="8"/>
      <c r="M714" s="8"/>
    </row>
    <row r="715" customFormat="false" ht="12" hidden="false" customHeight="false" outlineLevel="0" collapsed="false">
      <c r="A715" s="0" t="s">
        <v>17</v>
      </c>
      <c r="B715" s="0" t="n">
        <v>12</v>
      </c>
      <c r="C715" s="0" t="n">
        <v>24</v>
      </c>
      <c r="D715" s="0" t="n">
        <v>185</v>
      </c>
      <c r="E715" s="0" t="n">
        <v>7.95</v>
      </c>
      <c r="F715" s="0" t="n">
        <v>89.66</v>
      </c>
      <c r="G715" s="0" t="n">
        <v>60.47</v>
      </c>
      <c r="H715" s="0" t="n">
        <v>0.8966</v>
      </c>
      <c r="I715" s="0" t="n">
        <v>0.0764</v>
      </c>
      <c r="J715" s="0" t="n">
        <v>0.910074</v>
      </c>
      <c r="K715" s="5" t="s">
        <v>20</v>
      </c>
      <c r="L715" s="6" t="s">
        <v>14</v>
      </c>
      <c r="M715" s="6" t="s">
        <v>15</v>
      </c>
    </row>
    <row r="716" customFormat="false" ht="12" hidden="false" customHeight="false" outlineLevel="0" collapsed="false">
      <c r="A716" s="0" t="s">
        <v>21</v>
      </c>
      <c r="K716" s="7" t="s">
        <v>16</v>
      </c>
      <c r="L716" s="8" t="n">
        <f aca="false">AVERAGE(F712,F715)</f>
        <v>88.795</v>
      </c>
      <c r="M716" s="8" t="n">
        <f aca="false">AVERAGE(F711,F714)</f>
        <v>76.665</v>
      </c>
    </row>
    <row r="717" customFormat="false" ht="12" hidden="false" customHeight="false" outlineLevel="0" collapsed="false">
      <c r="A717" s="0" t="s">
        <v>15</v>
      </c>
      <c r="B717" s="0" t="n">
        <v>16</v>
      </c>
      <c r="C717" s="0" t="n">
        <v>12</v>
      </c>
      <c r="D717" s="0" t="n">
        <v>185</v>
      </c>
      <c r="E717" s="0" t="n">
        <v>6.32</v>
      </c>
      <c r="F717" s="0" t="n">
        <v>40</v>
      </c>
      <c r="G717" s="0" t="n">
        <v>50</v>
      </c>
      <c r="H717" s="0" t="n">
        <v>0.4</v>
      </c>
      <c r="I717" s="0" t="n">
        <v>0.027</v>
      </c>
      <c r="J717" s="0" t="n">
        <v>0.686517</v>
      </c>
      <c r="K717" s="7" t="s">
        <v>18</v>
      </c>
      <c r="L717" s="8" t="n">
        <f aca="false">AVERAGE(G712,G715)</f>
        <v>68.87</v>
      </c>
      <c r="M717" s="8" t="n">
        <f aca="false">AVERAGE(G711,G714)</f>
        <v>35.465</v>
      </c>
    </row>
    <row r="718" customFormat="false" ht="12" hidden="false" customHeight="false" outlineLevel="0" collapsed="false">
      <c r="A718" s="0" t="s">
        <v>17</v>
      </c>
      <c r="B718" s="0" t="n">
        <v>16</v>
      </c>
      <c r="C718" s="0" t="n">
        <v>24</v>
      </c>
      <c r="D718" s="0" t="n">
        <v>185</v>
      </c>
      <c r="E718" s="0" t="n">
        <v>5.17</v>
      </c>
      <c r="F718" s="0" t="n">
        <v>63.79</v>
      </c>
      <c r="G718" s="0" t="n">
        <v>88.1</v>
      </c>
      <c r="H718" s="0" t="n">
        <v>0.6379</v>
      </c>
      <c r="I718" s="0" t="n">
        <v>0.0112</v>
      </c>
      <c r="J718" s="0" t="n">
        <v>0.813348</v>
      </c>
      <c r="K718" s="7" t="s">
        <v>12</v>
      </c>
      <c r="L718" s="8" t="n">
        <f aca="false">AVERAGE(J712,J715)</f>
        <v>0.9164375</v>
      </c>
      <c r="M718" s="8" t="n">
        <f aca="false">AVERAGE(J711,J714)</f>
        <v>0.8361425</v>
      </c>
    </row>
    <row r="721" customFormat="false" ht="12" hidden="false" customHeight="false" outlineLevel="0" collapsed="false">
      <c r="A721" s="0" t="s">
        <v>81</v>
      </c>
      <c r="K721" s="3" t="s">
        <v>2</v>
      </c>
      <c r="L721" s="3"/>
      <c r="M721" s="3"/>
    </row>
    <row r="722" customFormat="false" ht="12" hidden="false" customHeight="false" outlineLevel="0" collapsed="false">
      <c r="A722" s="0" t="s">
        <v>3</v>
      </c>
      <c r="B722" s="0" t="s">
        <v>4</v>
      </c>
      <c r="C722" s="0" t="s">
        <v>5</v>
      </c>
      <c r="D722" s="0" t="s">
        <v>6</v>
      </c>
      <c r="E722" s="4" t="s">
        <v>7</v>
      </c>
      <c r="F722" s="4" t="s">
        <v>8</v>
      </c>
      <c r="G722" s="4" t="s">
        <v>9</v>
      </c>
      <c r="H722" s="4" t="s">
        <v>10</v>
      </c>
      <c r="I722" s="4" t="s">
        <v>11</v>
      </c>
      <c r="J722" s="4" t="s">
        <v>12</v>
      </c>
      <c r="K722" s="5" t="s">
        <v>13</v>
      </c>
      <c r="L722" s="6" t="s">
        <v>14</v>
      </c>
      <c r="M722" s="6" t="s">
        <v>15</v>
      </c>
    </row>
    <row r="723" customFormat="false" ht="12" hidden="false" customHeight="false" outlineLevel="0" collapsed="false">
      <c r="A723" s="0" t="s">
        <v>15</v>
      </c>
      <c r="B723" s="0" t="n">
        <v>10</v>
      </c>
      <c r="C723" s="0" t="n">
        <v>11</v>
      </c>
      <c r="D723" s="0" t="n">
        <v>175</v>
      </c>
      <c r="E723" s="0" t="n">
        <v>9.14</v>
      </c>
      <c r="F723" s="0" t="n">
        <v>66.67</v>
      </c>
      <c r="G723" s="0" t="n">
        <v>36.36</v>
      </c>
      <c r="H723" s="0" t="n">
        <v>0.6667</v>
      </c>
      <c r="I723" s="0" t="n">
        <v>0.0757</v>
      </c>
      <c r="J723" s="0" t="n">
        <v>0.795496</v>
      </c>
      <c r="K723" s="7" t="s">
        <v>16</v>
      </c>
      <c r="L723" s="8" t="n">
        <f aca="false">AVERAGE(F724,F727,F730)</f>
        <v>79.78</v>
      </c>
      <c r="M723" s="8" t="n">
        <f aca="false">AVERAGE(F723,F726,F729)</f>
        <v>55.5566666666667</v>
      </c>
    </row>
    <row r="724" customFormat="false" ht="12" hidden="false" customHeight="false" outlineLevel="0" collapsed="false">
      <c r="A724" s="0" t="s">
        <v>17</v>
      </c>
      <c r="B724" s="0" t="n">
        <v>10</v>
      </c>
      <c r="C724" s="0" t="n">
        <v>22</v>
      </c>
      <c r="D724" s="0" t="n">
        <v>175</v>
      </c>
      <c r="E724" s="0" t="n">
        <v>2.87</v>
      </c>
      <c r="F724" s="0" t="n">
        <v>91.67</v>
      </c>
      <c r="G724" s="0" t="n">
        <v>84.62</v>
      </c>
      <c r="H724" s="0" t="n">
        <v>0.9167</v>
      </c>
      <c r="I724" s="0" t="n">
        <v>0.0216</v>
      </c>
      <c r="J724" s="0" t="n">
        <v>0.947523</v>
      </c>
      <c r="K724" s="7" t="s">
        <v>18</v>
      </c>
      <c r="L724" s="8" t="n">
        <f aca="false">AVERAGE(G724,G727,G730)</f>
        <v>81.03</v>
      </c>
      <c r="M724" s="8" t="n">
        <f aca="false">AVERAGE(G723,G726,G729)</f>
        <v>37.6633333333333</v>
      </c>
    </row>
    <row r="725" customFormat="false" ht="12" hidden="false" customHeight="false" outlineLevel="0" collapsed="false">
      <c r="A725" s="0" t="s">
        <v>19</v>
      </c>
      <c r="K725" s="7" t="s">
        <v>12</v>
      </c>
      <c r="L725" s="8" t="n">
        <f aca="false">AVERAGE(J724,J727,J730)</f>
        <v>0.885365666666667</v>
      </c>
      <c r="M725" s="8" t="n">
        <f aca="false">AVERAGE(J723,J726,J729)</f>
        <v>0.748048</v>
      </c>
    </row>
    <row r="726" customFormat="false" ht="12" hidden="false" customHeight="false" outlineLevel="0" collapsed="false">
      <c r="A726" s="0" t="s">
        <v>15</v>
      </c>
      <c r="B726" s="0" t="n">
        <v>6</v>
      </c>
      <c r="C726" s="0" t="n">
        <v>11</v>
      </c>
      <c r="D726" s="0" t="n">
        <v>175</v>
      </c>
      <c r="E726" s="0" t="n">
        <v>8.63</v>
      </c>
      <c r="F726" s="0" t="n">
        <v>75</v>
      </c>
      <c r="G726" s="0" t="n">
        <v>39.13</v>
      </c>
      <c r="H726" s="0" t="n">
        <v>0.75</v>
      </c>
      <c r="I726" s="0" t="n">
        <v>0.0757</v>
      </c>
      <c r="J726" s="0" t="n">
        <v>0.837162</v>
      </c>
      <c r="K726" s="9"/>
      <c r="L726" s="8"/>
      <c r="M726" s="8"/>
    </row>
    <row r="727" customFormat="false" ht="12" hidden="false" customHeight="false" outlineLevel="0" collapsed="false">
      <c r="A727" s="0" t="s">
        <v>17</v>
      </c>
      <c r="B727" s="0" t="n">
        <v>6</v>
      </c>
      <c r="C727" s="0" t="n">
        <v>22</v>
      </c>
      <c r="D727" s="0" t="n">
        <v>175</v>
      </c>
      <c r="E727" s="0" t="n">
        <v>5.26</v>
      </c>
      <c r="F727" s="0" t="n">
        <v>91.67</v>
      </c>
      <c r="G727" s="0" t="n">
        <v>70.97</v>
      </c>
      <c r="H727" s="0" t="n">
        <v>0.9167</v>
      </c>
      <c r="I727" s="0" t="n">
        <v>0.0486</v>
      </c>
      <c r="J727" s="0" t="n">
        <v>0.934009</v>
      </c>
      <c r="K727" s="5" t="s">
        <v>20</v>
      </c>
      <c r="L727" s="6" t="s">
        <v>14</v>
      </c>
      <c r="M727" s="6" t="s">
        <v>15</v>
      </c>
    </row>
    <row r="728" customFormat="false" ht="12" hidden="false" customHeight="false" outlineLevel="0" collapsed="false">
      <c r="A728" s="0" t="s">
        <v>21</v>
      </c>
      <c r="K728" s="7" t="s">
        <v>16</v>
      </c>
      <c r="L728" s="8" t="n">
        <f aca="false">AVERAGE(F724,F727)</f>
        <v>91.67</v>
      </c>
      <c r="M728" s="8" t="n">
        <f aca="false">AVERAGE(F723,F726)</f>
        <v>70.835</v>
      </c>
    </row>
    <row r="729" customFormat="false" ht="12" hidden="false" customHeight="false" outlineLevel="0" collapsed="false">
      <c r="A729" s="0" t="s">
        <v>15</v>
      </c>
      <c r="B729" s="0" t="n">
        <v>10</v>
      </c>
      <c r="C729" s="0" t="n">
        <v>11</v>
      </c>
      <c r="D729" s="0" t="n">
        <v>175</v>
      </c>
      <c r="E729" s="0" t="n">
        <v>7.11</v>
      </c>
      <c r="F729" s="0" t="n">
        <v>25</v>
      </c>
      <c r="G729" s="0" t="n">
        <v>37.5</v>
      </c>
      <c r="H729" s="0" t="n">
        <v>0.25</v>
      </c>
      <c r="I729" s="0" t="n">
        <v>0.027</v>
      </c>
      <c r="J729" s="0" t="n">
        <v>0.611486</v>
      </c>
      <c r="K729" s="7" t="s">
        <v>18</v>
      </c>
      <c r="L729" s="8" t="n">
        <f aca="false">AVERAGE(G724,G727)</f>
        <v>77.795</v>
      </c>
      <c r="M729" s="8" t="n">
        <f aca="false">AVERAGE(G723,G726)</f>
        <v>37.745</v>
      </c>
    </row>
    <row r="730" customFormat="false" ht="12" hidden="false" customHeight="false" outlineLevel="0" collapsed="false">
      <c r="A730" s="0" t="s">
        <v>17</v>
      </c>
      <c r="B730" s="0" t="n">
        <v>10</v>
      </c>
      <c r="C730" s="0" t="n">
        <v>22</v>
      </c>
      <c r="D730" s="0" t="n">
        <v>175</v>
      </c>
      <c r="E730" s="0" t="n">
        <v>6.22</v>
      </c>
      <c r="F730" s="0" t="n">
        <v>56</v>
      </c>
      <c r="G730" s="0" t="n">
        <v>87.5</v>
      </c>
      <c r="H730" s="0" t="n">
        <v>0.56</v>
      </c>
      <c r="I730" s="0" t="n">
        <v>0.0109</v>
      </c>
      <c r="J730" s="0" t="n">
        <v>0.774565</v>
      </c>
      <c r="K730" s="7" t="s">
        <v>12</v>
      </c>
      <c r="L730" s="8" t="n">
        <f aca="false">AVERAGE(J724,J727)</f>
        <v>0.940766</v>
      </c>
      <c r="M730" s="8" t="n">
        <f aca="false">AVERAGE(J723,J726)</f>
        <v>0.816329</v>
      </c>
    </row>
    <row r="733" customFormat="false" ht="12" hidden="false" customHeight="false" outlineLevel="0" collapsed="false">
      <c r="A733" s="0" t="s">
        <v>82</v>
      </c>
      <c r="K733" s="3" t="s">
        <v>2</v>
      </c>
      <c r="L733" s="3"/>
      <c r="M733" s="3"/>
    </row>
    <row r="734" customFormat="false" ht="12" hidden="false" customHeight="false" outlineLevel="0" collapsed="false">
      <c r="A734" s="0" t="s">
        <v>3</v>
      </c>
      <c r="B734" s="0" t="s">
        <v>4</v>
      </c>
      <c r="C734" s="0" t="s">
        <v>5</v>
      </c>
      <c r="D734" s="0" t="s">
        <v>6</v>
      </c>
      <c r="E734" s="4" t="s">
        <v>7</v>
      </c>
      <c r="F734" s="4" t="s">
        <v>8</v>
      </c>
      <c r="G734" s="4" t="s">
        <v>9</v>
      </c>
      <c r="H734" s="4" t="s">
        <v>10</v>
      </c>
      <c r="I734" s="4" t="s">
        <v>11</v>
      </c>
      <c r="J734" s="4" t="s">
        <v>12</v>
      </c>
      <c r="K734" s="5" t="s">
        <v>13</v>
      </c>
      <c r="L734" s="6" t="s">
        <v>14</v>
      </c>
      <c r="M734" s="6" t="s">
        <v>15</v>
      </c>
    </row>
    <row r="735" customFormat="false" ht="12" hidden="false" customHeight="false" outlineLevel="0" collapsed="false">
      <c r="A735" s="0" t="s">
        <v>15</v>
      </c>
      <c r="B735" s="0" t="n">
        <v>2</v>
      </c>
      <c r="C735" s="0" t="n">
        <v>17</v>
      </c>
      <c r="D735" s="0" t="n">
        <v>265</v>
      </c>
      <c r="E735" s="0" t="n">
        <v>9.09</v>
      </c>
      <c r="F735" s="0" t="n">
        <v>58.33</v>
      </c>
      <c r="G735" s="0" t="n">
        <v>36.84</v>
      </c>
      <c r="H735" s="0" t="n">
        <v>0.5833</v>
      </c>
      <c r="I735" s="0" t="n">
        <v>0.0686</v>
      </c>
      <c r="J735" s="0" t="n">
        <v>0.757381</v>
      </c>
      <c r="K735" s="7" t="s">
        <v>16</v>
      </c>
      <c r="L735" s="8" t="n">
        <f aca="false">AVERAGE(F736,F739,F742)</f>
        <v>55.0766666666667</v>
      </c>
      <c r="M735" s="8" t="n">
        <f aca="false">AVERAGE(F735,F738,F741)</f>
        <v>47.22</v>
      </c>
    </row>
    <row r="736" customFormat="false" ht="12" hidden="false" customHeight="false" outlineLevel="0" collapsed="false">
      <c r="A736" s="0" t="s">
        <v>17</v>
      </c>
      <c r="B736" s="0" t="n">
        <v>2</v>
      </c>
      <c r="C736" s="0" t="n">
        <v>34</v>
      </c>
      <c r="D736" s="0" t="n">
        <v>265</v>
      </c>
      <c r="E736" s="0" t="n">
        <v>5.58</v>
      </c>
      <c r="F736" s="0" t="n">
        <v>69.57</v>
      </c>
      <c r="G736" s="0" t="n">
        <v>80</v>
      </c>
      <c r="H736" s="0" t="n">
        <v>0.6957</v>
      </c>
      <c r="I736" s="0" t="n">
        <v>0.023</v>
      </c>
      <c r="J736" s="0" t="n">
        <v>0.836332</v>
      </c>
      <c r="K736" s="7" t="s">
        <v>18</v>
      </c>
      <c r="L736" s="8" t="n">
        <f aca="false">AVERAGE(G736,G739,G742)</f>
        <v>81.9033333333333</v>
      </c>
      <c r="M736" s="8" t="n">
        <f aca="false">AVERAGE(G735,G738,G741)</f>
        <v>44.56</v>
      </c>
    </row>
    <row r="737" customFormat="false" ht="12" hidden="false" customHeight="false" outlineLevel="0" collapsed="false">
      <c r="A737" s="0" t="s">
        <v>19</v>
      </c>
      <c r="K737" s="7" t="s">
        <v>12</v>
      </c>
      <c r="L737" s="8" t="n">
        <f aca="false">AVERAGE(J736,J739,J742)</f>
        <v>0.766741666666667</v>
      </c>
      <c r="M737" s="8" t="n">
        <f aca="false">AVERAGE(J735,J738,J741)</f>
        <v>0.711349333333333</v>
      </c>
    </row>
    <row r="738" customFormat="false" ht="12" hidden="false" customHeight="false" outlineLevel="0" collapsed="false">
      <c r="A738" s="0" t="s">
        <v>15</v>
      </c>
      <c r="B738" s="0" t="n">
        <v>2</v>
      </c>
      <c r="C738" s="0" t="n">
        <v>17</v>
      </c>
      <c r="D738" s="0" t="n">
        <v>265</v>
      </c>
      <c r="E738" s="0" t="n">
        <v>9.09</v>
      </c>
      <c r="F738" s="0" t="n">
        <v>58.33</v>
      </c>
      <c r="G738" s="0" t="n">
        <v>36.84</v>
      </c>
      <c r="H738" s="0" t="n">
        <v>0.5833</v>
      </c>
      <c r="I738" s="0" t="n">
        <v>0.0686</v>
      </c>
      <c r="J738" s="0" t="n">
        <v>0.757381</v>
      </c>
      <c r="K738" s="9"/>
      <c r="L738" s="8"/>
      <c r="M738" s="8"/>
    </row>
    <row r="739" customFormat="false" ht="12" hidden="false" customHeight="false" outlineLevel="0" collapsed="false">
      <c r="A739" s="0" t="s">
        <v>17</v>
      </c>
      <c r="B739" s="0" t="n">
        <v>2</v>
      </c>
      <c r="C739" s="0" t="n">
        <v>34</v>
      </c>
      <c r="D739" s="0" t="n">
        <v>265</v>
      </c>
      <c r="E739" s="0" t="n">
        <v>5.58</v>
      </c>
      <c r="F739" s="0" t="n">
        <v>69.57</v>
      </c>
      <c r="G739" s="0" t="n">
        <v>80</v>
      </c>
      <c r="H739" s="0" t="n">
        <v>0.6957</v>
      </c>
      <c r="I739" s="0" t="n">
        <v>0.023</v>
      </c>
      <c r="J739" s="0" t="n">
        <v>0.836332</v>
      </c>
      <c r="K739" s="5" t="s">
        <v>20</v>
      </c>
      <c r="L739" s="6" t="s">
        <v>14</v>
      </c>
      <c r="M739" s="6" t="s">
        <v>15</v>
      </c>
    </row>
    <row r="740" customFormat="false" ht="12" hidden="false" customHeight="false" outlineLevel="0" collapsed="false">
      <c r="A740" s="0" t="s">
        <v>21</v>
      </c>
      <c r="K740" s="7" t="s">
        <v>16</v>
      </c>
      <c r="L740" s="8" t="n">
        <f aca="false">AVERAGE(F736,F739)</f>
        <v>69.57</v>
      </c>
      <c r="M740" s="8" t="n">
        <f aca="false">AVERAGE(F735,F738)</f>
        <v>58.33</v>
      </c>
    </row>
    <row r="741" customFormat="false" ht="12" hidden="false" customHeight="false" outlineLevel="0" collapsed="false">
      <c r="A741" s="0" t="s">
        <v>15</v>
      </c>
      <c r="B741" s="0" t="n">
        <v>2</v>
      </c>
      <c r="C741" s="0" t="n">
        <v>17</v>
      </c>
      <c r="D741" s="0" t="n">
        <v>265</v>
      </c>
      <c r="E741" s="0" t="n">
        <v>5.88</v>
      </c>
      <c r="F741" s="0" t="n">
        <v>25</v>
      </c>
      <c r="G741" s="0" t="n">
        <v>60</v>
      </c>
      <c r="H741" s="0" t="n">
        <v>0.25</v>
      </c>
      <c r="I741" s="0" t="n">
        <v>0.0114</v>
      </c>
      <c r="J741" s="0" t="n">
        <v>0.619286</v>
      </c>
      <c r="K741" s="7" t="s">
        <v>18</v>
      </c>
      <c r="L741" s="8" t="n">
        <f aca="false">AVERAGE(G736,G739)</f>
        <v>80</v>
      </c>
      <c r="M741" s="8" t="n">
        <f aca="false">AVERAGE(G735,G738)</f>
        <v>36.84</v>
      </c>
    </row>
    <row r="742" customFormat="false" ht="12" hidden="false" customHeight="false" outlineLevel="0" collapsed="false">
      <c r="A742" s="0" t="s">
        <v>17</v>
      </c>
      <c r="B742" s="0" t="n">
        <v>2</v>
      </c>
      <c r="C742" s="0" t="n">
        <v>34</v>
      </c>
      <c r="D742" s="0" t="n">
        <v>265</v>
      </c>
      <c r="E742" s="0" t="n">
        <v>9.14</v>
      </c>
      <c r="F742" s="0" t="n">
        <v>26.09</v>
      </c>
      <c r="G742" s="0" t="n">
        <v>85.71</v>
      </c>
      <c r="H742" s="0" t="n">
        <v>0.2609</v>
      </c>
      <c r="I742" s="0" t="n">
        <v>0.0057</v>
      </c>
      <c r="J742" s="0" t="n">
        <v>0.627561</v>
      </c>
      <c r="K742" s="7" t="s">
        <v>12</v>
      </c>
      <c r="L742" s="8" t="n">
        <f aca="false">AVERAGE(J736,J739)</f>
        <v>0.836332</v>
      </c>
      <c r="M742" s="8" t="n">
        <f aca="false">AVERAGE(J735,J738)</f>
        <v>0.757381</v>
      </c>
    </row>
    <row r="745" customFormat="false" ht="12" hidden="false" customHeight="false" outlineLevel="0" collapsed="false">
      <c r="A745" s="0" t="s">
        <v>83</v>
      </c>
      <c r="K745" s="3" t="s">
        <v>2</v>
      </c>
      <c r="L745" s="3"/>
      <c r="M745" s="3"/>
    </row>
    <row r="746" customFormat="false" ht="12" hidden="false" customHeight="false" outlineLevel="0" collapsed="false">
      <c r="A746" s="0" t="s">
        <v>3</v>
      </c>
      <c r="B746" s="0" t="s">
        <v>4</v>
      </c>
      <c r="C746" s="0" t="s">
        <v>5</v>
      </c>
      <c r="D746" s="0" t="s">
        <v>6</v>
      </c>
      <c r="E746" s="4" t="s">
        <v>7</v>
      </c>
      <c r="F746" s="4" t="s">
        <v>8</v>
      </c>
      <c r="G746" s="4" t="s">
        <v>9</v>
      </c>
      <c r="H746" s="4" t="s">
        <v>10</v>
      </c>
      <c r="I746" s="4" t="s">
        <v>11</v>
      </c>
      <c r="J746" s="4" t="s">
        <v>12</v>
      </c>
      <c r="K746" s="5" t="s">
        <v>13</v>
      </c>
      <c r="L746" s="6" t="s">
        <v>14</v>
      </c>
      <c r="M746" s="6" t="s">
        <v>15</v>
      </c>
    </row>
    <row r="747" customFormat="false" ht="12" hidden="false" customHeight="false" outlineLevel="0" collapsed="false">
      <c r="A747" s="0" t="s">
        <v>15</v>
      </c>
      <c r="B747" s="0" t="n">
        <v>2</v>
      </c>
      <c r="C747" s="0" t="n">
        <v>12</v>
      </c>
      <c r="D747" s="0" t="n">
        <v>185</v>
      </c>
      <c r="E747" s="0" t="n">
        <v>7.61</v>
      </c>
      <c r="F747" s="0" t="n">
        <v>75</v>
      </c>
      <c r="G747" s="0" t="n">
        <v>42.86</v>
      </c>
      <c r="H747" s="0" t="n">
        <v>0.75</v>
      </c>
      <c r="I747" s="0" t="n">
        <v>0.0649</v>
      </c>
      <c r="J747" s="0" t="n">
        <v>0.842568</v>
      </c>
      <c r="K747" s="7" t="s">
        <v>16</v>
      </c>
      <c r="L747" s="8" t="n">
        <f aca="false">AVERAGE(F748,F751,F754)</f>
        <v>70.6666666666667</v>
      </c>
      <c r="M747" s="8" t="n">
        <f aca="false">AVERAGE(F747,F750,F753)</f>
        <v>61.11</v>
      </c>
    </row>
    <row r="748" customFormat="false" ht="12" hidden="false" customHeight="false" outlineLevel="0" collapsed="false">
      <c r="A748" s="0" t="s">
        <v>17</v>
      </c>
      <c r="B748" s="0" t="n">
        <v>2</v>
      </c>
      <c r="C748" s="0" t="n">
        <v>24</v>
      </c>
      <c r="D748" s="0" t="n">
        <v>185</v>
      </c>
      <c r="E748" s="0" t="n">
        <v>2.87</v>
      </c>
      <c r="F748" s="0" t="n">
        <v>80</v>
      </c>
      <c r="G748" s="0" t="n">
        <v>95.24</v>
      </c>
      <c r="H748" s="0" t="n">
        <v>0.8</v>
      </c>
      <c r="I748" s="0" t="n">
        <v>0.0054</v>
      </c>
      <c r="J748" s="0" t="n">
        <v>0.897283</v>
      </c>
      <c r="K748" s="7" t="s">
        <v>18</v>
      </c>
      <c r="L748" s="8" t="n">
        <f aca="false">AVERAGE(G748,G751,G754)</f>
        <v>95.3833333333333</v>
      </c>
      <c r="M748" s="8" t="n">
        <f aca="false">AVERAGE(G747,G750,G753)</f>
        <v>60.6633333333333</v>
      </c>
    </row>
    <row r="749" customFormat="false" ht="12" hidden="false" customHeight="false" outlineLevel="0" collapsed="false">
      <c r="A749" s="0" t="s">
        <v>19</v>
      </c>
      <c r="K749" s="7" t="s">
        <v>12</v>
      </c>
      <c r="L749" s="8" t="n">
        <f aca="false">AVERAGE(J748,J751,J754)</f>
        <v>0.850616</v>
      </c>
      <c r="M749" s="8" t="n">
        <f aca="false">AVERAGE(J747,J750,J753)</f>
        <v>0.782132333333333</v>
      </c>
    </row>
    <row r="750" customFormat="false" ht="12" hidden="false" customHeight="false" outlineLevel="0" collapsed="false">
      <c r="A750" s="0" t="s">
        <v>15</v>
      </c>
      <c r="B750" s="0" t="n">
        <v>2</v>
      </c>
      <c r="C750" s="0" t="n">
        <v>12</v>
      </c>
      <c r="D750" s="0" t="n">
        <v>185</v>
      </c>
      <c r="E750" s="0" t="n">
        <v>8.63</v>
      </c>
      <c r="F750" s="0" t="n">
        <v>75</v>
      </c>
      <c r="G750" s="0" t="n">
        <v>39.13</v>
      </c>
      <c r="H750" s="0" t="n">
        <v>0.75</v>
      </c>
      <c r="I750" s="0" t="n">
        <v>0.0757</v>
      </c>
      <c r="J750" s="0" t="n">
        <v>0.837162</v>
      </c>
      <c r="K750" s="9"/>
      <c r="L750" s="8"/>
      <c r="M750" s="8"/>
    </row>
    <row r="751" customFormat="false" ht="12" hidden="false" customHeight="false" outlineLevel="0" collapsed="false">
      <c r="A751" s="0" t="s">
        <v>17</v>
      </c>
      <c r="B751" s="0" t="n">
        <v>2</v>
      </c>
      <c r="C751" s="0" t="n">
        <v>24</v>
      </c>
      <c r="D751" s="0" t="n">
        <v>185</v>
      </c>
      <c r="E751" s="0" t="n">
        <v>3.35</v>
      </c>
      <c r="F751" s="0" t="n">
        <v>80</v>
      </c>
      <c r="G751" s="0" t="n">
        <v>90.91</v>
      </c>
      <c r="H751" s="0" t="n">
        <v>0.8</v>
      </c>
      <c r="I751" s="0" t="n">
        <v>0.0109</v>
      </c>
      <c r="J751" s="0" t="n">
        <v>0.894565</v>
      </c>
      <c r="K751" s="5" t="s">
        <v>20</v>
      </c>
      <c r="L751" s="6" t="s">
        <v>14</v>
      </c>
      <c r="M751" s="6" t="s">
        <v>15</v>
      </c>
    </row>
    <row r="752" customFormat="false" ht="12" hidden="false" customHeight="false" outlineLevel="0" collapsed="false">
      <c r="A752" s="0" t="s">
        <v>21</v>
      </c>
      <c r="K752" s="7" t="s">
        <v>16</v>
      </c>
      <c r="L752" s="8" t="n">
        <f aca="false">AVERAGE(F748,F751)</f>
        <v>80</v>
      </c>
      <c r="M752" s="8" t="n">
        <f aca="false">AVERAGE(F747,F750)</f>
        <v>75</v>
      </c>
    </row>
    <row r="753" customFormat="false" ht="12" hidden="false" customHeight="false" outlineLevel="0" collapsed="false">
      <c r="A753" s="0" t="s">
        <v>15</v>
      </c>
      <c r="B753" s="0" t="n">
        <v>4</v>
      </c>
      <c r="C753" s="0" t="n">
        <v>12</v>
      </c>
      <c r="D753" s="0" t="n">
        <v>185</v>
      </c>
      <c r="E753" s="0" t="n">
        <v>4.06</v>
      </c>
      <c r="F753" s="0" t="n">
        <v>33.33</v>
      </c>
      <c r="G753" s="0" t="n">
        <v>100</v>
      </c>
      <c r="H753" s="0" t="n">
        <v>0.3333</v>
      </c>
      <c r="I753" s="0" t="n">
        <v>0</v>
      </c>
      <c r="J753" s="0" t="n">
        <v>0.666667</v>
      </c>
      <c r="K753" s="7" t="s">
        <v>18</v>
      </c>
      <c r="L753" s="8" t="n">
        <f aca="false">AVERAGE(G748,G751)</f>
        <v>93.075</v>
      </c>
      <c r="M753" s="8" t="n">
        <f aca="false">AVERAGE(G747,G750)</f>
        <v>40.995</v>
      </c>
    </row>
    <row r="754" customFormat="false" ht="12" hidden="false" customHeight="false" outlineLevel="0" collapsed="false">
      <c r="A754" s="0" t="s">
        <v>17</v>
      </c>
      <c r="B754" s="0" t="n">
        <v>4</v>
      </c>
      <c r="C754" s="0" t="n">
        <v>24</v>
      </c>
      <c r="D754" s="0" t="n">
        <v>185</v>
      </c>
      <c r="E754" s="0" t="n">
        <v>5.74</v>
      </c>
      <c r="F754" s="0" t="n">
        <v>52</v>
      </c>
      <c r="G754" s="0" t="n">
        <v>100</v>
      </c>
      <c r="H754" s="0" t="n">
        <v>0.52</v>
      </c>
      <c r="I754" s="0" t="n">
        <v>0</v>
      </c>
      <c r="J754" s="0" t="n">
        <v>0.76</v>
      </c>
      <c r="K754" s="7" t="s">
        <v>12</v>
      </c>
      <c r="L754" s="8" t="n">
        <f aca="false">AVERAGE(J748,J751)</f>
        <v>0.895924</v>
      </c>
      <c r="M754" s="8" t="n">
        <f aca="false">AVERAGE(J747,J750)</f>
        <v>0.839865</v>
      </c>
    </row>
    <row r="757" customFormat="false" ht="12" hidden="false" customHeight="false" outlineLevel="0" collapsed="false">
      <c r="A757" s="0" t="s">
        <v>84</v>
      </c>
      <c r="K757" s="3" t="s">
        <v>2</v>
      </c>
      <c r="L757" s="3"/>
      <c r="M757" s="3"/>
    </row>
    <row r="758" customFormat="false" ht="12" hidden="false" customHeight="false" outlineLevel="0" collapsed="false">
      <c r="A758" s="0" t="s">
        <v>3</v>
      </c>
      <c r="B758" s="0" t="s">
        <v>4</v>
      </c>
      <c r="C758" s="0" t="s">
        <v>5</v>
      </c>
      <c r="D758" s="0" t="s">
        <v>6</v>
      </c>
      <c r="E758" s="4" t="s">
        <v>7</v>
      </c>
      <c r="F758" s="4" t="s">
        <v>8</v>
      </c>
      <c r="G758" s="4" t="s">
        <v>9</v>
      </c>
      <c r="H758" s="4" t="s">
        <v>10</v>
      </c>
      <c r="I758" s="4" t="s">
        <v>11</v>
      </c>
      <c r="J758" s="4" t="s">
        <v>12</v>
      </c>
      <c r="K758" s="5" t="s">
        <v>13</v>
      </c>
      <c r="L758" s="6" t="s">
        <v>14</v>
      </c>
      <c r="M758" s="6" t="s">
        <v>15</v>
      </c>
    </row>
    <row r="759" customFormat="false" ht="12" hidden="false" customHeight="false" outlineLevel="0" collapsed="false">
      <c r="A759" s="0" t="s">
        <v>15</v>
      </c>
      <c r="B759" s="0" t="n">
        <v>6</v>
      </c>
      <c r="C759" s="0" t="n">
        <v>11</v>
      </c>
      <c r="D759" s="0" t="n">
        <v>170</v>
      </c>
      <c r="E759" s="0" t="n">
        <v>3.87</v>
      </c>
      <c r="F759" s="0" t="n">
        <v>54.55</v>
      </c>
      <c r="G759" s="0" t="n">
        <v>75</v>
      </c>
      <c r="H759" s="0" t="n">
        <v>0.5455</v>
      </c>
      <c r="I759" s="0" t="n">
        <v>0.0118</v>
      </c>
      <c r="J759" s="0" t="n">
        <v>0.766845</v>
      </c>
      <c r="K759" s="7" t="s">
        <v>16</v>
      </c>
      <c r="L759" s="8" t="n">
        <f aca="false">AVERAGE(F760,F763,F766)</f>
        <v>88.2766666666667</v>
      </c>
      <c r="M759" s="8" t="n">
        <f aca="false">AVERAGE(F759,F762,F765)</f>
        <v>54.55</v>
      </c>
    </row>
    <row r="760" customFormat="false" ht="12" hidden="false" customHeight="false" outlineLevel="0" collapsed="false">
      <c r="A760" s="0" t="s">
        <v>17</v>
      </c>
      <c r="B760" s="0" t="n">
        <v>6</v>
      </c>
      <c r="C760" s="0" t="n">
        <v>22</v>
      </c>
      <c r="D760" s="0" t="n">
        <v>170</v>
      </c>
      <c r="E760" s="0" t="n">
        <v>2.08</v>
      </c>
      <c r="F760" s="0" t="n">
        <v>86.96</v>
      </c>
      <c r="G760" s="0" t="n">
        <v>95.24</v>
      </c>
      <c r="H760" s="0" t="n">
        <v>0.8696</v>
      </c>
      <c r="I760" s="0" t="n">
        <v>0.0059</v>
      </c>
      <c r="J760" s="0" t="n">
        <v>0.931824</v>
      </c>
      <c r="K760" s="7" t="s">
        <v>18</v>
      </c>
      <c r="L760" s="8" t="n">
        <f aca="false">AVERAGE(G760,G763,G766)</f>
        <v>89.1333333333333</v>
      </c>
      <c r="M760" s="8" t="n">
        <f aca="false">AVERAGE(G759,G762,G765)</f>
        <v>68.9533333333333</v>
      </c>
    </row>
    <row r="761" customFormat="false" ht="12" hidden="false" customHeight="false" outlineLevel="0" collapsed="false">
      <c r="A761" s="0" t="s">
        <v>19</v>
      </c>
      <c r="K761" s="7" t="s">
        <v>12</v>
      </c>
      <c r="L761" s="8" t="n">
        <f aca="false">AVERAGE(J760,J763,J766)</f>
        <v>0.933515333333333</v>
      </c>
      <c r="M761" s="8" t="n">
        <f aca="false">AVERAGE(J759,J762,J765)</f>
        <v>0.762923333333333</v>
      </c>
    </row>
    <row r="762" customFormat="false" ht="12" hidden="false" customHeight="false" outlineLevel="0" collapsed="false">
      <c r="A762" s="0" t="s">
        <v>15</v>
      </c>
      <c r="B762" s="0" t="n">
        <v>2</v>
      </c>
      <c r="C762" s="0" t="n">
        <v>11</v>
      </c>
      <c r="D762" s="0" t="n">
        <v>170</v>
      </c>
      <c r="E762" s="0" t="n">
        <v>6.63</v>
      </c>
      <c r="F762" s="0" t="n">
        <v>54.55</v>
      </c>
      <c r="G762" s="0" t="n">
        <v>46.15</v>
      </c>
      <c r="H762" s="0" t="n">
        <v>0.5455</v>
      </c>
      <c r="I762" s="0" t="n">
        <v>0.0412</v>
      </c>
      <c r="J762" s="0" t="n">
        <v>0.752139</v>
      </c>
      <c r="K762" s="9"/>
      <c r="L762" s="8"/>
      <c r="M762" s="8"/>
    </row>
    <row r="763" customFormat="false" ht="12" hidden="false" customHeight="false" outlineLevel="0" collapsed="false">
      <c r="A763" s="0" t="s">
        <v>17</v>
      </c>
      <c r="B763" s="0" t="n">
        <v>2</v>
      </c>
      <c r="C763" s="0" t="n">
        <v>22</v>
      </c>
      <c r="D763" s="0" t="n">
        <v>170</v>
      </c>
      <c r="E763" s="0" t="n">
        <v>4.17</v>
      </c>
      <c r="F763" s="0" t="n">
        <v>90.91</v>
      </c>
      <c r="G763" s="0" t="n">
        <v>76.92</v>
      </c>
      <c r="H763" s="0" t="n">
        <v>0.9091</v>
      </c>
      <c r="I763" s="0" t="n">
        <v>0.0353</v>
      </c>
      <c r="J763" s="0" t="n">
        <v>0.936898</v>
      </c>
      <c r="K763" s="5" t="s">
        <v>20</v>
      </c>
      <c r="L763" s="6" t="s">
        <v>14</v>
      </c>
      <c r="M763" s="6" t="s">
        <v>15</v>
      </c>
    </row>
    <row r="764" customFormat="false" ht="12" hidden="false" customHeight="false" outlineLevel="0" collapsed="false">
      <c r="A764" s="0" t="s">
        <v>21</v>
      </c>
      <c r="K764" s="7" t="s">
        <v>16</v>
      </c>
      <c r="L764" s="8" t="n">
        <f aca="false">AVERAGE(F760,F763)</f>
        <v>88.935</v>
      </c>
      <c r="M764" s="8" t="n">
        <f aca="false">AVERAGE(F759,F762)</f>
        <v>54.55</v>
      </c>
    </row>
    <row r="765" customFormat="false" ht="12" hidden="false" customHeight="false" outlineLevel="0" collapsed="false">
      <c r="A765" s="0" t="s">
        <v>15</v>
      </c>
      <c r="B765" s="0" t="n">
        <v>12</v>
      </c>
      <c r="C765" s="0" t="n">
        <v>11</v>
      </c>
      <c r="D765" s="0" t="n">
        <v>170</v>
      </c>
      <c r="E765" s="0" t="n">
        <v>3.31</v>
      </c>
      <c r="F765" s="0" t="n">
        <v>54.55</v>
      </c>
      <c r="G765" s="0" t="n">
        <v>85.71</v>
      </c>
      <c r="H765" s="0" t="n">
        <v>0.5455</v>
      </c>
      <c r="I765" s="0" t="n">
        <v>0.0059</v>
      </c>
      <c r="J765" s="0" t="n">
        <v>0.769786</v>
      </c>
      <c r="K765" s="7" t="s">
        <v>18</v>
      </c>
      <c r="L765" s="8" t="n">
        <f aca="false">AVERAGE(G760,G763)</f>
        <v>86.08</v>
      </c>
      <c r="M765" s="8" t="n">
        <f aca="false">AVERAGE(G759,G762)</f>
        <v>60.575</v>
      </c>
    </row>
    <row r="766" customFormat="false" ht="12" hidden="false" customHeight="false" outlineLevel="0" collapsed="false">
      <c r="A766" s="0" t="s">
        <v>17</v>
      </c>
      <c r="B766" s="0" t="n">
        <v>12</v>
      </c>
      <c r="C766" s="0" t="n">
        <v>22</v>
      </c>
      <c r="D766" s="0" t="n">
        <v>170</v>
      </c>
      <c r="E766" s="0" t="n">
        <v>2.08</v>
      </c>
      <c r="F766" s="0" t="n">
        <v>86.96</v>
      </c>
      <c r="G766" s="0" t="n">
        <v>95.24</v>
      </c>
      <c r="H766" s="0" t="n">
        <v>0.8696</v>
      </c>
      <c r="I766" s="0" t="n">
        <v>0.0059</v>
      </c>
      <c r="J766" s="0" t="n">
        <v>0.931824</v>
      </c>
      <c r="K766" s="7" t="s">
        <v>12</v>
      </c>
      <c r="L766" s="8" t="n">
        <f aca="false">AVERAGE(J760,J763)</f>
        <v>0.934361</v>
      </c>
      <c r="M766" s="8" t="n">
        <f aca="false">AVERAGE(J759,J762)</f>
        <v>0.759492</v>
      </c>
    </row>
    <row r="769" customFormat="false" ht="12" hidden="false" customHeight="false" outlineLevel="0" collapsed="false">
      <c r="A769" s="0" t="s">
        <v>85</v>
      </c>
      <c r="K769" s="3" t="s">
        <v>2</v>
      </c>
      <c r="L769" s="3"/>
      <c r="M769" s="3"/>
    </row>
    <row r="770" customFormat="false" ht="12" hidden="false" customHeight="false" outlineLevel="0" collapsed="false">
      <c r="A770" s="0" t="s">
        <v>3</v>
      </c>
      <c r="B770" s="0" t="s">
        <v>4</v>
      </c>
      <c r="C770" s="0" t="s">
        <v>5</v>
      </c>
      <c r="D770" s="0" t="s">
        <v>6</v>
      </c>
      <c r="E770" s="4" t="s">
        <v>7</v>
      </c>
      <c r="F770" s="4" t="s">
        <v>8</v>
      </c>
      <c r="G770" s="4" t="s">
        <v>9</v>
      </c>
      <c r="H770" s="4" t="s">
        <v>10</v>
      </c>
      <c r="I770" s="4" t="s">
        <v>11</v>
      </c>
      <c r="J770" s="4" t="s">
        <v>12</v>
      </c>
      <c r="K770" s="5" t="s">
        <v>13</v>
      </c>
      <c r="L770" s="6" t="s">
        <v>14</v>
      </c>
      <c r="M770" s="6" t="s">
        <v>15</v>
      </c>
    </row>
    <row r="771" customFormat="false" ht="12" hidden="false" customHeight="false" outlineLevel="0" collapsed="false">
      <c r="A771" s="0" t="s">
        <v>15</v>
      </c>
      <c r="B771" s="0" t="n">
        <v>16</v>
      </c>
      <c r="C771" s="0" t="n">
        <v>115</v>
      </c>
      <c r="D771" s="0" t="n">
        <v>1150</v>
      </c>
      <c r="E771" s="0" t="n">
        <v>10.99</v>
      </c>
      <c r="F771" s="0" t="n">
        <v>86.96</v>
      </c>
      <c r="G771" s="0" t="n">
        <v>44.64</v>
      </c>
      <c r="H771" s="0" t="n">
        <v>0.8696</v>
      </c>
      <c r="I771" s="0" t="n">
        <v>0.1078</v>
      </c>
      <c r="J771" s="11" t="n">
        <v>0.88087</v>
      </c>
      <c r="K771" s="7" t="s">
        <v>16</v>
      </c>
      <c r="L771" s="8" t="n">
        <f aca="false">AVERAGE(F772,F775,F778)</f>
        <v>79.2766666666667</v>
      </c>
      <c r="M771" s="8" t="n">
        <f aca="false">AVERAGE(F771,F774,F777)</f>
        <v>73.6266666666667</v>
      </c>
    </row>
    <row r="772" customFormat="false" ht="12" hidden="false" customHeight="false" outlineLevel="0" collapsed="false">
      <c r="A772" s="0" t="s">
        <v>17</v>
      </c>
      <c r="B772" s="0" t="n">
        <v>16</v>
      </c>
      <c r="C772" s="0" t="n">
        <v>230</v>
      </c>
      <c r="D772" s="0" t="n">
        <v>1150</v>
      </c>
      <c r="E772" s="0" t="n">
        <v>10.43</v>
      </c>
      <c r="F772" s="0" t="n">
        <v>91.74</v>
      </c>
      <c r="G772" s="0" t="n">
        <v>62.8</v>
      </c>
      <c r="H772" s="0" t="n">
        <v>0.9174</v>
      </c>
      <c r="I772" s="0" t="n">
        <v>0.1087</v>
      </c>
      <c r="J772" s="11" t="n">
        <v>0.904348</v>
      </c>
      <c r="K772" s="7" t="s">
        <v>18</v>
      </c>
      <c r="L772" s="8" t="n">
        <f aca="false">AVERAGE(G772,G775,G778)</f>
        <v>72.1233333333333</v>
      </c>
      <c r="M772" s="8" t="n">
        <f aca="false">AVERAGE(G771,G774,G777)</f>
        <v>56.1966666666667</v>
      </c>
    </row>
    <row r="773" customFormat="false" ht="12" hidden="false" customHeight="false" outlineLevel="0" collapsed="false">
      <c r="A773" s="0" t="s">
        <v>19</v>
      </c>
      <c r="J773" s="11"/>
      <c r="K773" s="7" t="s">
        <v>12</v>
      </c>
      <c r="L773" s="8" t="n">
        <f aca="false">AVERAGE(J772,J775,J778)</f>
        <v>0.858406</v>
      </c>
      <c r="M773" s="8" t="n">
        <f aca="false">AVERAGE(J771,J774,J777)</f>
        <v>0.829275333333333</v>
      </c>
    </row>
    <row r="774" customFormat="false" ht="12" hidden="false" customHeight="false" outlineLevel="0" collapsed="false">
      <c r="A774" s="0" t="s">
        <v>15</v>
      </c>
      <c r="B774" s="0" t="n">
        <v>6</v>
      </c>
      <c r="C774" s="0" t="n">
        <v>115</v>
      </c>
      <c r="D774" s="0" t="n">
        <v>1150</v>
      </c>
      <c r="E774" s="0" t="n">
        <v>11.7</v>
      </c>
      <c r="F774" s="0" t="n">
        <v>85.22</v>
      </c>
      <c r="G774" s="0" t="n">
        <v>42.79</v>
      </c>
      <c r="H774" s="0" t="n">
        <v>0.8522</v>
      </c>
      <c r="I774" s="0" t="n">
        <v>0.1139</v>
      </c>
      <c r="J774" s="0" t="n">
        <v>0.86913</v>
      </c>
      <c r="K774" s="9"/>
      <c r="L774" s="8"/>
      <c r="M774" s="8"/>
    </row>
    <row r="775" customFormat="false" ht="12" hidden="false" customHeight="false" outlineLevel="0" collapsed="false">
      <c r="A775" s="0" t="s">
        <v>17</v>
      </c>
      <c r="B775" s="0" t="n">
        <v>6</v>
      </c>
      <c r="C775" s="0" t="n">
        <v>230</v>
      </c>
      <c r="D775" s="0" t="n">
        <v>1150</v>
      </c>
      <c r="E775" s="0" t="n">
        <v>10.36</v>
      </c>
      <c r="F775" s="0" t="n">
        <v>91.74</v>
      </c>
      <c r="G775" s="0" t="n">
        <v>62.99</v>
      </c>
      <c r="H775" s="0" t="n">
        <v>0.9174</v>
      </c>
      <c r="I775" s="0" t="n">
        <v>0.1078</v>
      </c>
      <c r="J775" s="0" t="n">
        <v>0.904783</v>
      </c>
      <c r="K775" s="5" t="s">
        <v>20</v>
      </c>
      <c r="L775" s="6" t="s">
        <v>14</v>
      </c>
      <c r="M775" s="6" t="s">
        <v>15</v>
      </c>
    </row>
    <row r="776" customFormat="false" ht="12" hidden="false" customHeight="false" outlineLevel="0" collapsed="false">
      <c r="A776" s="0" t="s">
        <v>21</v>
      </c>
      <c r="J776" s="11"/>
      <c r="K776" s="7" t="s">
        <v>16</v>
      </c>
      <c r="L776" s="8" t="n">
        <f aca="false">AVERAGE(F772,F775)</f>
        <v>91.74</v>
      </c>
      <c r="M776" s="8" t="n">
        <f aca="false">AVERAGE(F771,F774)</f>
        <v>86.09</v>
      </c>
    </row>
    <row r="777" customFormat="false" ht="12" hidden="false" customHeight="false" outlineLevel="0" collapsed="false">
      <c r="A777" s="0" t="s">
        <v>15</v>
      </c>
      <c r="B777" s="0" t="n">
        <v>4</v>
      </c>
      <c r="C777" s="0" t="n">
        <v>115</v>
      </c>
      <c r="D777" s="0" t="n">
        <v>1150</v>
      </c>
      <c r="E777" s="0" t="n">
        <v>5.69</v>
      </c>
      <c r="F777" s="0" t="n">
        <v>48.7</v>
      </c>
      <c r="G777" s="0" t="n">
        <v>81.16</v>
      </c>
      <c r="H777" s="0" t="n">
        <v>0.487</v>
      </c>
      <c r="I777" s="0" t="n">
        <v>0.0113</v>
      </c>
      <c r="J777" s="0" t="n">
        <v>0.737826</v>
      </c>
      <c r="K777" s="7" t="s">
        <v>18</v>
      </c>
      <c r="L777" s="8" t="n">
        <f aca="false">AVERAGE(G772,G775)</f>
        <v>62.895</v>
      </c>
      <c r="M777" s="8" t="n">
        <f aca="false">AVERAGE(G771,G774)</f>
        <v>43.715</v>
      </c>
    </row>
    <row r="778" customFormat="false" ht="12" hidden="false" customHeight="false" outlineLevel="0" collapsed="false">
      <c r="A778" s="0" t="s">
        <v>17</v>
      </c>
      <c r="B778" s="0" t="n">
        <v>4</v>
      </c>
      <c r="C778" s="0" t="n">
        <v>230</v>
      </c>
      <c r="D778" s="0" t="n">
        <v>1150</v>
      </c>
      <c r="E778" s="0" t="n">
        <v>8.55</v>
      </c>
      <c r="F778" s="0" t="n">
        <v>54.35</v>
      </c>
      <c r="G778" s="0" t="n">
        <v>90.58</v>
      </c>
      <c r="H778" s="0" t="n">
        <v>0.5435</v>
      </c>
      <c r="I778" s="0" t="n">
        <v>0.0113</v>
      </c>
      <c r="J778" s="0" t="n">
        <v>0.766087</v>
      </c>
      <c r="K778" s="7" t="s">
        <v>12</v>
      </c>
      <c r="L778" s="8" t="n">
        <f aca="false">AVERAGE(J772,J775)</f>
        <v>0.9045655</v>
      </c>
      <c r="M778" s="8" t="n">
        <f aca="false">AVERAGE(J771,J774)</f>
        <v>0.875</v>
      </c>
    </row>
    <row r="779" customFormat="false" ht="12" hidden="false" customHeight="false" outlineLevel="0" collapsed="false">
      <c r="K779" s="12"/>
      <c r="M779" s="13"/>
    </row>
    <row r="780" customFormat="false" ht="12" hidden="false" customHeight="false" outlineLevel="0" collapsed="false">
      <c r="K780" s="12"/>
      <c r="M780" s="13"/>
    </row>
    <row r="781" customFormat="false" ht="12" hidden="false" customHeight="false" outlineLevel="0" collapsed="false">
      <c r="A781" s="0" t="s">
        <v>86</v>
      </c>
      <c r="K781" s="3" t="s">
        <v>2</v>
      </c>
      <c r="L781" s="3"/>
      <c r="M781" s="3"/>
    </row>
    <row r="782" customFormat="false" ht="12" hidden="false" customHeight="false" outlineLevel="0" collapsed="false">
      <c r="A782" s="0" t="s">
        <v>3</v>
      </c>
      <c r="B782" s="0" t="s">
        <v>4</v>
      </c>
      <c r="C782" s="0" t="s">
        <v>5</v>
      </c>
      <c r="D782" s="0" t="s">
        <v>6</v>
      </c>
      <c r="E782" s="4" t="s">
        <v>7</v>
      </c>
      <c r="F782" s="4" t="s">
        <v>8</v>
      </c>
      <c r="G782" s="4" t="s">
        <v>9</v>
      </c>
      <c r="H782" s="4" t="s">
        <v>10</v>
      </c>
      <c r="I782" s="4" t="s">
        <v>11</v>
      </c>
      <c r="J782" s="4" t="s">
        <v>12</v>
      </c>
      <c r="K782" s="5" t="s">
        <v>13</v>
      </c>
      <c r="L782" s="6" t="s">
        <v>14</v>
      </c>
      <c r="M782" s="6" t="s">
        <v>15</v>
      </c>
    </row>
    <row r="783" customFormat="false" ht="12" hidden="false" customHeight="false" outlineLevel="0" collapsed="false">
      <c r="A783" s="0" t="s">
        <v>15</v>
      </c>
      <c r="B783" s="0" t="n">
        <v>8</v>
      </c>
      <c r="C783" s="0" t="n">
        <v>29</v>
      </c>
      <c r="D783" s="0" t="n">
        <v>450</v>
      </c>
      <c r="E783" s="0" t="n">
        <v>6.04</v>
      </c>
      <c r="F783" s="0" t="n">
        <v>86.67</v>
      </c>
      <c r="G783" s="0" t="n">
        <v>50.98</v>
      </c>
      <c r="H783" s="0" t="n">
        <v>0.8667</v>
      </c>
      <c r="I783" s="0" t="n">
        <v>0.0556</v>
      </c>
      <c r="J783" s="0" t="n">
        <v>0.905556</v>
      </c>
      <c r="K783" s="7" t="s">
        <v>16</v>
      </c>
      <c r="L783" s="8" t="n">
        <f aca="false">AVERAGE(F784,F787,F790)</f>
        <v>77.65</v>
      </c>
      <c r="M783" s="8" t="n">
        <f aca="false">AVERAGE(F783,F786,F789)</f>
        <v>70.0033333333333</v>
      </c>
    </row>
    <row r="784" customFormat="false" ht="12" hidden="false" customHeight="false" outlineLevel="0" collapsed="false">
      <c r="A784" s="0" t="s">
        <v>17</v>
      </c>
      <c r="B784" s="0" t="n">
        <v>8</v>
      </c>
      <c r="C784" s="0" t="n">
        <v>59</v>
      </c>
      <c r="D784" s="0" t="n">
        <v>450</v>
      </c>
      <c r="E784" s="0" t="n">
        <v>4.32</v>
      </c>
      <c r="F784" s="0" t="n">
        <v>88.14</v>
      </c>
      <c r="G784" s="0" t="n">
        <v>77.61</v>
      </c>
      <c r="H784" s="0" t="n">
        <v>0.8814</v>
      </c>
      <c r="I784" s="0" t="n">
        <v>0.0333</v>
      </c>
      <c r="J784" s="0" t="n">
        <v>0.924011</v>
      </c>
      <c r="K784" s="7" t="s">
        <v>18</v>
      </c>
      <c r="L784" s="8" t="n">
        <f aca="false">AVERAGE(G784,G787,G790)</f>
        <v>82.3233333333333</v>
      </c>
      <c r="M784" s="8" t="n">
        <f aca="false">AVERAGE(G783,G786,G789)</f>
        <v>57.79</v>
      </c>
    </row>
    <row r="785" customFormat="false" ht="12" hidden="false" customHeight="false" outlineLevel="0" collapsed="false">
      <c r="A785" s="0" t="s">
        <v>19</v>
      </c>
      <c r="K785" s="7" t="s">
        <v>12</v>
      </c>
      <c r="L785" s="8" t="n">
        <f aca="false">AVERAGE(J784,J787,J790)</f>
        <v>0.874895666666667</v>
      </c>
      <c r="M785" s="8" t="n">
        <f aca="false">AVERAGE(J783,J786,J789)</f>
        <v>0.829259333333333</v>
      </c>
    </row>
    <row r="786" customFormat="false" ht="12" hidden="false" customHeight="false" outlineLevel="0" collapsed="false">
      <c r="A786" s="0" t="s">
        <v>15</v>
      </c>
      <c r="B786" s="0" t="n">
        <v>2</v>
      </c>
      <c r="C786" s="0" t="n">
        <v>29</v>
      </c>
      <c r="D786" s="0" t="n">
        <v>450</v>
      </c>
      <c r="E786" s="0" t="n">
        <v>6.46</v>
      </c>
      <c r="F786" s="0" t="n">
        <v>86.67</v>
      </c>
      <c r="G786" s="0" t="n">
        <v>49.06</v>
      </c>
      <c r="H786" s="0" t="n">
        <v>0.8667</v>
      </c>
      <c r="I786" s="0" t="n">
        <v>0.06</v>
      </c>
      <c r="J786" s="0" t="n">
        <v>0.903333</v>
      </c>
      <c r="K786" s="9"/>
      <c r="L786" s="8"/>
      <c r="M786" s="8"/>
    </row>
    <row r="787" customFormat="false" ht="12" hidden="false" customHeight="false" outlineLevel="0" collapsed="false">
      <c r="A787" s="0" t="s">
        <v>17</v>
      </c>
      <c r="B787" s="0" t="n">
        <v>2</v>
      </c>
      <c r="C787" s="0" t="n">
        <v>59</v>
      </c>
      <c r="D787" s="0" t="n">
        <v>450</v>
      </c>
      <c r="E787" s="0" t="n">
        <v>5.3</v>
      </c>
      <c r="F787" s="0" t="n">
        <v>88.14</v>
      </c>
      <c r="G787" s="0" t="n">
        <v>72.22</v>
      </c>
      <c r="H787" s="0" t="n">
        <v>0.8814</v>
      </c>
      <c r="I787" s="0" t="n">
        <v>0.0444</v>
      </c>
      <c r="J787" s="0" t="n">
        <v>0.918456</v>
      </c>
      <c r="K787" s="5" t="s">
        <v>20</v>
      </c>
      <c r="L787" s="6" t="s">
        <v>14</v>
      </c>
      <c r="M787" s="6" t="s">
        <v>15</v>
      </c>
    </row>
    <row r="788" customFormat="false" ht="12" hidden="false" customHeight="false" outlineLevel="0" collapsed="false">
      <c r="A788" s="0" t="s">
        <v>21</v>
      </c>
      <c r="K788" s="7" t="s">
        <v>16</v>
      </c>
      <c r="L788" s="8" t="n">
        <f aca="false">AVERAGE(F784,F787)</f>
        <v>88.14</v>
      </c>
      <c r="M788" s="8" t="n">
        <f aca="false">AVERAGE(F783,F786)</f>
        <v>86.67</v>
      </c>
    </row>
    <row r="789" customFormat="false" ht="12" hidden="false" customHeight="false" outlineLevel="0" collapsed="false">
      <c r="A789" s="0" t="s">
        <v>15</v>
      </c>
      <c r="B789" s="0" t="n">
        <v>6</v>
      </c>
      <c r="C789" s="0" t="n">
        <v>29</v>
      </c>
      <c r="D789" s="0" t="n">
        <v>450</v>
      </c>
      <c r="E789" s="0" t="n">
        <v>4.79</v>
      </c>
      <c r="F789" s="0" t="n">
        <v>36.67</v>
      </c>
      <c r="G789" s="0" t="n">
        <v>73.33</v>
      </c>
      <c r="H789" s="0" t="n">
        <v>0.3667</v>
      </c>
      <c r="I789" s="0" t="n">
        <v>0.0089</v>
      </c>
      <c r="J789" s="0" t="n">
        <v>0.678889</v>
      </c>
      <c r="K789" s="7" t="s">
        <v>18</v>
      </c>
      <c r="L789" s="8" t="n">
        <f aca="false">AVERAGE(G784,G787)</f>
        <v>74.915</v>
      </c>
      <c r="M789" s="8" t="n">
        <f aca="false">AVERAGE(G783,G786)</f>
        <v>50.02</v>
      </c>
    </row>
    <row r="790" customFormat="false" ht="12" hidden="false" customHeight="false" outlineLevel="0" collapsed="false">
      <c r="A790" s="0" t="s">
        <v>17</v>
      </c>
      <c r="B790" s="0" t="n">
        <v>6</v>
      </c>
      <c r="C790" s="0" t="n">
        <v>59</v>
      </c>
      <c r="D790" s="0" t="n">
        <v>450</v>
      </c>
      <c r="E790" s="0" t="n">
        <v>5.3</v>
      </c>
      <c r="F790" s="0" t="n">
        <v>56.67</v>
      </c>
      <c r="G790" s="0" t="n">
        <v>97.14</v>
      </c>
      <c r="H790" s="0" t="n">
        <v>0.5667</v>
      </c>
      <c r="I790" s="0" t="n">
        <v>0.0022</v>
      </c>
      <c r="J790" s="0" t="n">
        <v>0.78222</v>
      </c>
      <c r="K790" s="7" t="s">
        <v>12</v>
      </c>
      <c r="L790" s="8" t="n">
        <f aca="false">AVERAGE(J784,J787)</f>
        <v>0.9212335</v>
      </c>
      <c r="M790" s="8" t="n">
        <f aca="false">AVERAGE(J783,J786)</f>
        <v>0.9044445</v>
      </c>
    </row>
    <row r="793" customFormat="false" ht="12" hidden="false" customHeight="false" outlineLevel="0" collapsed="false">
      <c r="A793" s="0" t="s">
        <v>87</v>
      </c>
      <c r="K793" s="3" t="s">
        <v>2</v>
      </c>
      <c r="L793" s="3"/>
      <c r="M793" s="3"/>
    </row>
    <row r="794" customFormat="false" ht="12" hidden="false" customHeight="false" outlineLevel="0" collapsed="false">
      <c r="A794" s="0" t="s">
        <v>3</v>
      </c>
      <c r="B794" s="0" t="s">
        <v>4</v>
      </c>
      <c r="C794" s="0" t="s">
        <v>5</v>
      </c>
      <c r="D794" s="0" t="s">
        <v>6</v>
      </c>
      <c r="E794" s="4" t="s">
        <v>7</v>
      </c>
      <c r="F794" s="4" t="s">
        <v>8</v>
      </c>
      <c r="G794" s="4" t="s">
        <v>9</v>
      </c>
      <c r="H794" s="4" t="s">
        <v>10</v>
      </c>
      <c r="I794" s="4" t="s">
        <v>11</v>
      </c>
      <c r="J794" s="4" t="s">
        <v>12</v>
      </c>
      <c r="K794" s="5" t="s">
        <v>13</v>
      </c>
      <c r="L794" s="6" t="s">
        <v>14</v>
      </c>
      <c r="M794" s="6" t="s">
        <v>15</v>
      </c>
    </row>
    <row r="795" customFormat="false" ht="12" hidden="false" customHeight="false" outlineLevel="0" collapsed="false">
      <c r="A795" s="0" t="s">
        <v>15</v>
      </c>
      <c r="B795" s="0" t="n">
        <v>2</v>
      </c>
      <c r="C795" s="0" t="n">
        <v>45</v>
      </c>
      <c r="D795" s="0" t="n">
        <v>685</v>
      </c>
      <c r="E795" s="0" t="n">
        <v>14.64</v>
      </c>
      <c r="F795" s="0" t="n">
        <v>69.57</v>
      </c>
      <c r="G795" s="0" t="n">
        <v>25.6</v>
      </c>
      <c r="H795" s="0" t="n">
        <v>0.6957</v>
      </c>
      <c r="I795" s="0" t="n">
        <v>0.1358</v>
      </c>
      <c r="J795" s="0" t="n">
        <v>0.779943</v>
      </c>
      <c r="K795" s="7" t="s">
        <v>16</v>
      </c>
      <c r="L795" s="8" t="n">
        <f aca="false">AVERAGE(F796,F799,F802)</f>
        <v>65.7833333333333</v>
      </c>
      <c r="M795" s="8" t="n">
        <f aca="false">AVERAGE(F795,F798,F801)</f>
        <v>62.32</v>
      </c>
    </row>
    <row r="796" customFormat="false" ht="12" hidden="false" customHeight="false" outlineLevel="0" collapsed="false">
      <c r="A796" s="0" t="s">
        <v>17</v>
      </c>
      <c r="B796" s="0" t="n">
        <v>2</v>
      </c>
      <c r="C796" s="0" t="n">
        <v>90</v>
      </c>
      <c r="D796" s="0" t="n">
        <v>685</v>
      </c>
      <c r="E796" s="0" t="n">
        <v>12.13</v>
      </c>
      <c r="F796" s="0" t="n">
        <v>75.56</v>
      </c>
      <c r="G796" s="0" t="n">
        <v>48.57</v>
      </c>
      <c r="H796" s="0" t="n">
        <v>0.7556</v>
      </c>
      <c r="I796" s="0" t="n">
        <v>0.1051</v>
      </c>
      <c r="J796" s="0" t="n">
        <v>0.825223</v>
      </c>
      <c r="K796" s="7" t="s">
        <v>18</v>
      </c>
      <c r="L796" s="8" t="n">
        <f aca="false">AVERAGE(G796,G799,G802)</f>
        <v>58.4133333333333</v>
      </c>
      <c r="M796" s="8" t="n">
        <f aca="false">AVERAGE(G795,G798,G801)</f>
        <v>32.49</v>
      </c>
    </row>
    <row r="797" customFormat="false" ht="12" hidden="false" customHeight="false" outlineLevel="0" collapsed="false">
      <c r="A797" s="0" t="s">
        <v>19</v>
      </c>
      <c r="K797" s="7" t="s">
        <v>12</v>
      </c>
      <c r="L797" s="8" t="n">
        <f aca="false">AVERAGE(J796,J799,J802)</f>
        <v>0.776118333333333</v>
      </c>
      <c r="M797" s="8" t="n">
        <f aca="false">AVERAGE(J795,J798,J801)</f>
        <v>0.744927666666667</v>
      </c>
    </row>
    <row r="798" customFormat="false" ht="12" hidden="false" customHeight="false" outlineLevel="0" collapsed="false">
      <c r="A798" s="0" t="s">
        <v>15</v>
      </c>
      <c r="B798" s="0" t="n">
        <v>20</v>
      </c>
      <c r="C798" s="0" t="n">
        <v>45</v>
      </c>
      <c r="D798" s="0" t="n">
        <v>685</v>
      </c>
      <c r="E798" s="0" t="n">
        <v>23.94</v>
      </c>
      <c r="F798" s="0" t="n">
        <v>82.61</v>
      </c>
      <c r="G798" s="0" t="n">
        <v>18.54</v>
      </c>
      <c r="H798" s="0" t="n">
        <v>0.8261</v>
      </c>
      <c r="I798" s="0" t="n">
        <v>0.2438</v>
      </c>
      <c r="J798" s="0" t="n">
        <v>0.791146</v>
      </c>
      <c r="K798" s="9"/>
      <c r="L798" s="8"/>
      <c r="M798" s="8"/>
    </row>
    <row r="799" customFormat="false" ht="12" hidden="false" customHeight="false" outlineLevel="0" collapsed="false">
      <c r="A799" s="0" t="s">
        <v>17</v>
      </c>
      <c r="B799" s="0" t="n">
        <v>20</v>
      </c>
      <c r="C799" s="0" t="n">
        <v>90</v>
      </c>
      <c r="D799" s="0" t="n">
        <v>685</v>
      </c>
      <c r="E799" s="0" t="n">
        <v>20.26</v>
      </c>
      <c r="F799" s="0" t="n">
        <v>83.33</v>
      </c>
      <c r="G799" s="0" t="n">
        <v>34.56</v>
      </c>
      <c r="H799" s="0" t="n">
        <v>0.8333</v>
      </c>
      <c r="I799" s="0" t="n">
        <v>0.2073</v>
      </c>
      <c r="J799" s="0" t="n">
        <v>0.813017</v>
      </c>
      <c r="K799" s="5" t="s">
        <v>20</v>
      </c>
      <c r="L799" s="6" t="s">
        <v>14</v>
      </c>
      <c r="M799" s="6" t="s">
        <v>15</v>
      </c>
    </row>
    <row r="800" customFormat="false" ht="12" hidden="false" customHeight="false" outlineLevel="0" collapsed="false">
      <c r="A800" s="0" t="s">
        <v>21</v>
      </c>
      <c r="K800" s="7" t="s">
        <v>16</v>
      </c>
      <c r="L800" s="8" t="n">
        <f aca="false">AVERAGE(F796,F799)</f>
        <v>79.445</v>
      </c>
      <c r="M800" s="8" t="n">
        <f aca="false">AVERAGE(F795,F798)</f>
        <v>76.09</v>
      </c>
    </row>
    <row r="801" customFormat="false" ht="12" hidden="false" customHeight="false" outlineLevel="0" collapsed="false">
      <c r="A801" s="0" t="s">
        <v>15</v>
      </c>
      <c r="B801" s="0" t="n">
        <v>10</v>
      </c>
      <c r="C801" s="0" t="n">
        <v>45</v>
      </c>
      <c r="D801" s="0" t="n">
        <v>685</v>
      </c>
      <c r="E801" s="0" t="n">
        <v>6.02</v>
      </c>
      <c r="F801" s="0" t="n">
        <v>34.78</v>
      </c>
      <c r="G801" s="0" t="n">
        <v>53.33</v>
      </c>
      <c r="H801" s="0" t="n">
        <v>0.3478</v>
      </c>
      <c r="I801" s="0" t="n">
        <v>0.0204</v>
      </c>
      <c r="J801" s="0" t="n">
        <v>0.663694</v>
      </c>
      <c r="K801" s="7" t="s">
        <v>18</v>
      </c>
      <c r="L801" s="8" t="n">
        <f aca="false">AVERAGE(G796,G799)</f>
        <v>41.565</v>
      </c>
      <c r="M801" s="8" t="n">
        <f aca="false">AVERAGE(G795,G798)</f>
        <v>22.07</v>
      </c>
    </row>
    <row r="802" customFormat="false" ht="12" hidden="false" customHeight="false" outlineLevel="0" collapsed="false">
      <c r="A802" s="0" t="s">
        <v>17</v>
      </c>
      <c r="B802" s="0" t="n">
        <v>10</v>
      </c>
      <c r="C802" s="0" t="n">
        <v>90</v>
      </c>
      <c r="D802" s="0" t="n">
        <v>685</v>
      </c>
      <c r="E802" s="0" t="n">
        <v>7.61</v>
      </c>
      <c r="F802" s="0" t="n">
        <v>38.46</v>
      </c>
      <c r="G802" s="0" t="n">
        <v>92.11</v>
      </c>
      <c r="H802" s="0" t="n">
        <v>0.3846</v>
      </c>
      <c r="I802" s="0" t="n">
        <v>0.0044</v>
      </c>
      <c r="J802" s="0" t="n">
        <v>0.690115</v>
      </c>
      <c r="K802" s="7" t="s">
        <v>12</v>
      </c>
      <c r="L802" s="8" t="n">
        <f aca="false">AVERAGE(J796,J799)</f>
        <v>0.81912</v>
      </c>
      <c r="M802" s="8" t="n">
        <f aca="false">AVERAGE(J795,J798)</f>
        <v>0.7855445</v>
      </c>
    </row>
    <row r="805" customFormat="false" ht="12" hidden="false" customHeight="false" outlineLevel="0" collapsed="false">
      <c r="A805" s="0" t="s">
        <v>88</v>
      </c>
      <c r="K805" s="3" t="s">
        <v>2</v>
      </c>
      <c r="L805" s="3"/>
      <c r="M805" s="3"/>
    </row>
    <row r="806" customFormat="false" ht="12" hidden="false" customHeight="false" outlineLevel="0" collapsed="false">
      <c r="A806" s="0" t="s">
        <v>3</v>
      </c>
      <c r="B806" s="0" t="s">
        <v>4</v>
      </c>
      <c r="C806" s="0" t="s">
        <v>5</v>
      </c>
      <c r="D806" s="0" t="s">
        <v>6</v>
      </c>
      <c r="E806" s="4" t="s">
        <v>7</v>
      </c>
      <c r="F806" s="4" t="s">
        <v>8</v>
      </c>
      <c r="G806" s="4" t="s">
        <v>9</v>
      </c>
      <c r="H806" s="4" t="s">
        <v>10</v>
      </c>
      <c r="I806" s="4" t="s">
        <v>11</v>
      </c>
      <c r="J806" s="4" t="s">
        <v>12</v>
      </c>
      <c r="K806" s="5" t="s">
        <v>13</v>
      </c>
      <c r="L806" s="6" t="s">
        <v>14</v>
      </c>
      <c r="M806" s="6" t="s">
        <v>15</v>
      </c>
    </row>
    <row r="807" customFormat="false" ht="12" hidden="false" customHeight="false" outlineLevel="0" collapsed="false">
      <c r="A807" s="0" t="s">
        <v>15</v>
      </c>
      <c r="B807" s="0" t="n">
        <v>14</v>
      </c>
      <c r="C807" s="0" t="n">
        <v>89</v>
      </c>
      <c r="D807" s="0" t="n">
        <v>1340</v>
      </c>
      <c r="E807" s="0" t="n">
        <v>8.82</v>
      </c>
      <c r="F807" s="0" t="n">
        <v>62.92</v>
      </c>
      <c r="G807" s="0" t="n">
        <v>37.58</v>
      </c>
      <c r="H807" s="0" t="n">
        <v>0.6292</v>
      </c>
      <c r="I807" s="0" t="n">
        <v>0.0694</v>
      </c>
      <c r="J807" s="0" t="n">
        <v>0.779905</v>
      </c>
      <c r="K807" s="7" t="s">
        <v>16</v>
      </c>
      <c r="L807" s="8" t="n">
        <f aca="false">AVERAGE(F808,F811,F814)</f>
        <v>63.2966666666667</v>
      </c>
      <c r="M807" s="8" t="n">
        <f aca="false">AVERAGE(F807,F810,F813)</f>
        <v>50.56</v>
      </c>
    </row>
    <row r="808" customFormat="false" ht="12" hidden="false" customHeight="false" outlineLevel="0" collapsed="false">
      <c r="A808" s="0" t="s">
        <v>17</v>
      </c>
      <c r="B808" s="0" t="n">
        <v>14</v>
      </c>
      <c r="C808" s="0" t="n">
        <v>178</v>
      </c>
      <c r="D808" s="0" t="n">
        <v>1340</v>
      </c>
      <c r="E808" s="0" t="n">
        <v>3.89</v>
      </c>
      <c r="F808" s="0" t="n">
        <v>82.02</v>
      </c>
      <c r="G808" s="0" t="n">
        <v>84.39</v>
      </c>
      <c r="H808" s="0" t="n">
        <v>0.8202</v>
      </c>
      <c r="I808" s="0" t="n">
        <v>0.0201</v>
      </c>
      <c r="J808" s="0" t="n">
        <v>0.900038</v>
      </c>
      <c r="K808" s="7" t="s">
        <v>18</v>
      </c>
      <c r="L808" s="8" t="n">
        <f aca="false">AVERAGE(G808,G811,G814)</f>
        <v>76.6733333333333</v>
      </c>
      <c r="M808" s="8" t="n">
        <f aca="false">AVERAGE(G807,G810,G813)</f>
        <v>47.2766666666667</v>
      </c>
    </row>
    <row r="809" customFormat="false" ht="12" hidden="false" customHeight="false" outlineLevel="0" collapsed="false">
      <c r="A809" s="0" t="s">
        <v>19</v>
      </c>
      <c r="K809" s="7" t="s">
        <v>12</v>
      </c>
      <c r="L809" s="8" t="n">
        <f aca="false">AVERAGE(J808,J811,J814)</f>
        <v>0.799439666666667</v>
      </c>
      <c r="M809" s="8" t="n">
        <f aca="false">AVERAGE(J807,J810,J813)</f>
        <v>0.719973333333333</v>
      </c>
    </row>
    <row r="810" customFormat="false" ht="12" hidden="false" customHeight="false" outlineLevel="0" collapsed="false">
      <c r="A810" s="0" t="s">
        <v>15</v>
      </c>
      <c r="B810" s="0" t="n">
        <v>18</v>
      </c>
      <c r="C810" s="0" t="n">
        <v>89</v>
      </c>
      <c r="D810" s="0" t="n">
        <v>1340</v>
      </c>
      <c r="E810" s="0" t="n">
        <v>13.79</v>
      </c>
      <c r="F810" s="0" t="n">
        <v>64.04</v>
      </c>
      <c r="G810" s="0" t="n">
        <v>25.68</v>
      </c>
      <c r="H810" s="0" t="n">
        <v>0.6404</v>
      </c>
      <c r="I810" s="0" t="n">
        <v>0.1231</v>
      </c>
      <c r="J810" s="0" t="n">
        <v>0.758658</v>
      </c>
      <c r="K810" s="9"/>
      <c r="L810" s="8"/>
      <c r="M810" s="8"/>
    </row>
    <row r="811" customFormat="false" ht="12" hidden="false" customHeight="false" outlineLevel="0" collapsed="false">
      <c r="A811" s="0" t="s">
        <v>17</v>
      </c>
      <c r="B811" s="0" t="n">
        <v>18</v>
      </c>
      <c r="C811" s="0" t="n">
        <v>178</v>
      </c>
      <c r="D811" s="0" t="n">
        <v>1340</v>
      </c>
      <c r="E811" s="0" t="n">
        <v>9.09</v>
      </c>
      <c r="F811" s="0" t="n">
        <v>80.34</v>
      </c>
      <c r="G811" s="0" t="n">
        <v>58.13</v>
      </c>
      <c r="H811" s="0" t="n">
        <v>0.8034</v>
      </c>
      <c r="I811" s="0" t="n">
        <v>0.0769</v>
      </c>
      <c r="J811" s="0" t="n">
        <v>0.863253</v>
      </c>
      <c r="K811" s="5" t="s">
        <v>20</v>
      </c>
      <c r="L811" s="6" t="s">
        <v>14</v>
      </c>
      <c r="M811" s="6" t="s">
        <v>15</v>
      </c>
    </row>
    <row r="812" customFormat="false" ht="12" hidden="false" customHeight="false" outlineLevel="0" collapsed="false">
      <c r="A812" s="0" t="s">
        <v>21</v>
      </c>
      <c r="K812" s="7" t="s">
        <v>16</v>
      </c>
      <c r="L812" s="8" t="n">
        <f aca="false">AVERAGE(F808,F811)</f>
        <v>81.18</v>
      </c>
      <c r="M812" s="8" t="n">
        <f aca="false">AVERAGE(F807,F810)</f>
        <v>63.48</v>
      </c>
    </row>
    <row r="813" customFormat="false" ht="12" hidden="false" customHeight="false" outlineLevel="0" collapsed="false">
      <c r="A813" s="0" t="s">
        <v>15</v>
      </c>
      <c r="B813" s="0" t="n">
        <v>10</v>
      </c>
      <c r="C813" s="0" t="n">
        <v>89</v>
      </c>
      <c r="D813" s="0" t="n">
        <v>1340</v>
      </c>
      <c r="E813" s="0" t="n">
        <v>5.11</v>
      </c>
      <c r="F813" s="0" t="n">
        <v>24.72</v>
      </c>
      <c r="G813" s="0" t="n">
        <v>78.57</v>
      </c>
      <c r="H813" s="0" t="n">
        <v>0.2472</v>
      </c>
      <c r="I813" s="0" t="n">
        <v>0.0045</v>
      </c>
      <c r="J813" s="0" t="n">
        <v>0.621357</v>
      </c>
      <c r="K813" s="7" t="s">
        <v>18</v>
      </c>
      <c r="L813" s="8" t="n">
        <f aca="false">AVERAGE(G808,G811)</f>
        <v>71.26</v>
      </c>
      <c r="M813" s="8" t="n">
        <f aca="false">AVERAGE(G807,G810)</f>
        <v>31.63</v>
      </c>
    </row>
    <row r="814" customFormat="false" ht="12" hidden="false" customHeight="false" outlineLevel="0" collapsed="false">
      <c r="A814" s="0" t="s">
        <v>17</v>
      </c>
      <c r="B814" s="0" t="n">
        <v>10</v>
      </c>
      <c r="C814" s="0" t="n">
        <v>178</v>
      </c>
      <c r="D814" s="0" t="n">
        <v>1340</v>
      </c>
      <c r="E814" s="0" t="n">
        <v>8.96</v>
      </c>
      <c r="F814" s="0" t="n">
        <v>27.53</v>
      </c>
      <c r="G814" s="0" t="n">
        <v>87.5</v>
      </c>
      <c r="H814" s="0" t="n">
        <v>0.2753</v>
      </c>
      <c r="I814" s="0" t="n">
        <v>0.0052</v>
      </c>
      <c r="J814" s="0" t="n">
        <v>0.635028</v>
      </c>
      <c r="K814" s="7" t="s">
        <v>12</v>
      </c>
      <c r="L814" s="8" t="n">
        <f aca="false">AVERAGE(J808,J811)</f>
        <v>0.8816455</v>
      </c>
      <c r="M814" s="8" t="n">
        <f aca="false">AVERAGE(J807,J810)</f>
        <v>0.7692815</v>
      </c>
    </row>
    <row r="817" customFormat="false" ht="12" hidden="false" customHeight="false" outlineLevel="0" collapsed="false">
      <c r="A817" s="0" t="s">
        <v>89</v>
      </c>
      <c r="K817" s="3" t="s">
        <v>2</v>
      </c>
      <c r="L817" s="3"/>
      <c r="M817" s="3"/>
    </row>
    <row r="818" customFormat="false" ht="12" hidden="false" customHeight="false" outlineLevel="0" collapsed="false">
      <c r="A818" s="0" t="s">
        <v>3</v>
      </c>
      <c r="B818" s="0" t="s">
        <v>4</v>
      </c>
      <c r="C818" s="0" t="s">
        <v>5</v>
      </c>
      <c r="D818" s="0" t="s">
        <v>6</v>
      </c>
      <c r="E818" s="4" t="s">
        <v>7</v>
      </c>
      <c r="F818" s="4" t="s">
        <v>8</v>
      </c>
      <c r="G818" s="4" t="s">
        <v>9</v>
      </c>
      <c r="H818" s="4" t="s">
        <v>10</v>
      </c>
      <c r="I818" s="4" t="s">
        <v>11</v>
      </c>
      <c r="J818" s="4" t="s">
        <v>12</v>
      </c>
      <c r="K818" s="5" t="s">
        <v>13</v>
      </c>
      <c r="L818" s="6" t="s">
        <v>14</v>
      </c>
      <c r="M818" s="6" t="s">
        <v>15</v>
      </c>
    </row>
    <row r="819" customFormat="false" ht="12" hidden="false" customHeight="false" outlineLevel="0" collapsed="false">
      <c r="A819" s="0" t="s">
        <v>15</v>
      </c>
      <c r="B819" s="0" t="n">
        <v>20</v>
      </c>
      <c r="C819" s="0" t="n">
        <v>14</v>
      </c>
      <c r="D819" s="0" t="n">
        <v>215</v>
      </c>
      <c r="E819" s="0" t="n">
        <v>20.09</v>
      </c>
      <c r="F819" s="0" t="n">
        <v>42.86</v>
      </c>
      <c r="G819" s="0" t="n">
        <v>13.64</v>
      </c>
      <c r="H819" s="0" t="n">
        <v>0.4286</v>
      </c>
      <c r="I819" s="0" t="n">
        <v>0.1767</v>
      </c>
      <c r="J819" s="0" t="n">
        <v>0.625914</v>
      </c>
      <c r="K819" s="7" t="s">
        <v>16</v>
      </c>
      <c r="L819" s="8" t="n">
        <f aca="false">AVERAGE(F820,F823,F826)</f>
        <v>58.6233333333333</v>
      </c>
      <c r="M819" s="8" t="n">
        <f aca="false">AVERAGE(F819,F822,F825)</f>
        <v>38.0966666666667</v>
      </c>
    </row>
    <row r="820" customFormat="false" ht="12" hidden="false" customHeight="false" outlineLevel="0" collapsed="false">
      <c r="A820" s="0" t="s">
        <v>17</v>
      </c>
      <c r="B820" s="0" t="n">
        <v>20</v>
      </c>
      <c r="C820" s="0" t="n">
        <v>28</v>
      </c>
      <c r="D820" s="0" t="n">
        <v>215</v>
      </c>
      <c r="E820" s="0" t="n">
        <v>13.58</v>
      </c>
      <c r="F820" s="0" t="n">
        <v>68.97</v>
      </c>
      <c r="G820" s="0" t="n">
        <v>45.45</v>
      </c>
      <c r="H820" s="0" t="n">
        <v>0.6897</v>
      </c>
      <c r="I820" s="0" t="n">
        <v>0.1121</v>
      </c>
      <c r="J820" s="0" t="n">
        <v>0.788753</v>
      </c>
      <c r="K820" s="7" t="s">
        <v>18</v>
      </c>
      <c r="L820" s="8" t="n">
        <f aca="false">AVERAGE(G820,G823,G826)</f>
        <v>53.2166666666667</v>
      </c>
      <c r="M820" s="8" t="n">
        <f aca="false">AVERAGE(G819,G822,G825)</f>
        <v>16.9366666666667</v>
      </c>
    </row>
    <row r="821" customFormat="false" ht="12" hidden="false" customHeight="false" outlineLevel="0" collapsed="false">
      <c r="A821" s="0" t="s">
        <v>19</v>
      </c>
      <c r="K821" s="7" t="s">
        <v>12</v>
      </c>
      <c r="L821" s="8" t="n">
        <f aca="false">AVERAGE(J820,J823,J826)</f>
        <v>0.751826333333333</v>
      </c>
      <c r="M821" s="8" t="n">
        <f aca="false">AVERAGE(J819,J822,J825)</f>
        <v>0.621484333333333</v>
      </c>
    </row>
    <row r="822" customFormat="false" ht="12" hidden="false" customHeight="false" outlineLevel="0" collapsed="false">
      <c r="A822" s="0" t="s">
        <v>15</v>
      </c>
      <c r="B822" s="0" t="n">
        <v>20</v>
      </c>
      <c r="C822" s="0" t="n">
        <v>14</v>
      </c>
      <c r="D822" s="0" t="n">
        <v>215</v>
      </c>
      <c r="E822" s="0" t="n">
        <v>20.09</v>
      </c>
      <c r="F822" s="0" t="n">
        <v>42.86</v>
      </c>
      <c r="G822" s="0" t="n">
        <v>13.64</v>
      </c>
      <c r="H822" s="0" t="n">
        <v>0.4286</v>
      </c>
      <c r="I822" s="0" t="n">
        <v>0.1767</v>
      </c>
      <c r="J822" s="0" t="n">
        <v>0.625914</v>
      </c>
      <c r="K822" s="9"/>
      <c r="L822" s="8"/>
      <c r="M822" s="8"/>
    </row>
    <row r="823" customFormat="false" ht="12" hidden="false" customHeight="false" outlineLevel="0" collapsed="false">
      <c r="A823" s="0" t="s">
        <v>17</v>
      </c>
      <c r="B823" s="0" t="n">
        <v>20</v>
      </c>
      <c r="C823" s="0" t="n">
        <v>28</v>
      </c>
      <c r="D823" s="0" t="n">
        <v>215</v>
      </c>
      <c r="E823" s="0" t="n">
        <v>13.58</v>
      </c>
      <c r="F823" s="0" t="n">
        <v>68.97</v>
      </c>
      <c r="G823" s="0" t="n">
        <v>45.45</v>
      </c>
      <c r="H823" s="0" t="n">
        <v>0.6897</v>
      </c>
      <c r="I823" s="0" t="n">
        <v>0.1121</v>
      </c>
      <c r="J823" s="0" t="n">
        <v>0.788753</v>
      </c>
      <c r="K823" s="5" t="s">
        <v>20</v>
      </c>
      <c r="L823" s="6" t="s">
        <v>14</v>
      </c>
      <c r="M823" s="6" t="s">
        <v>15</v>
      </c>
    </row>
    <row r="824" customFormat="false" ht="12" hidden="false" customHeight="false" outlineLevel="0" collapsed="false">
      <c r="A824" s="0" t="s">
        <v>21</v>
      </c>
      <c r="K824" s="7" t="s">
        <v>16</v>
      </c>
      <c r="L824" s="8" t="n">
        <f aca="false">AVERAGE(F820,F823)</f>
        <v>68.97</v>
      </c>
      <c r="M824" s="8" t="n">
        <f aca="false">AVERAGE(F819,F822)</f>
        <v>42.86</v>
      </c>
    </row>
    <row r="825" customFormat="false" ht="12" hidden="false" customHeight="false" outlineLevel="0" collapsed="false">
      <c r="A825" s="0" t="s">
        <v>15</v>
      </c>
      <c r="B825" s="0" t="n">
        <v>20</v>
      </c>
      <c r="C825" s="0" t="n">
        <v>14</v>
      </c>
      <c r="D825" s="0" t="n">
        <v>215</v>
      </c>
      <c r="E825" s="0" t="n">
        <v>10.04</v>
      </c>
      <c r="F825" s="0" t="n">
        <v>28.57</v>
      </c>
      <c r="G825" s="0" t="n">
        <v>23.53</v>
      </c>
      <c r="H825" s="0" t="n">
        <v>0.2857</v>
      </c>
      <c r="I825" s="0" t="n">
        <v>0.0605</v>
      </c>
      <c r="J825" s="0" t="n">
        <v>0.612625</v>
      </c>
      <c r="K825" s="7" t="s">
        <v>18</v>
      </c>
      <c r="L825" s="8" t="n">
        <f aca="false">AVERAGE(G820,G823)</f>
        <v>45.45</v>
      </c>
      <c r="M825" s="8" t="n">
        <f aca="false">AVERAGE(G819,G822)</f>
        <v>13.64</v>
      </c>
    </row>
    <row r="826" customFormat="false" ht="12" hidden="false" customHeight="false" outlineLevel="0" collapsed="false">
      <c r="A826" s="0" t="s">
        <v>17</v>
      </c>
      <c r="B826" s="0" t="n">
        <v>20</v>
      </c>
      <c r="C826" s="0" t="n">
        <v>28</v>
      </c>
      <c r="D826" s="0" t="n">
        <v>215</v>
      </c>
      <c r="E826" s="0" t="n">
        <v>9.47</v>
      </c>
      <c r="F826" s="0" t="n">
        <v>37.93</v>
      </c>
      <c r="G826" s="0" t="n">
        <v>68.75</v>
      </c>
      <c r="H826" s="0" t="n">
        <v>0.3793</v>
      </c>
      <c r="I826" s="0" t="n">
        <v>0.0234</v>
      </c>
      <c r="J826" s="0" t="n">
        <v>0.677973</v>
      </c>
      <c r="K826" s="7" t="s">
        <v>12</v>
      </c>
      <c r="L826" s="8" t="n">
        <f aca="false">AVERAGE(J820,J823)</f>
        <v>0.788753</v>
      </c>
      <c r="M826" s="8" t="n">
        <f aca="false">AVERAGE(J819,J822)</f>
        <v>0.625914</v>
      </c>
    </row>
    <row r="829" customFormat="false" ht="12" hidden="false" customHeight="false" outlineLevel="0" collapsed="false">
      <c r="A829" s="0" t="s">
        <v>90</v>
      </c>
      <c r="K829" s="3" t="s">
        <v>2</v>
      </c>
      <c r="L829" s="3"/>
      <c r="M829" s="3"/>
    </row>
    <row r="830" customFormat="false" ht="12" hidden="false" customHeight="false" outlineLevel="0" collapsed="false">
      <c r="A830" s="0" t="s">
        <v>3</v>
      </c>
      <c r="B830" s="0" t="s">
        <v>4</v>
      </c>
      <c r="C830" s="0" t="s">
        <v>5</v>
      </c>
      <c r="D830" s="0" t="s">
        <v>6</v>
      </c>
      <c r="E830" s="4" t="s">
        <v>7</v>
      </c>
      <c r="F830" s="4" t="s">
        <v>8</v>
      </c>
      <c r="G830" s="4" t="s">
        <v>9</v>
      </c>
      <c r="H830" s="4" t="s">
        <v>10</v>
      </c>
      <c r="I830" s="4" t="s">
        <v>11</v>
      </c>
      <c r="J830" s="4" t="s">
        <v>12</v>
      </c>
      <c r="K830" s="5" t="s">
        <v>13</v>
      </c>
      <c r="L830" s="6" t="s">
        <v>14</v>
      </c>
      <c r="M830" s="6" t="s">
        <v>15</v>
      </c>
    </row>
    <row r="831" customFormat="false" ht="12" hidden="false" customHeight="false" outlineLevel="0" collapsed="false">
      <c r="A831" s="0" t="s">
        <v>15</v>
      </c>
      <c r="B831" s="0" t="n">
        <v>4</v>
      </c>
      <c r="C831" s="0" t="n">
        <v>54</v>
      </c>
      <c r="D831" s="0" t="n">
        <v>820</v>
      </c>
      <c r="E831" s="0" t="n">
        <v>11.2</v>
      </c>
      <c r="F831" s="0" t="n">
        <v>43.64</v>
      </c>
      <c r="G831" s="0" t="n">
        <v>26.37</v>
      </c>
      <c r="H831" s="0" t="n">
        <v>0.4364</v>
      </c>
      <c r="I831" s="0" t="n">
        <v>0.0817</v>
      </c>
      <c r="J831" s="0" t="n">
        <v>0.677328</v>
      </c>
      <c r="K831" s="7" t="s">
        <v>16</v>
      </c>
      <c r="L831" s="8" t="n">
        <f aca="false">AVERAGE(F832,F835,F838)</f>
        <v>65.7466666666667</v>
      </c>
      <c r="M831" s="8" t="n">
        <f aca="false">AVERAGE(F831,F834,F837)</f>
        <v>39.3966666666667</v>
      </c>
    </row>
    <row r="832" customFormat="false" ht="12" hidden="false" customHeight="false" outlineLevel="0" collapsed="false">
      <c r="A832" s="0" t="s">
        <v>17</v>
      </c>
      <c r="B832" s="0" t="n">
        <v>4</v>
      </c>
      <c r="C832" s="0" t="n">
        <v>108</v>
      </c>
      <c r="D832" s="0" t="n">
        <v>820</v>
      </c>
      <c r="E832" s="0" t="n">
        <v>7.65</v>
      </c>
      <c r="F832" s="0" t="n">
        <v>74.31</v>
      </c>
      <c r="G832" s="0" t="n">
        <v>65.32</v>
      </c>
      <c r="H832" s="0" t="n">
        <v>0.7431</v>
      </c>
      <c r="I832" s="0" t="n">
        <v>0.0525</v>
      </c>
      <c r="J832" s="0" t="n">
        <v>0.845308</v>
      </c>
      <c r="K832" s="7" t="s">
        <v>18</v>
      </c>
      <c r="L832" s="8" t="n">
        <f aca="false">AVERAGE(G832,G835,G838)</f>
        <v>68.7966666666667</v>
      </c>
      <c r="M832" s="8" t="n">
        <f aca="false">AVERAGE(G831,G834,G837)</f>
        <v>34.0833333333333</v>
      </c>
    </row>
    <row r="833" customFormat="false" ht="12" hidden="false" customHeight="false" outlineLevel="0" collapsed="false">
      <c r="A833" s="0" t="s">
        <v>19</v>
      </c>
      <c r="K833" s="7" t="s">
        <v>12</v>
      </c>
      <c r="L833" s="8" t="n">
        <f aca="false">AVERAGE(J832,J835,J838)</f>
        <v>0.802291333333333</v>
      </c>
      <c r="M833" s="8" t="n">
        <f aca="false">AVERAGE(J831,J834,J837)</f>
        <v>0.660587666666667</v>
      </c>
    </row>
    <row r="834" customFormat="false" ht="12" hidden="false" customHeight="false" outlineLevel="0" collapsed="false">
      <c r="A834" s="0" t="s">
        <v>15</v>
      </c>
      <c r="B834" s="0" t="n">
        <v>18</v>
      </c>
      <c r="C834" s="0" t="n">
        <v>54</v>
      </c>
      <c r="D834" s="0" t="n">
        <v>820</v>
      </c>
      <c r="E834" s="0" t="n">
        <v>14.63</v>
      </c>
      <c r="F834" s="0" t="n">
        <v>50.91</v>
      </c>
      <c r="G834" s="0" t="n">
        <v>21.71</v>
      </c>
      <c r="H834" s="0" t="n">
        <v>0.5091</v>
      </c>
      <c r="I834" s="0" t="n">
        <v>0.1232</v>
      </c>
      <c r="J834" s="0" t="n">
        <v>0.69296</v>
      </c>
      <c r="K834" s="9"/>
      <c r="L834" s="8"/>
      <c r="M834" s="8"/>
    </row>
    <row r="835" customFormat="false" ht="12" hidden="false" customHeight="false" outlineLevel="0" collapsed="false">
      <c r="A835" s="0" t="s">
        <v>17</v>
      </c>
      <c r="B835" s="0" t="n">
        <v>18</v>
      </c>
      <c r="C835" s="0" t="n">
        <v>108</v>
      </c>
      <c r="D835" s="0" t="n">
        <v>820</v>
      </c>
      <c r="E835" s="0" t="n">
        <v>11.85</v>
      </c>
      <c r="F835" s="0" t="n">
        <v>74.31</v>
      </c>
      <c r="G835" s="0" t="n">
        <v>49.69</v>
      </c>
      <c r="H835" s="0" t="n">
        <v>0.7431</v>
      </c>
      <c r="I835" s="0" t="n">
        <v>0.1001</v>
      </c>
      <c r="J835" s="0" t="n">
        <v>0.821499</v>
      </c>
      <c r="K835" s="5" t="s">
        <v>20</v>
      </c>
      <c r="L835" s="6" t="s">
        <v>14</v>
      </c>
      <c r="M835" s="6" t="s">
        <v>15</v>
      </c>
    </row>
    <row r="836" customFormat="false" ht="12" hidden="false" customHeight="false" outlineLevel="0" collapsed="false">
      <c r="A836" s="0" t="s">
        <v>21</v>
      </c>
      <c r="K836" s="7" t="s">
        <v>16</v>
      </c>
      <c r="L836" s="8" t="n">
        <f aca="false">AVERAGE(F832,F835)</f>
        <v>74.31</v>
      </c>
      <c r="M836" s="8" t="n">
        <f aca="false">AVERAGE(F831,F834)</f>
        <v>47.275</v>
      </c>
    </row>
    <row r="837" customFormat="false" ht="12" hidden="false" customHeight="false" outlineLevel="0" collapsed="false">
      <c r="A837" s="0" t="s">
        <v>15</v>
      </c>
      <c r="B837" s="0" t="n">
        <v>16</v>
      </c>
      <c r="C837" s="0" t="n">
        <v>54</v>
      </c>
      <c r="D837" s="0" t="n">
        <v>820</v>
      </c>
      <c r="E837" s="0" t="n">
        <v>6.06</v>
      </c>
      <c r="F837" s="0" t="n">
        <v>23.64</v>
      </c>
      <c r="G837" s="0" t="n">
        <v>54.17</v>
      </c>
      <c r="H837" s="0" t="n">
        <v>0.2364</v>
      </c>
      <c r="I837" s="0" t="n">
        <v>0.0134</v>
      </c>
      <c r="J837" s="0" t="n">
        <v>0.611475</v>
      </c>
      <c r="K837" s="7" t="s">
        <v>18</v>
      </c>
      <c r="L837" s="8" t="n">
        <f aca="false">AVERAGE(G832,G835)</f>
        <v>57.505</v>
      </c>
      <c r="M837" s="8" t="n">
        <f aca="false">AVERAGE(G831,G834)</f>
        <v>24.04</v>
      </c>
    </row>
    <row r="838" customFormat="false" ht="12" hidden="false" customHeight="false" outlineLevel="0" collapsed="false">
      <c r="A838" s="0" t="s">
        <v>17</v>
      </c>
      <c r="B838" s="0" t="n">
        <v>16</v>
      </c>
      <c r="C838" s="0" t="n">
        <v>108</v>
      </c>
      <c r="D838" s="0" t="n">
        <v>820</v>
      </c>
      <c r="E838" s="0" t="n">
        <v>6.57</v>
      </c>
      <c r="F838" s="0" t="n">
        <v>48.62</v>
      </c>
      <c r="G838" s="0" t="n">
        <v>91.38</v>
      </c>
      <c r="H838" s="0" t="n">
        <v>0.4862</v>
      </c>
      <c r="I838" s="0" t="n">
        <v>0.0061</v>
      </c>
      <c r="J838" s="0" t="n">
        <v>0.740067</v>
      </c>
      <c r="K838" s="7" t="s">
        <v>12</v>
      </c>
      <c r="L838" s="8" t="n">
        <f aca="false">AVERAGE(J832,J835)</f>
        <v>0.8334035</v>
      </c>
      <c r="M838" s="8" t="n">
        <f aca="false">AVERAGE(J831,J834)</f>
        <v>0.685144</v>
      </c>
    </row>
    <row r="841" customFormat="false" ht="12" hidden="false" customHeight="false" outlineLevel="0" collapsed="false">
      <c r="A841" s="0" t="s">
        <v>91</v>
      </c>
      <c r="K841" s="3" t="s">
        <v>2</v>
      </c>
      <c r="L841" s="3"/>
      <c r="M841" s="3"/>
    </row>
    <row r="842" customFormat="false" ht="12" hidden="false" customHeight="false" outlineLevel="0" collapsed="false">
      <c r="A842" s="0" t="s">
        <v>3</v>
      </c>
      <c r="B842" s="0" t="s">
        <v>4</v>
      </c>
      <c r="C842" s="0" t="s">
        <v>5</v>
      </c>
      <c r="D842" s="0" t="s">
        <v>6</v>
      </c>
      <c r="E842" s="4" t="s">
        <v>7</v>
      </c>
      <c r="F842" s="4" t="s">
        <v>8</v>
      </c>
      <c r="G842" s="4" t="s">
        <v>9</v>
      </c>
      <c r="H842" s="4" t="s">
        <v>10</v>
      </c>
      <c r="I842" s="4" t="s">
        <v>11</v>
      </c>
      <c r="J842" s="4" t="s">
        <v>12</v>
      </c>
      <c r="K842" s="5" t="s">
        <v>13</v>
      </c>
      <c r="L842" s="6" t="s">
        <v>14</v>
      </c>
      <c r="M842" s="6" t="s">
        <v>15</v>
      </c>
    </row>
    <row r="843" customFormat="false" ht="12" hidden="false" customHeight="false" outlineLevel="0" collapsed="false">
      <c r="A843" s="0" t="s">
        <v>15</v>
      </c>
      <c r="B843" s="0" t="n">
        <v>14</v>
      </c>
      <c r="C843" s="0" t="n">
        <v>17</v>
      </c>
      <c r="D843" s="0" t="n">
        <v>260</v>
      </c>
      <c r="E843" s="0" t="n">
        <v>13.72</v>
      </c>
      <c r="F843" s="0" t="n">
        <v>64.71</v>
      </c>
      <c r="G843" s="0" t="n">
        <v>25.58</v>
      </c>
      <c r="H843" s="0" t="n">
        <v>0.6471</v>
      </c>
      <c r="I843" s="0" t="n">
        <v>0.1231</v>
      </c>
      <c r="J843" s="0" t="n">
        <v>0.761991</v>
      </c>
      <c r="K843" s="7" t="s">
        <v>16</v>
      </c>
      <c r="L843" s="8" t="n">
        <f aca="false">AVERAGE(F844,F847,F850)</f>
        <v>66.6666666666667</v>
      </c>
      <c r="M843" s="8" t="n">
        <f aca="false">AVERAGE(F843,F846,F849)</f>
        <v>52.9433333333333</v>
      </c>
    </row>
    <row r="844" customFormat="false" ht="12" hidden="false" customHeight="false" outlineLevel="0" collapsed="false">
      <c r="A844" s="0" t="s">
        <v>17</v>
      </c>
      <c r="B844" s="0" t="n">
        <v>14</v>
      </c>
      <c r="C844" s="0" t="n">
        <v>34</v>
      </c>
      <c r="D844" s="0" t="n">
        <v>260</v>
      </c>
      <c r="E844" s="0" t="n">
        <v>10.2</v>
      </c>
      <c r="F844" s="0" t="n">
        <v>82.86</v>
      </c>
      <c r="G844" s="0" t="n">
        <v>54.72</v>
      </c>
      <c r="H844" s="0" t="n">
        <v>0.8286</v>
      </c>
      <c r="I844" s="0" t="n">
        <v>0.0927</v>
      </c>
      <c r="J844" s="0" t="n">
        <v>0.867954</v>
      </c>
      <c r="K844" s="7" t="s">
        <v>18</v>
      </c>
      <c r="L844" s="8" t="n">
        <f aca="false">AVERAGE(G844,G847,G850)</f>
        <v>57.6666666666667</v>
      </c>
      <c r="M844" s="8" t="n">
        <f aca="false">AVERAGE(G843,G846,G849)</f>
        <v>36.2766666666667</v>
      </c>
    </row>
    <row r="845" customFormat="false" ht="12" hidden="false" customHeight="false" outlineLevel="0" collapsed="false">
      <c r="A845" s="0" t="s">
        <v>19</v>
      </c>
      <c r="K845" s="7" t="s">
        <v>12</v>
      </c>
      <c r="L845" s="8" t="n">
        <f aca="false">AVERAGE(J844,J847,J850)</f>
        <v>0.797297333333333</v>
      </c>
      <c r="M845" s="8" t="n">
        <f aca="false">AVERAGE(J843,J846,J849)</f>
        <v>0.715347</v>
      </c>
    </row>
    <row r="846" customFormat="false" ht="12" hidden="false" customHeight="false" outlineLevel="0" collapsed="false">
      <c r="A846" s="0" t="s">
        <v>15</v>
      </c>
      <c r="B846" s="0" t="n">
        <v>20</v>
      </c>
      <c r="C846" s="0" t="n">
        <v>17</v>
      </c>
      <c r="D846" s="0" t="n">
        <v>260</v>
      </c>
      <c r="E846" s="0" t="n">
        <v>17.33</v>
      </c>
      <c r="F846" s="0" t="n">
        <v>64.71</v>
      </c>
      <c r="G846" s="0" t="n">
        <v>20.75</v>
      </c>
      <c r="H846" s="0" t="n">
        <v>0.6471</v>
      </c>
      <c r="I846" s="0" t="n">
        <v>0.1615</v>
      </c>
      <c r="J846" s="0" t="n">
        <v>0.74276</v>
      </c>
      <c r="K846" s="9"/>
      <c r="L846" s="8"/>
      <c r="M846" s="8"/>
    </row>
    <row r="847" customFormat="false" ht="12" hidden="false" customHeight="false" outlineLevel="0" collapsed="false">
      <c r="A847" s="0" t="s">
        <v>17</v>
      </c>
      <c r="B847" s="0" t="n">
        <v>20</v>
      </c>
      <c r="C847" s="0" t="n">
        <v>34</v>
      </c>
      <c r="D847" s="0" t="n">
        <v>260</v>
      </c>
      <c r="E847" s="0" t="n">
        <v>10.54</v>
      </c>
      <c r="F847" s="0" t="n">
        <v>85.71</v>
      </c>
      <c r="G847" s="0" t="n">
        <v>53.57</v>
      </c>
      <c r="H847" s="0" t="n">
        <v>0.8571</v>
      </c>
      <c r="I847" s="0" t="n">
        <v>0.1004</v>
      </c>
      <c r="J847" s="0" t="n">
        <v>0.878378</v>
      </c>
      <c r="K847" s="5" t="s">
        <v>20</v>
      </c>
      <c r="L847" s="6" t="s">
        <v>14</v>
      </c>
      <c r="M847" s="6" t="s">
        <v>15</v>
      </c>
    </row>
    <row r="848" customFormat="false" ht="12" hidden="false" customHeight="false" outlineLevel="0" collapsed="false">
      <c r="A848" s="0" t="s">
        <v>21</v>
      </c>
      <c r="K848" s="7" t="s">
        <v>16</v>
      </c>
      <c r="L848" s="8" t="n">
        <f aca="false">AVERAGE(F844,F847)</f>
        <v>84.285</v>
      </c>
      <c r="M848" s="8" t="n">
        <f aca="false">AVERAGE(F843,F846)</f>
        <v>64.71</v>
      </c>
    </row>
    <row r="849" customFormat="false" ht="12" hidden="false" customHeight="false" outlineLevel="0" collapsed="false">
      <c r="A849" s="0" t="s">
        <v>15</v>
      </c>
      <c r="B849" s="0" t="n">
        <v>18</v>
      </c>
      <c r="C849" s="0" t="n">
        <v>17</v>
      </c>
      <c r="D849" s="0" t="n">
        <v>260</v>
      </c>
      <c r="E849" s="0" t="n">
        <v>5.42</v>
      </c>
      <c r="F849" s="0" t="n">
        <v>29.41</v>
      </c>
      <c r="G849" s="0" t="n">
        <v>62.5</v>
      </c>
      <c r="H849" s="0" t="n">
        <v>0.2941</v>
      </c>
      <c r="I849" s="0" t="n">
        <v>0.0115</v>
      </c>
      <c r="J849" s="0" t="n">
        <v>0.64129</v>
      </c>
      <c r="K849" s="7" t="s">
        <v>18</v>
      </c>
      <c r="L849" s="8" t="n">
        <f aca="false">AVERAGE(G844,G847)</f>
        <v>54.145</v>
      </c>
      <c r="M849" s="8" t="n">
        <f aca="false">AVERAGE(G843,G846)</f>
        <v>23.165</v>
      </c>
    </row>
    <row r="850" customFormat="false" ht="12" hidden="false" customHeight="false" outlineLevel="0" collapsed="false">
      <c r="A850" s="0" t="s">
        <v>17</v>
      </c>
      <c r="B850" s="0" t="n">
        <v>18</v>
      </c>
      <c r="C850" s="0" t="n">
        <v>34</v>
      </c>
      <c r="D850" s="0" t="n">
        <v>260</v>
      </c>
      <c r="E850" s="0" t="n">
        <v>10.2</v>
      </c>
      <c r="F850" s="0" t="n">
        <v>31.43</v>
      </c>
      <c r="G850" s="0" t="n">
        <v>64.71</v>
      </c>
      <c r="H850" s="0" t="n">
        <v>0.3143</v>
      </c>
      <c r="I850" s="0" t="n">
        <v>0.0232</v>
      </c>
      <c r="J850" s="0" t="n">
        <v>0.64556</v>
      </c>
      <c r="K850" s="7" t="s">
        <v>12</v>
      </c>
      <c r="L850" s="8" t="n">
        <f aca="false">AVERAGE(J844,J847)</f>
        <v>0.873166</v>
      </c>
      <c r="M850" s="8" t="n">
        <f aca="false">AVERAGE(J843,J846)</f>
        <v>0.7523755</v>
      </c>
    </row>
    <row r="853" customFormat="false" ht="12" hidden="false" customHeight="false" outlineLevel="0" collapsed="false">
      <c r="A853" s="2" t="s">
        <v>92</v>
      </c>
    </row>
    <row r="854" customFormat="false" ht="12" hidden="false" customHeight="false" outlineLevel="0" collapsed="false">
      <c r="A854" s="0" t="s">
        <v>1</v>
      </c>
      <c r="F854" s="14"/>
      <c r="K854" s="3" t="s">
        <v>2</v>
      </c>
      <c r="L854" s="3"/>
      <c r="M854" s="3"/>
    </row>
    <row r="855" customFormat="false" ht="12" hidden="false" customHeight="false" outlineLevel="0" collapsed="false">
      <c r="A855" s="0" t="s">
        <v>3</v>
      </c>
      <c r="B855" s="0" t="s">
        <v>4</v>
      </c>
      <c r="C855" s="0" t="s">
        <v>5</v>
      </c>
      <c r="D855" s="4" t="s">
        <v>6</v>
      </c>
      <c r="E855" s="4" t="s">
        <v>7</v>
      </c>
      <c r="F855" s="4" t="s">
        <v>8</v>
      </c>
      <c r="G855" s="4" t="s">
        <v>9</v>
      </c>
      <c r="H855" s="4" t="s">
        <v>10</v>
      </c>
      <c r="I855" s="4" t="s">
        <v>11</v>
      </c>
      <c r="J855" s="4" t="s">
        <v>12</v>
      </c>
      <c r="K855" s="5" t="s">
        <v>13</v>
      </c>
      <c r="L855" s="6" t="s">
        <v>14</v>
      </c>
      <c r="M855" s="6" t="s">
        <v>15</v>
      </c>
    </row>
    <row r="856" customFormat="false" ht="12" hidden="false" customHeight="false" outlineLevel="0" collapsed="false">
      <c r="A856" s="0" t="s">
        <v>93</v>
      </c>
      <c r="B856" s="0" t="n">
        <v>2</v>
      </c>
      <c r="C856" s="0" t="n">
        <f aca="false">57-38</f>
        <v>19</v>
      </c>
      <c r="D856" s="0" t="n">
        <v>285</v>
      </c>
      <c r="E856" s="0" t="n">
        <v>0.66</v>
      </c>
      <c r="F856" s="14" t="s">
        <v>94</v>
      </c>
      <c r="G856" s="0" t="n">
        <v>94.74</v>
      </c>
      <c r="H856" s="0" t="n">
        <v>0.9474</v>
      </c>
      <c r="I856" s="0" t="n">
        <v>0.0035</v>
      </c>
      <c r="J856" s="0" t="n">
        <v>0.97193</v>
      </c>
      <c r="K856" s="7" t="s">
        <v>16</v>
      </c>
      <c r="L856" s="8" t="n">
        <f aca="false">AVERAGE(F857,F860,F863)</f>
        <v>93.42</v>
      </c>
      <c r="M856" s="8" t="n">
        <f aca="false">AVERAGE(F856,F859,F862)</f>
        <v>92.105</v>
      </c>
    </row>
    <row r="857" customFormat="false" ht="12" hidden="false" customHeight="false" outlineLevel="0" collapsed="false">
      <c r="A857" s="0" t="s">
        <v>17</v>
      </c>
      <c r="B857" s="0" t="n">
        <v>2</v>
      </c>
      <c r="C857" s="0" t="n">
        <v>38</v>
      </c>
      <c r="D857" s="0" t="n">
        <v>285</v>
      </c>
      <c r="E857" s="0" t="n">
        <v>0.62</v>
      </c>
      <c r="F857" s="14" t="s">
        <v>95</v>
      </c>
      <c r="G857" s="0" t="n">
        <v>97.37</v>
      </c>
      <c r="H857" s="0" t="n">
        <v>0.9737</v>
      </c>
      <c r="I857" s="0" t="n">
        <v>0.0035</v>
      </c>
      <c r="J857" s="0" t="n">
        <v>0.985088</v>
      </c>
      <c r="K857" s="7" t="s">
        <v>18</v>
      </c>
      <c r="L857" s="8" t="n">
        <f aca="false">AVERAGE(G857,G860,G863)</f>
        <v>97.2933333333333</v>
      </c>
      <c r="M857" s="8" t="n">
        <f aca="false">AVERAGE(G856,G859,G862)</f>
        <v>94.64</v>
      </c>
    </row>
    <row r="858" customFormat="false" ht="12" hidden="false" customHeight="false" outlineLevel="0" collapsed="false">
      <c r="A858" s="0" t="s">
        <v>19</v>
      </c>
      <c r="F858" s="14"/>
      <c r="K858" s="7" t="s">
        <v>12</v>
      </c>
      <c r="L858" s="8" t="n">
        <f aca="false">AVERAGE(J857,J860,J863)</f>
        <v>0.97193</v>
      </c>
      <c r="M858" s="8" t="n">
        <f aca="false">AVERAGE(J856,J859,J862)</f>
        <v>0.963158</v>
      </c>
    </row>
    <row r="859" customFormat="false" ht="12" hidden="false" customHeight="false" outlineLevel="0" collapsed="false">
      <c r="A859" s="0" t="s">
        <v>93</v>
      </c>
      <c r="B859" s="0" t="n">
        <v>2</v>
      </c>
      <c r="C859" s="0" t="n">
        <f aca="false">57-38</f>
        <v>19</v>
      </c>
      <c r="D859" s="0" t="n">
        <v>285</v>
      </c>
      <c r="E859" s="0" t="n">
        <v>0.66</v>
      </c>
      <c r="F859" s="14" t="n">
        <v>94.74</v>
      </c>
      <c r="G859" s="0" t="n">
        <v>94.74</v>
      </c>
      <c r="H859" s="0" t="n">
        <v>0.9474</v>
      </c>
      <c r="I859" s="0" t="n">
        <v>0.0035</v>
      </c>
      <c r="J859" s="0" t="n">
        <v>0.97193</v>
      </c>
      <c r="K859" s="9"/>
      <c r="L859" s="8"/>
      <c r="M859" s="8"/>
    </row>
    <row r="860" customFormat="false" ht="12" hidden="false" customHeight="false" outlineLevel="0" collapsed="false">
      <c r="A860" s="0" t="s">
        <v>17</v>
      </c>
      <c r="B860" s="0" t="n">
        <v>2</v>
      </c>
      <c r="C860" s="0" t="n">
        <v>38</v>
      </c>
      <c r="D860" s="0" t="n">
        <v>285</v>
      </c>
      <c r="E860" s="0" t="n">
        <v>0.62</v>
      </c>
      <c r="F860" s="14" t="n">
        <v>97.37</v>
      </c>
      <c r="G860" s="0" t="n">
        <v>97.37</v>
      </c>
      <c r="H860" s="0" t="n">
        <v>0.9737</v>
      </c>
      <c r="I860" s="0" t="n">
        <v>0.0035</v>
      </c>
      <c r="J860" s="0" t="n">
        <v>0.985088</v>
      </c>
      <c r="K860" s="5" t="s">
        <v>20</v>
      </c>
      <c r="L860" s="6" t="s">
        <v>14</v>
      </c>
      <c r="M860" s="6" t="s">
        <v>15</v>
      </c>
    </row>
    <row r="861" customFormat="false" ht="12" hidden="false" customHeight="false" outlineLevel="0" collapsed="false">
      <c r="A861" s="0" t="s">
        <v>21</v>
      </c>
      <c r="F861" s="14"/>
      <c r="K861" s="7" t="s">
        <v>16</v>
      </c>
      <c r="L861" s="8" t="n">
        <f aca="false">AVERAGE(F857,F860)</f>
        <v>97.37</v>
      </c>
      <c r="M861" s="8" t="n">
        <f aca="false">AVERAGE(F856,F859)</f>
        <v>94.74</v>
      </c>
    </row>
    <row r="862" customFormat="false" ht="12" hidden="false" customHeight="false" outlineLevel="0" collapsed="false">
      <c r="A862" s="0" t="s">
        <v>93</v>
      </c>
      <c r="B862" s="0" t="n">
        <v>8</v>
      </c>
      <c r="C862" s="0" t="n">
        <f aca="false">57-38</f>
        <v>19</v>
      </c>
      <c r="D862" s="0" t="n">
        <v>285</v>
      </c>
      <c r="E862" s="0" t="n">
        <v>0.99</v>
      </c>
      <c r="F862" s="15" t="n">
        <v>89.47</v>
      </c>
      <c r="G862" s="0" t="n">
        <v>94.44</v>
      </c>
      <c r="H862" s="0" t="n">
        <v>0.8947</v>
      </c>
      <c r="I862" s="0" t="n">
        <v>0.0035</v>
      </c>
      <c r="J862" s="0" t="n">
        <v>0.945614</v>
      </c>
      <c r="K862" s="7" t="s">
        <v>18</v>
      </c>
      <c r="L862" s="8" t="n">
        <f aca="false">AVERAGE(G857,G860)</f>
        <v>97.37</v>
      </c>
      <c r="M862" s="8" t="n">
        <f aca="false">AVERAGE(G856,G859)</f>
        <v>94.74</v>
      </c>
    </row>
    <row r="863" customFormat="false" ht="12" hidden="false" customHeight="false" outlineLevel="0" collapsed="false">
      <c r="A863" s="0" t="s">
        <v>17</v>
      </c>
      <c r="B863" s="0" t="n">
        <v>8</v>
      </c>
      <c r="C863" s="0" t="n">
        <v>38</v>
      </c>
      <c r="D863" s="0" t="n">
        <v>285</v>
      </c>
      <c r="E863" s="0" t="n">
        <v>1.55</v>
      </c>
      <c r="F863" s="15" t="n">
        <v>89.47</v>
      </c>
      <c r="G863" s="0" t="n">
        <v>97.14</v>
      </c>
      <c r="H863" s="0" t="n">
        <v>0.8947</v>
      </c>
      <c r="I863" s="0" t="n">
        <v>0.0035</v>
      </c>
      <c r="J863" s="0" t="n">
        <v>0.945614</v>
      </c>
      <c r="K863" s="7" t="s">
        <v>12</v>
      </c>
      <c r="L863" s="8" t="n">
        <f aca="false">AVERAGE(J857,J860)</f>
        <v>0.985088</v>
      </c>
      <c r="M863" s="8" t="n">
        <f aca="false">AVERAGE(J856,J859)</f>
        <v>0.97193</v>
      </c>
    </row>
    <row r="864" customFormat="false" ht="12" hidden="false" customHeight="false" outlineLevel="0" collapsed="false">
      <c r="F864" s="14"/>
    </row>
    <row r="865" customFormat="false" ht="12" hidden="false" customHeight="false" outlineLevel="0" collapsed="false">
      <c r="F865" s="14"/>
    </row>
    <row r="866" customFormat="false" ht="12" hidden="false" customHeight="false" outlineLevel="0" collapsed="false">
      <c r="A866" s="0" t="s">
        <v>22</v>
      </c>
      <c r="F866" s="14"/>
      <c r="K866" s="3" t="s">
        <v>2</v>
      </c>
      <c r="L866" s="3"/>
      <c r="M866" s="3"/>
    </row>
    <row r="867" customFormat="false" ht="12" hidden="false" customHeight="false" outlineLevel="0" collapsed="false">
      <c r="A867" s="0" t="s">
        <v>3</v>
      </c>
      <c r="B867" s="0" t="s">
        <v>4</v>
      </c>
      <c r="C867" s="0" t="s">
        <v>5</v>
      </c>
      <c r="D867" s="4" t="s">
        <v>6</v>
      </c>
      <c r="E867" s="4" t="s">
        <v>7</v>
      </c>
      <c r="F867" s="4" t="s">
        <v>8</v>
      </c>
      <c r="G867" s="4" t="s">
        <v>9</v>
      </c>
      <c r="H867" s="4" t="s">
        <v>10</v>
      </c>
      <c r="I867" s="4" t="s">
        <v>11</v>
      </c>
      <c r="J867" s="4" t="s">
        <v>12</v>
      </c>
      <c r="K867" s="5" t="s">
        <v>13</v>
      </c>
      <c r="L867" s="6" t="s">
        <v>14</v>
      </c>
      <c r="M867" s="6" t="s">
        <v>15</v>
      </c>
    </row>
    <row r="868" customFormat="false" ht="12" hidden="false" customHeight="false" outlineLevel="0" collapsed="false">
      <c r="A868" s="0" t="s">
        <v>93</v>
      </c>
      <c r="B868" s="0" t="n">
        <v>12</v>
      </c>
      <c r="C868" s="0" t="n">
        <v>318</v>
      </c>
      <c r="D868" s="0" t="n">
        <v>3182</v>
      </c>
      <c r="E868" s="0" t="n">
        <v>1.4</v>
      </c>
      <c r="F868" s="15" t="n">
        <v>88.68</v>
      </c>
      <c r="G868" s="0" t="n">
        <v>95.59</v>
      </c>
      <c r="H868" s="0" t="n">
        <v>0.8868</v>
      </c>
      <c r="I868" s="0" t="n">
        <v>0.0041</v>
      </c>
      <c r="J868" s="0" t="n">
        <v>0.941354</v>
      </c>
      <c r="K868" s="7" t="s">
        <v>16</v>
      </c>
      <c r="L868" s="8" t="n">
        <f aca="false">AVERAGE(F869,F872,F875)</f>
        <v>87.49</v>
      </c>
      <c r="M868" s="8" t="n">
        <f aca="false">AVERAGE(F868,F871,F874)</f>
        <v>82.0766666666667</v>
      </c>
    </row>
    <row r="869" customFormat="false" ht="12" hidden="false" customHeight="false" outlineLevel="0" collapsed="false">
      <c r="A869" s="0" t="s">
        <v>17</v>
      </c>
      <c r="B869" s="0" t="n">
        <v>12</v>
      </c>
      <c r="C869" s="0" t="n">
        <v>636</v>
      </c>
      <c r="D869" s="0" t="n">
        <v>3183</v>
      </c>
      <c r="E869" s="0" t="n">
        <v>0.68</v>
      </c>
      <c r="F869" s="15" t="n">
        <v>96.54</v>
      </c>
      <c r="G869" s="0" t="n">
        <v>99.35</v>
      </c>
      <c r="H869" s="0" t="n">
        <v>0.9654</v>
      </c>
      <c r="I869" s="0" t="n">
        <v>0.0013</v>
      </c>
      <c r="J869" s="0" t="n">
        <v>0.982076</v>
      </c>
      <c r="K869" s="7" t="s">
        <v>18</v>
      </c>
      <c r="L869" s="8" t="n">
        <f aca="false">AVERAGE(G869,G872,G875)</f>
        <v>98.75</v>
      </c>
      <c r="M869" s="8" t="n">
        <f aca="false">AVERAGE(G868,G871,G874)</f>
        <v>96.0166666666667</v>
      </c>
    </row>
    <row r="870" customFormat="false" ht="12" hidden="false" customHeight="false" outlineLevel="0" collapsed="false">
      <c r="A870" s="0" t="s">
        <v>19</v>
      </c>
      <c r="F870" s="14"/>
      <c r="K870" s="7" t="s">
        <v>12</v>
      </c>
      <c r="L870" s="8" t="n">
        <f aca="false">AVERAGE(J869,J872,J875)</f>
        <v>0.936253333333333</v>
      </c>
      <c r="M870" s="8" t="n">
        <f aca="false">AVERAGE(J868,J871,J874)</f>
        <v>0.908492</v>
      </c>
    </row>
    <row r="871" customFormat="false" ht="12" hidden="false" customHeight="false" outlineLevel="0" collapsed="false">
      <c r="A871" s="0" t="s">
        <v>93</v>
      </c>
      <c r="B871" s="0" t="n">
        <v>6</v>
      </c>
      <c r="C871" s="0" t="n">
        <v>318</v>
      </c>
      <c r="D871" s="0" t="n">
        <v>3182</v>
      </c>
      <c r="E871" s="0" t="n">
        <v>1.69</v>
      </c>
      <c r="F871" s="15" t="n">
        <v>88.68</v>
      </c>
      <c r="G871" s="0" t="n">
        <v>92.46</v>
      </c>
      <c r="H871" s="0" t="n">
        <v>0.8868</v>
      </c>
      <c r="I871" s="0" t="n">
        <v>0.0072</v>
      </c>
      <c r="J871" s="0" t="n">
        <v>0.939782</v>
      </c>
      <c r="K871" s="9"/>
      <c r="L871" s="8"/>
      <c r="M871" s="8"/>
    </row>
    <row r="872" customFormat="false" ht="12" hidden="false" customHeight="false" outlineLevel="0" collapsed="false">
      <c r="A872" s="0" t="s">
        <v>17</v>
      </c>
      <c r="B872" s="0" t="n">
        <v>6</v>
      </c>
      <c r="C872" s="0" t="n">
        <v>636</v>
      </c>
      <c r="D872" s="0" t="n">
        <v>3183</v>
      </c>
      <c r="E872" s="0" t="n">
        <v>1.62</v>
      </c>
      <c r="F872" s="15" t="n">
        <v>93.25</v>
      </c>
      <c r="G872" s="0" t="n">
        <v>96.9</v>
      </c>
      <c r="H872" s="0" t="n">
        <v>0.9325</v>
      </c>
      <c r="I872" s="0" t="n">
        <v>0.006</v>
      </c>
      <c r="J872" s="0" t="n">
        <v>0.963262</v>
      </c>
      <c r="K872" s="5" t="s">
        <v>20</v>
      </c>
      <c r="L872" s="6" t="s">
        <v>14</v>
      </c>
      <c r="M872" s="6" t="s">
        <v>15</v>
      </c>
    </row>
    <row r="873" customFormat="false" ht="12" hidden="false" customHeight="false" outlineLevel="0" collapsed="false">
      <c r="A873" s="0" t="s">
        <v>21</v>
      </c>
      <c r="F873" s="14"/>
      <c r="K873" s="7" t="s">
        <v>16</v>
      </c>
      <c r="L873" s="8" t="n">
        <f aca="false">AVERAGE(F869,F872)</f>
        <v>94.895</v>
      </c>
      <c r="M873" s="8" t="n">
        <f aca="false">AVERAGE(F868,F871)</f>
        <v>88.68</v>
      </c>
    </row>
    <row r="874" customFormat="false" ht="12" hidden="false" customHeight="false" outlineLevel="0" collapsed="false">
      <c r="A874" s="0" t="s">
        <v>93</v>
      </c>
      <c r="B874" s="0" t="n">
        <v>20</v>
      </c>
      <c r="C874" s="0" t="n">
        <v>318</v>
      </c>
      <c r="D874" s="0" t="n">
        <v>3182</v>
      </c>
      <c r="E874" s="0" t="n">
        <v>2.83</v>
      </c>
      <c r="F874" s="15" t="n">
        <v>68.87</v>
      </c>
      <c r="G874" s="0" t="n">
        <v>100</v>
      </c>
      <c r="H874" s="0" t="n">
        <v>0.6887</v>
      </c>
      <c r="I874" s="0" t="n">
        <v>0</v>
      </c>
      <c r="J874" s="0" t="n">
        <v>0.84434</v>
      </c>
      <c r="K874" s="7" t="s">
        <v>18</v>
      </c>
      <c r="L874" s="8" t="n">
        <f aca="false">AVERAGE(G869,G872)</f>
        <v>98.125</v>
      </c>
      <c r="M874" s="8" t="n">
        <f aca="false">AVERAGE(G868,G871)</f>
        <v>94.025</v>
      </c>
    </row>
    <row r="875" customFormat="false" ht="12" hidden="false" customHeight="false" outlineLevel="0" collapsed="false">
      <c r="A875" s="0" t="s">
        <v>17</v>
      </c>
      <c r="B875" s="0" t="n">
        <v>20</v>
      </c>
      <c r="C875" s="0" t="n">
        <v>636</v>
      </c>
      <c r="D875" s="0" t="n">
        <v>3183</v>
      </c>
      <c r="E875" s="0" t="n">
        <v>4.56</v>
      </c>
      <c r="F875" s="15" t="n">
        <v>72.68</v>
      </c>
      <c r="G875" s="0" t="n">
        <v>100</v>
      </c>
      <c r="H875" s="0" t="n">
        <v>0.7268</v>
      </c>
      <c r="I875" s="0" t="n">
        <v>0</v>
      </c>
      <c r="J875" s="0" t="n">
        <v>0.863422</v>
      </c>
      <c r="K875" s="7" t="s">
        <v>12</v>
      </c>
      <c r="L875" s="8" t="n">
        <f aca="false">AVERAGE(J869,J872)</f>
        <v>0.972669</v>
      </c>
      <c r="M875" s="8" t="n">
        <f aca="false">AVERAGE(J868,J871)</f>
        <v>0.940568</v>
      </c>
    </row>
    <row r="876" customFormat="false" ht="12" hidden="false" customHeight="false" outlineLevel="0" collapsed="false">
      <c r="F876" s="14"/>
    </row>
    <row r="877" customFormat="false" ht="12" hidden="false" customHeight="false" outlineLevel="0" collapsed="false">
      <c r="F877" s="14"/>
    </row>
    <row r="878" customFormat="false" ht="12" hidden="false" customHeight="false" outlineLevel="0" collapsed="false">
      <c r="A878" s="0" t="s">
        <v>23</v>
      </c>
      <c r="F878" s="14"/>
      <c r="K878" s="3" t="s">
        <v>2</v>
      </c>
      <c r="L878" s="3"/>
      <c r="M878" s="3"/>
    </row>
    <row r="879" customFormat="false" ht="12" hidden="false" customHeight="false" outlineLevel="0" collapsed="false">
      <c r="A879" s="0" t="s">
        <v>3</v>
      </c>
      <c r="B879" s="0" t="s">
        <v>4</v>
      </c>
      <c r="C879" s="0" t="s">
        <v>5</v>
      </c>
      <c r="D879" s="4" t="s">
        <v>6</v>
      </c>
      <c r="E879" s="4" t="s">
        <v>7</v>
      </c>
      <c r="F879" s="4" t="s">
        <v>8</v>
      </c>
      <c r="G879" s="4" t="s">
        <v>9</v>
      </c>
      <c r="H879" s="4" t="s">
        <v>10</v>
      </c>
      <c r="I879" s="4" t="s">
        <v>11</v>
      </c>
      <c r="J879" s="4" t="s">
        <v>12</v>
      </c>
      <c r="K879" s="5" t="s">
        <v>13</v>
      </c>
      <c r="L879" s="6" t="s">
        <v>14</v>
      </c>
      <c r="M879" s="6" t="s">
        <v>15</v>
      </c>
    </row>
    <row r="880" customFormat="false" ht="12" hidden="false" customHeight="false" outlineLevel="0" collapsed="false">
      <c r="A880" s="0" t="s">
        <v>93</v>
      </c>
      <c r="B880" s="0" t="n">
        <v>20</v>
      </c>
      <c r="C880" s="0" t="n">
        <v>473</v>
      </c>
      <c r="D880" s="0" t="n">
        <v>5000</v>
      </c>
      <c r="E880" s="0" t="n">
        <v>2.45</v>
      </c>
      <c r="F880" s="15" t="n">
        <v>88.58</v>
      </c>
      <c r="G880" s="0" t="n">
        <v>83.97</v>
      </c>
      <c r="H880" s="0" t="n">
        <v>0.8858</v>
      </c>
      <c r="I880" s="0" t="n">
        <v>0.016</v>
      </c>
      <c r="J880" s="0" t="n">
        <v>0.934918</v>
      </c>
      <c r="K880" s="7" t="s">
        <v>16</v>
      </c>
      <c r="L880" s="8" t="n">
        <f aca="false">AVERAGE(F881,F884,F887)</f>
        <v>83.8033333333333</v>
      </c>
      <c r="M880" s="8" t="n">
        <f aca="false">AVERAGE(F880,F883,F886)</f>
        <v>80.9033333333333</v>
      </c>
    </row>
    <row r="881" customFormat="false" ht="12" hidden="false" customHeight="false" outlineLevel="0" collapsed="false">
      <c r="A881" s="0" t="s">
        <v>17</v>
      </c>
      <c r="B881" s="0" t="n">
        <v>20</v>
      </c>
      <c r="C881" s="0" t="n">
        <v>946</v>
      </c>
      <c r="D881" s="0" t="n">
        <v>5000</v>
      </c>
      <c r="E881" s="0" t="n">
        <v>1.73</v>
      </c>
      <c r="F881" s="15" t="n">
        <v>95.03</v>
      </c>
      <c r="G881" s="0" t="n">
        <v>94.14</v>
      </c>
      <c r="H881" s="0" t="n">
        <v>0.9503</v>
      </c>
      <c r="I881" s="0" t="n">
        <v>0.0112</v>
      </c>
      <c r="J881" s="0" t="n">
        <v>0.969559</v>
      </c>
      <c r="K881" s="7" t="s">
        <v>18</v>
      </c>
      <c r="L881" s="8" t="n">
        <f aca="false">AVERAGE(G881,G884,G887)</f>
        <v>89.4233333333333</v>
      </c>
      <c r="M881" s="8" t="n">
        <f aca="false">AVERAGE(G880,G883,G886)</f>
        <v>80.7333333333333</v>
      </c>
    </row>
    <row r="882" customFormat="false" ht="12" hidden="false" customHeight="false" outlineLevel="0" collapsed="false">
      <c r="A882" s="0" t="s">
        <v>19</v>
      </c>
      <c r="F882" s="14"/>
      <c r="K882" s="7" t="s">
        <v>12</v>
      </c>
      <c r="L882" s="8" t="n">
        <f aca="false">AVERAGE(J881,J884,J887)</f>
        <v>0.906791333333333</v>
      </c>
      <c r="M882" s="8" t="n">
        <f aca="false">AVERAGE(J880,J883,J886)</f>
        <v>0.891443666666667</v>
      </c>
    </row>
    <row r="883" customFormat="false" ht="12" hidden="false" customHeight="false" outlineLevel="0" collapsed="false">
      <c r="A883" s="0" t="s">
        <v>93</v>
      </c>
      <c r="B883" s="0" t="n">
        <v>20</v>
      </c>
      <c r="C883" s="0" t="n">
        <v>473</v>
      </c>
      <c r="D883" s="0" t="n">
        <v>5000</v>
      </c>
      <c r="E883" s="0" t="n">
        <v>6.4</v>
      </c>
      <c r="F883" s="15" t="n">
        <v>91.97</v>
      </c>
      <c r="G883" s="0" t="n">
        <v>58.23</v>
      </c>
      <c r="H883" s="0" t="n">
        <v>0.9197</v>
      </c>
      <c r="I883" s="0" t="n">
        <v>0.0624</v>
      </c>
      <c r="J883" s="0" t="n">
        <v>0.928631</v>
      </c>
      <c r="K883" s="9"/>
      <c r="L883" s="8"/>
      <c r="M883" s="8"/>
    </row>
    <row r="884" customFormat="false" ht="12" hidden="false" customHeight="false" outlineLevel="0" collapsed="false">
      <c r="A884" s="0" t="s">
        <v>17</v>
      </c>
      <c r="B884" s="0" t="n">
        <v>20</v>
      </c>
      <c r="C884" s="0" t="n">
        <v>946</v>
      </c>
      <c r="D884" s="0" t="n">
        <v>5000</v>
      </c>
      <c r="E884" s="0" t="n">
        <v>6.05</v>
      </c>
      <c r="F884" s="15" t="n">
        <v>94.71</v>
      </c>
      <c r="G884" s="0" t="n">
        <v>74.3</v>
      </c>
      <c r="H884" s="0" t="n">
        <v>0.9471</v>
      </c>
      <c r="I884" s="0" t="n">
        <v>0.062</v>
      </c>
      <c r="J884" s="0" t="n">
        <v>0.942573</v>
      </c>
      <c r="K884" s="5" t="s">
        <v>20</v>
      </c>
      <c r="L884" s="6" t="s">
        <v>14</v>
      </c>
      <c r="M884" s="6" t="s">
        <v>15</v>
      </c>
    </row>
    <row r="885" customFormat="false" ht="12" hidden="false" customHeight="false" outlineLevel="0" collapsed="false">
      <c r="A885" s="0" t="s">
        <v>21</v>
      </c>
      <c r="F885" s="14"/>
      <c r="K885" s="7" t="s">
        <v>16</v>
      </c>
      <c r="L885" s="8" t="n">
        <f aca="false">AVERAGE(F881,F884)</f>
        <v>94.87</v>
      </c>
      <c r="M885" s="8" t="n">
        <f aca="false">AVERAGE(F880,F883)</f>
        <v>90.275</v>
      </c>
    </row>
    <row r="886" customFormat="false" ht="12" hidden="false" customHeight="false" outlineLevel="0" collapsed="false">
      <c r="A886" s="0" t="s">
        <v>93</v>
      </c>
      <c r="B886" s="0" t="n">
        <v>4</v>
      </c>
      <c r="C886" s="0" t="n">
        <v>473</v>
      </c>
      <c r="D886" s="0" t="n">
        <v>5000</v>
      </c>
      <c r="E886" s="0" t="n">
        <v>3.27</v>
      </c>
      <c r="F886" s="15" t="n">
        <v>62.16</v>
      </c>
      <c r="G886" s="0" t="n">
        <v>100</v>
      </c>
      <c r="H886" s="0" t="n">
        <v>0.6216</v>
      </c>
      <c r="I886" s="0" t="n">
        <v>0</v>
      </c>
      <c r="J886" s="0" t="n">
        <v>0.810782</v>
      </c>
      <c r="K886" s="7" t="s">
        <v>18</v>
      </c>
      <c r="L886" s="8" t="n">
        <f aca="false">AVERAGE(G881,G884)</f>
        <v>84.22</v>
      </c>
      <c r="M886" s="8" t="n">
        <f aca="false">AVERAGE(G880,G883)</f>
        <v>71.1</v>
      </c>
    </row>
    <row r="887" customFormat="false" ht="12" hidden="false" customHeight="false" outlineLevel="0" collapsed="false">
      <c r="A887" s="0" t="s">
        <v>17</v>
      </c>
      <c r="B887" s="0" t="n">
        <v>4</v>
      </c>
      <c r="C887" s="0" t="n">
        <v>946</v>
      </c>
      <c r="D887" s="0" t="n">
        <v>5000</v>
      </c>
      <c r="E887" s="0" t="n">
        <v>6.12</v>
      </c>
      <c r="F887" s="15" t="n">
        <v>61.67</v>
      </c>
      <c r="G887" s="0" t="n">
        <v>99.83</v>
      </c>
      <c r="H887" s="0" t="n">
        <v>0.6167</v>
      </c>
      <c r="I887" s="0" t="n">
        <v>0.0002</v>
      </c>
      <c r="J887" s="0" t="n">
        <v>0.808242</v>
      </c>
      <c r="K887" s="7" t="s">
        <v>12</v>
      </c>
      <c r="L887" s="8" t="n">
        <f aca="false">AVERAGE(J881,J884)</f>
        <v>0.956066</v>
      </c>
      <c r="M887" s="8" t="n">
        <f aca="false">AVERAGE(J880,J883)</f>
        <v>0.9317745</v>
      </c>
    </row>
    <row r="888" customFormat="false" ht="12" hidden="false" customHeight="false" outlineLevel="0" collapsed="false">
      <c r="F888" s="14"/>
    </row>
    <row r="889" customFormat="false" ht="12" hidden="false" customHeight="false" outlineLevel="0" collapsed="false">
      <c r="F889" s="14"/>
    </row>
    <row r="890" customFormat="false" ht="12" hidden="false" customHeight="false" outlineLevel="0" collapsed="false">
      <c r="A890" s="0" t="s">
        <v>24</v>
      </c>
      <c r="F890" s="14"/>
      <c r="K890" s="3" t="s">
        <v>2</v>
      </c>
      <c r="L890" s="3"/>
      <c r="M890" s="3"/>
    </row>
    <row r="891" customFormat="false" ht="12" hidden="false" customHeight="false" outlineLevel="0" collapsed="false">
      <c r="A891" s="0" t="s">
        <v>3</v>
      </c>
      <c r="B891" s="0" t="s">
        <v>4</v>
      </c>
      <c r="C891" s="0" t="s">
        <v>5</v>
      </c>
      <c r="D891" s="4" t="s">
        <v>6</v>
      </c>
      <c r="E891" s="4" t="s">
        <v>7</v>
      </c>
      <c r="F891" s="4" t="s">
        <v>8</v>
      </c>
      <c r="G891" s="4" t="s">
        <v>9</v>
      </c>
      <c r="H891" s="4" t="s">
        <v>10</v>
      </c>
      <c r="I891" s="4" t="s">
        <v>11</v>
      </c>
      <c r="J891" s="4" t="s">
        <v>12</v>
      </c>
      <c r="K891" s="5" t="s">
        <v>13</v>
      </c>
      <c r="L891" s="6" t="s">
        <v>14</v>
      </c>
      <c r="M891" s="6" t="s">
        <v>15</v>
      </c>
    </row>
    <row r="892" customFormat="false" ht="12" hidden="false" customHeight="false" outlineLevel="0" collapsed="false">
      <c r="A892" s="0" t="s">
        <v>93</v>
      </c>
      <c r="B892" s="0" t="n">
        <v>6</v>
      </c>
      <c r="C892" s="0" t="n">
        <v>91</v>
      </c>
      <c r="D892" s="0" t="n">
        <v>1375</v>
      </c>
      <c r="E892" s="0" t="n">
        <v>2.39</v>
      </c>
      <c r="F892" s="15" t="n">
        <v>81.52</v>
      </c>
      <c r="G892" s="0" t="n">
        <v>80.65</v>
      </c>
      <c r="H892" s="0" t="n">
        <v>0.8152</v>
      </c>
      <c r="I892" s="0" t="n">
        <v>0.0131</v>
      </c>
      <c r="J892" s="0" t="n">
        <v>0.901063</v>
      </c>
      <c r="K892" s="7" t="s">
        <v>16</v>
      </c>
      <c r="L892" s="8" t="n">
        <f aca="false">AVERAGE(F893,F896,F899)</f>
        <v>76.3166666666667</v>
      </c>
      <c r="M892" s="8" t="n">
        <f aca="false">AVERAGE(F892,F895,F898)</f>
        <v>72.4633333333333</v>
      </c>
    </row>
    <row r="893" customFormat="false" ht="12" hidden="false" customHeight="false" outlineLevel="0" collapsed="false">
      <c r="A893" s="0" t="s">
        <v>17</v>
      </c>
      <c r="B893" s="0" t="n">
        <v>6</v>
      </c>
      <c r="C893" s="0" t="n">
        <v>182</v>
      </c>
      <c r="D893" s="0" t="n">
        <v>1375</v>
      </c>
      <c r="E893" s="0" t="n">
        <v>1.61</v>
      </c>
      <c r="F893" s="15" t="n">
        <v>90.16</v>
      </c>
      <c r="G893" s="0" t="n">
        <v>95.93</v>
      </c>
      <c r="H893" s="0" t="n">
        <v>0.9016</v>
      </c>
      <c r="I893" s="0" t="n">
        <v>0.0051</v>
      </c>
      <c r="J893" s="0" t="n">
        <v>0.948272</v>
      </c>
      <c r="K893" s="7" t="s">
        <v>18</v>
      </c>
      <c r="L893" s="8" t="n">
        <f aca="false">AVERAGE(G893,G896,G899)</f>
        <v>80.1333333333333</v>
      </c>
      <c r="M893" s="8" t="n">
        <f aca="false">AVERAGE(G892,G895,G898)</f>
        <v>70.61</v>
      </c>
    </row>
    <row r="894" customFormat="false" ht="12" hidden="false" customHeight="false" outlineLevel="0" collapsed="false">
      <c r="A894" s="0" t="s">
        <v>19</v>
      </c>
      <c r="F894" s="14"/>
      <c r="K894" s="7" t="s">
        <v>12</v>
      </c>
      <c r="L894" s="8" t="n">
        <f aca="false">AVERAGE(J893,J896,J899)</f>
        <v>0.855765666666667</v>
      </c>
      <c r="M894" s="8" t="n">
        <f aca="false">AVERAGE(J892,J895,J898)</f>
        <v>0.838197666666667</v>
      </c>
    </row>
    <row r="895" customFormat="false" ht="12" hidden="false" customHeight="false" outlineLevel="0" collapsed="false">
      <c r="A895" s="0" t="s">
        <v>93</v>
      </c>
      <c r="B895" s="0" t="n">
        <v>6</v>
      </c>
      <c r="C895" s="0" t="n">
        <v>91</v>
      </c>
      <c r="D895" s="0" t="n">
        <v>1375</v>
      </c>
      <c r="E895" s="0" t="n">
        <v>13.02</v>
      </c>
      <c r="F895" s="15" t="n">
        <v>89.13</v>
      </c>
      <c r="G895" s="0" t="n">
        <v>31.18</v>
      </c>
      <c r="H895" s="0" t="n">
        <v>0.8913</v>
      </c>
      <c r="I895" s="0" t="n">
        <v>0.1316</v>
      </c>
      <c r="J895" s="0" t="n">
        <v>0.879834</v>
      </c>
      <c r="K895" s="9"/>
      <c r="L895" s="8"/>
      <c r="M895" s="8"/>
    </row>
    <row r="896" customFormat="false" ht="12" hidden="false" customHeight="false" outlineLevel="0" collapsed="false">
      <c r="A896" s="0" t="s">
        <v>17</v>
      </c>
      <c r="B896" s="0" t="n">
        <v>6</v>
      </c>
      <c r="C896" s="0" t="n">
        <v>182</v>
      </c>
      <c r="D896" s="0" t="n">
        <v>1375</v>
      </c>
      <c r="E896" s="0" t="n">
        <v>14.39</v>
      </c>
      <c r="F896" s="15" t="n">
        <v>90.16</v>
      </c>
      <c r="G896" s="0" t="n">
        <v>44.47</v>
      </c>
      <c r="H896" s="0" t="n">
        <v>0.9016</v>
      </c>
      <c r="I896" s="0" t="n">
        <v>0.1499</v>
      </c>
      <c r="J896" s="0" t="n">
        <v>0.875856</v>
      </c>
      <c r="K896" s="5" t="s">
        <v>20</v>
      </c>
      <c r="L896" s="6" t="s">
        <v>14</v>
      </c>
      <c r="M896" s="6" t="s">
        <v>15</v>
      </c>
    </row>
    <row r="897" customFormat="false" ht="12" hidden="false" customHeight="false" outlineLevel="0" collapsed="false">
      <c r="A897" s="0" t="s">
        <v>21</v>
      </c>
      <c r="F897" s="14"/>
      <c r="K897" s="7" t="s">
        <v>16</v>
      </c>
      <c r="L897" s="8" t="n">
        <f aca="false">AVERAGE(F893,F896)</f>
        <v>90.16</v>
      </c>
      <c r="M897" s="8" t="n">
        <f aca="false">AVERAGE(F892,F895)</f>
        <v>85.325</v>
      </c>
    </row>
    <row r="898" customFormat="false" ht="12" hidden="false" customHeight="false" outlineLevel="0" collapsed="false">
      <c r="A898" s="0" t="s">
        <v>93</v>
      </c>
      <c r="B898" s="0" t="n">
        <v>16</v>
      </c>
      <c r="C898" s="0" t="n">
        <v>91</v>
      </c>
      <c r="D898" s="0" t="n">
        <v>1375</v>
      </c>
      <c r="E898" s="0" t="n">
        <v>3.34</v>
      </c>
      <c r="F898" s="15" t="n">
        <v>46.74</v>
      </c>
      <c r="G898" s="0" t="n">
        <v>100</v>
      </c>
      <c r="H898" s="0" t="n">
        <v>0.4674</v>
      </c>
      <c r="I898" s="0" t="n">
        <v>0</v>
      </c>
      <c r="J898" s="0" t="n">
        <v>0.733696</v>
      </c>
      <c r="K898" s="7" t="s">
        <v>18</v>
      </c>
      <c r="L898" s="8" t="n">
        <f aca="false">AVERAGE(G893,G896)</f>
        <v>70.2</v>
      </c>
      <c r="M898" s="8" t="n">
        <f aca="false">AVERAGE(G892,G895)</f>
        <v>55.915</v>
      </c>
    </row>
    <row r="899" customFormat="false" ht="12" hidden="false" customHeight="false" outlineLevel="0" collapsed="false">
      <c r="A899" s="0" t="s">
        <v>17</v>
      </c>
      <c r="B899" s="0" t="n">
        <v>16</v>
      </c>
      <c r="C899" s="0" t="n">
        <v>182</v>
      </c>
      <c r="D899" s="0" t="n">
        <v>1375</v>
      </c>
      <c r="E899" s="0" t="n">
        <v>6.04</v>
      </c>
      <c r="F899" s="15" t="n">
        <v>48.63</v>
      </c>
      <c r="G899" s="0" t="n">
        <v>100</v>
      </c>
      <c r="H899" s="0" t="n">
        <v>0.4863</v>
      </c>
      <c r="I899" s="0" t="n">
        <v>0</v>
      </c>
      <c r="J899" s="0" t="n">
        <v>0.743169</v>
      </c>
      <c r="K899" s="7" t="s">
        <v>12</v>
      </c>
      <c r="L899" s="8" t="n">
        <f aca="false">AVERAGE(J893,J896)</f>
        <v>0.912064</v>
      </c>
      <c r="M899" s="8" t="n">
        <f aca="false">AVERAGE(J892,J895)</f>
        <v>0.8904485</v>
      </c>
    </row>
    <row r="900" customFormat="false" ht="12" hidden="false" customHeight="false" outlineLevel="0" collapsed="false">
      <c r="F900" s="14"/>
    </row>
    <row r="901" customFormat="false" ht="12" hidden="false" customHeight="false" outlineLevel="0" collapsed="false">
      <c r="F901" s="14"/>
    </row>
    <row r="902" customFormat="false" ht="12" hidden="false" customHeight="false" outlineLevel="0" collapsed="false">
      <c r="A902" s="0" t="s">
        <v>27</v>
      </c>
      <c r="F902" s="14"/>
      <c r="K902" s="3" t="s">
        <v>2</v>
      </c>
      <c r="L902" s="3"/>
      <c r="M902" s="3"/>
    </row>
    <row r="903" customFormat="false" ht="12" hidden="false" customHeight="false" outlineLevel="0" collapsed="false">
      <c r="A903" s="0" t="s">
        <v>3</v>
      </c>
      <c r="B903" s="0" t="s">
        <v>4</v>
      </c>
      <c r="C903" s="0" t="s">
        <v>5</v>
      </c>
      <c r="D903" s="4" t="s">
        <v>6</v>
      </c>
      <c r="E903" s="4" t="s">
        <v>7</v>
      </c>
      <c r="F903" s="4" t="s">
        <v>8</v>
      </c>
      <c r="G903" s="4" t="s">
        <v>9</v>
      </c>
      <c r="H903" s="4" t="s">
        <v>10</v>
      </c>
      <c r="I903" s="4" t="s">
        <v>11</v>
      </c>
      <c r="J903" s="4" t="s">
        <v>12</v>
      </c>
      <c r="K903" s="5" t="s">
        <v>13</v>
      </c>
      <c r="L903" s="6" t="s">
        <v>14</v>
      </c>
      <c r="M903" s="6" t="s">
        <v>15</v>
      </c>
    </row>
    <row r="904" customFormat="false" ht="12" hidden="false" customHeight="false" outlineLevel="0" collapsed="false">
      <c r="A904" s="0" t="s">
        <v>93</v>
      </c>
      <c r="B904" s="0" t="n">
        <v>4</v>
      </c>
      <c r="C904" s="0" t="n">
        <v>71</v>
      </c>
      <c r="D904" s="0" t="n">
        <v>42</v>
      </c>
      <c r="E904" s="0" t="n">
        <v>7.89</v>
      </c>
      <c r="F904" s="15" t="n">
        <v>98.61</v>
      </c>
      <c r="G904" s="0" t="n">
        <v>89.87</v>
      </c>
      <c r="H904" s="0" t="n">
        <v>0.9861</v>
      </c>
      <c r="I904" s="0" t="n">
        <v>0.1905</v>
      </c>
      <c r="J904" s="0" t="n">
        <v>0.897817</v>
      </c>
      <c r="K904" s="7" t="s">
        <v>16</v>
      </c>
      <c r="L904" s="8" t="n">
        <f aca="false">AVERAGE(F905,F908,F911)</f>
        <v>99.3</v>
      </c>
      <c r="M904" s="8" t="n">
        <f aca="false">AVERAGE(F904,F907,F910)</f>
        <v>99.0733333333333</v>
      </c>
    </row>
    <row r="905" customFormat="false" ht="12" hidden="false" customHeight="false" outlineLevel="0" collapsed="false">
      <c r="A905" s="0" t="s">
        <v>17</v>
      </c>
      <c r="B905" s="0" t="n">
        <v>4</v>
      </c>
      <c r="C905" s="0" t="n">
        <v>142</v>
      </c>
      <c r="D905" s="0" t="n">
        <v>42</v>
      </c>
      <c r="E905" s="0" t="n">
        <v>1.09</v>
      </c>
      <c r="F905" s="15" t="n">
        <v>99.3</v>
      </c>
      <c r="G905" s="0" t="n">
        <v>99.3</v>
      </c>
      <c r="H905" s="0" t="n">
        <v>0.993</v>
      </c>
      <c r="I905" s="0" t="n">
        <v>0.0238</v>
      </c>
      <c r="J905" s="0" t="n">
        <v>0.984574</v>
      </c>
      <c r="K905" s="7" t="s">
        <v>18</v>
      </c>
      <c r="L905" s="8" t="n">
        <f aca="false">AVERAGE(G905,G908,G911)</f>
        <v>97.3266666666667</v>
      </c>
      <c r="M905" s="8" t="n">
        <f aca="false">AVERAGE(G904,G907,G910)</f>
        <v>85.1766666666667</v>
      </c>
    </row>
    <row r="906" customFormat="false" ht="12" hidden="false" customHeight="false" outlineLevel="0" collapsed="false">
      <c r="A906" s="0" t="s">
        <v>19</v>
      </c>
      <c r="F906" s="14"/>
      <c r="K906" s="7" t="s">
        <v>12</v>
      </c>
      <c r="L906" s="8" t="n">
        <f aca="false">AVERAGE(J905,J908,J911)</f>
        <v>0.948859666666667</v>
      </c>
      <c r="M906" s="8" t="n">
        <f aca="false">AVERAGE(J904,J907,J910)</f>
        <v>0.840608</v>
      </c>
    </row>
    <row r="907" customFormat="false" ht="12" hidden="false" customHeight="false" outlineLevel="0" collapsed="false">
      <c r="A907" s="0" t="s">
        <v>93</v>
      </c>
      <c r="B907" s="0" t="n">
        <v>4</v>
      </c>
      <c r="C907" s="0" t="n">
        <v>71</v>
      </c>
      <c r="D907" s="0" t="n">
        <v>42</v>
      </c>
      <c r="E907" s="0" t="n">
        <v>20.18</v>
      </c>
      <c r="F907" s="15" t="n">
        <v>100</v>
      </c>
      <c r="G907" s="0" t="n">
        <v>75.79</v>
      </c>
      <c r="H907" s="0" t="n">
        <v>1</v>
      </c>
      <c r="I907" s="0" t="n">
        <v>0.5476</v>
      </c>
      <c r="J907" s="0" t="n">
        <v>0.72619</v>
      </c>
      <c r="K907" s="9"/>
      <c r="L907" s="8"/>
      <c r="M907" s="8"/>
    </row>
    <row r="908" customFormat="false" ht="12" hidden="false" customHeight="false" outlineLevel="0" collapsed="false">
      <c r="A908" s="0" t="s">
        <v>17</v>
      </c>
      <c r="B908" s="0" t="n">
        <v>4</v>
      </c>
      <c r="C908" s="0" t="n">
        <v>142</v>
      </c>
      <c r="D908" s="0" t="n">
        <v>42</v>
      </c>
      <c r="E908" s="0" t="n">
        <v>5.98</v>
      </c>
      <c r="F908" s="15" t="n">
        <v>99.3</v>
      </c>
      <c r="G908" s="0" t="n">
        <v>93.38</v>
      </c>
      <c r="H908" s="0" t="n">
        <v>0.993</v>
      </c>
      <c r="I908" s="0" t="n">
        <v>0.2381</v>
      </c>
      <c r="J908" s="0" t="n">
        <v>0.877431</v>
      </c>
      <c r="K908" s="5" t="s">
        <v>20</v>
      </c>
      <c r="L908" s="6" t="s">
        <v>14</v>
      </c>
      <c r="M908" s="6" t="s">
        <v>15</v>
      </c>
    </row>
    <row r="909" customFormat="false" ht="12" hidden="false" customHeight="false" outlineLevel="0" collapsed="false">
      <c r="A909" s="0" t="s">
        <v>21</v>
      </c>
      <c r="F909" s="14"/>
      <c r="K909" s="7" t="s">
        <v>16</v>
      </c>
      <c r="L909" s="8" t="n">
        <f aca="false">AVERAGE(F905,F908)</f>
        <v>99.3</v>
      </c>
      <c r="M909" s="8" t="n">
        <f aca="false">AVERAGE(F904,F907)</f>
        <v>99.305</v>
      </c>
    </row>
    <row r="910" customFormat="false" ht="12" hidden="false" customHeight="false" outlineLevel="0" collapsed="false">
      <c r="A910" s="0" t="s">
        <v>93</v>
      </c>
      <c r="B910" s="0" t="n">
        <v>4</v>
      </c>
      <c r="C910" s="0" t="n">
        <v>71</v>
      </c>
      <c r="D910" s="0" t="n">
        <v>42</v>
      </c>
      <c r="E910" s="0" t="n">
        <v>7.89</v>
      </c>
      <c r="F910" s="15" t="n">
        <v>98.61</v>
      </c>
      <c r="G910" s="0" t="n">
        <v>89.87</v>
      </c>
      <c r="H910" s="0" t="n">
        <v>0.9861</v>
      </c>
      <c r="I910" s="0" t="n">
        <v>0.1905</v>
      </c>
      <c r="J910" s="0" t="n">
        <v>0.897817</v>
      </c>
      <c r="K910" s="7" t="s">
        <v>18</v>
      </c>
      <c r="L910" s="8" t="n">
        <f aca="false">AVERAGE(G905,G908)</f>
        <v>96.34</v>
      </c>
      <c r="M910" s="8" t="n">
        <f aca="false">AVERAGE(G904,G907)</f>
        <v>82.83</v>
      </c>
    </row>
    <row r="911" customFormat="false" ht="12" hidden="false" customHeight="false" outlineLevel="0" collapsed="false">
      <c r="A911" s="0" t="s">
        <v>17</v>
      </c>
      <c r="B911" s="0" t="n">
        <v>4</v>
      </c>
      <c r="C911" s="0" t="n">
        <v>142</v>
      </c>
      <c r="D911" s="0" t="n">
        <v>42</v>
      </c>
      <c r="E911" s="0" t="n">
        <v>1.09</v>
      </c>
      <c r="F911" s="15" t="n">
        <v>99.3</v>
      </c>
      <c r="G911" s="0" t="n">
        <v>99.3</v>
      </c>
      <c r="H911" s="0" t="n">
        <v>0.993</v>
      </c>
      <c r="I911" s="0" t="n">
        <v>0.0238</v>
      </c>
      <c r="J911" s="0" t="n">
        <v>0.984574</v>
      </c>
      <c r="K911" s="7" t="s">
        <v>12</v>
      </c>
      <c r="L911" s="8" t="n">
        <f aca="false">AVERAGE(J905,J908)</f>
        <v>0.9310025</v>
      </c>
      <c r="M911" s="8" t="n">
        <f aca="false">AVERAGE(J904,J907)</f>
        <v>0.8120035</v>
      </c>
    </row>
    <row r="912" customFormat="false" ht="12" hidden="false" customHeight="false" outlineLevel="0" collapsed="false">
      <c r="F912" s="14"/>
    </row>
    <row r="913" customFormat="false" ht="12" hidden="false" customHeight="false" outlineLevel="0" collapsed="false">
      <c r="F913" s="14"/>
    </row>
    <row r="914" customFormat="false" ht="12" hidden="false" customHeight="false" outlineLevel="0" collapsed="false">
      <c r="A914" s="0" t="s">
        <v>28</v>
      </c>
      <c r="F914" s="14"/>
      <c r="K914" s="3" t="s">
        <v>2</v>
      </c>
      <c r="L914" s="3"/>
      <c r="M914" s="3"/>
    </row>
    <row r="915" customFormat="false" ht="12" hidden="false" customHeight="false" outlineLevel="0" collapsed="false">
      <c r="A915" s="0" t="s">
        <v>3</v>
      </c>
      <c r="B915" s="0" t="s">
        <v>4</v>
      </c>
      <c r="C915" s="0" t="s">
        <v>5</v>
      </c>
      <c r="D915" s="4" t="s">
        <v>6</v>
      </c>
      <c r="E915" s="4" t="s">
        <v>7</v>
      </c>
      <c r="F915" s="4" t="s">
        <v>8</v>
      </c>
      <c r="G915" s="4" t="s">
        <v>9</v>
      </c>
      <c r="H915" s="4" t="s">
        <v>10</v>
      </c>
      <c r="I915" s="4" t="s">
        <v>11</v>
      </c>
      <c r="J915" s="4" t="s">
        <v>12</v>
      </c>
      <c r="K915" s="5" t="s">
        <v>13</v>
      </c>
      <c r="L915" s="6" t="s">
        <v>14</v>
      </c>
      <c r="M915" s="6" t="s">
        <v>15</v>
      </c>
    </row>
    <row r="916" customFormat="false" ht="12" hidden="false" customHeight="false" outlineLevel="0" collapsed="false">
      <c r="A916" s="0" t="s">
        <v>93</v>
      </c>
      <c r="B916" s="0" t="n">
        <v>4</v>
      </c>
      <c r="C916" s="0" t="n">
        <v>65</v>
      </c>
      <c r="D916" s="0" t="n">
        <v>980</v>
      </c>
      <c r="E916" s="0" t="n">
        <v>2.49</v>
      </c>
      <c r="F916" s="15" t="n">
        <v>75.38</v>
      </c>
      <c r="G916" s="0" t="n">
        <v>83.05</v>
      </c>
      <c r="H916" s="0" t="n">
        <v>0.7538</v>
      </c>
      <c r="I916" s="0" t="n">
        <v>0.0102</v>
      </c>
      <c r="J916" s="0" t="n">
        <v>0.871821</v>
      </c>
      <c r="K916" s="7" t="s">
        <v>16</v>
      </c>
      <c r="L916" s="8" t="n">
        <f aca="false">AVERAGE(F917,F920,F923)</f>
        <v>90.0533333333333</v>
      </c>
      <c r="M916" s="8" t="n">
        <f aca="false">AVERAGE(F916,F919,F922)</f>
        <v>78.46</v>
      </c>
    </row>
    <row r="917" customFormat="false" ht="12" hidden="false" customHeight="false" outlineLevel="0" collapsed="false">
      <c r="A917" s="0" t="s">
        <v>17</v>
      </c>
      <c r="B917" s="0" t="n">
        <v>4</v>
      </c>
      <c r="C917" s="0" t="n">
        <v>130</v>
      </c>
      <c r="D917" s="0" t="n">
        <v>980</v>
      </c>
      <c r="E917" s="0" t="n">
        <v>0.72</v>
      </c>
      <c r="F917" s="15" t="n">
        <v>94.62</v>
      </c>
      <c r="G917" s="0" t="n">
        <v>99.19</v>
      </c>
      <c r="H917" s="0" t="n">
        <v>0.9462</v>
      </c>
      <c r="I917" s="0" t="n">
        <v>0.001</v>
      </c>
      <c r="J917" s="0" t="n">
        <v>0.972567</v>
      </c>
      <c r="K917" s="7" t="s">
        <v>18</v>
      </c>
      <c r="L917" s="8" t="n">
        <f aca="false">AVERAGE(G917,G920,G923)</f>
        <v>93.1066666666667</v>
      </c>
      <c r="M917" s="8" t="n">
        <f aca="false">AVERAGE(G916,G919,G922)</f>
        <v>79.9866666666667</v>
      </c>
    </row>
    <row r="918" customFormat="false" ht="12" hidden="false" customHeight="false" outlineLevel="0" collapsed="false">
      <c r="A918" s="0" t="s">
        <v>19</v>
      </c>
      <c r="F918" s="14"/>
      <c r="K918" s="7" t="s">
        <v>12</v>
      </c>
      <c r="L918" s="8" t="n">
        <f aca="false">AVERAGE(J917,J920,J923)</f>
        <v>0.944822333333333</v>
      </c>
      <c r="M918" s="8" t="n">
        <f aca="false">AVERAGE(J916,J919,J922)</f>
        <v>0.883804333333333</v>
      </c>
    </row>
    <row r="919" customFormat="false" ht="12" hidden="false" customHeight="false" outlineLevel="0" collapsed="false">
      <c r="A919" s="0" t="s">
        <v>93</v>
      </c>
      <c r="B919" s="0" t="n">
        <v>10</v>
      </c>
      <c r="C919" s="0" t="n">
        <v>65</v>
      </c>
      <c r="D919" s="0" t="n">
        <v>980</v>
      </c>
      <c r="E919" s="0" t="n">
        <v>4.59</v>
      </c>
      <c r="F919" s="15" t="n">
        <v>86.15</v>
      </c>
      <c r="G919" s="0" t="n">
        <v>58.95</v>
      </c>
      <c r="H919" s="0" t="n">
        <v>0.8615</v>
      </c>
      <c r="I919" s="0" t="n">
        <v>0.0398</v>
      </c>
      <c r="J919" s="0" t="n">
        <v>0.910871</v>
      </c>
      <c r="K919" s="9"/>
      <c r="L919" s="8"/>
      <c r="M919" s="8"/>
    </row>
    <row r="920" customFormat="false" ht="12" hidden="false" customHeight="false" outlineLevel="0" collapsed="false">
      <c r="A920" s="0" t="s">
        <v>17</v>
      </c>
      <c r="B920" s="0" t="n">
        <v>10</v>
      </c>
      <c r="C920" s="0" t="n">
        <v>130</v>
      </c>
      <c r="D920" s="0" t="n">
        <v>980</v>
      </c>
      <c r="E920" s="0" t="n">
        <v>3.24</v>
      </c>
      <c r="F920" s="15" t="n">
        <v>96.15</v>
      </c>
      <c r="G920" s="0" t="n">
        <v>80.13</v>
      </c>
      <c r="H920" s="0" t="n">
        <v>0.9615</v>
      </c>
      <c r="I920" s="0" t="n">
        <v>0.0316</v>
      </c>
      <c r="J920" s="0" t="n">
        <v>0.964953</v>
      </c>
      <c r="K920" s="5" t="s">
        <v>20</v>
      </c>
      <c r="L920" s="6" t="s">
        <v>14</v>
      </c>
      <c r="M920" s="6" t="s">
        <v>15</v>
      </c>
    </row>
    <row r="921" customFormat="false" ht="12" hidden="false" customHeight="false" outlineLevel="0" collapsed="false">
      <c r="A921" s="0" t="s">
        <v>21</v>
      </c>
      <c r="F921" s="14"/>
      <c r="K921" s="7" t="s">
        <v>16</v>
      </c>
      <c r="L921" s="8" t="n">
        <f aca="false">AVERAGE(F917,F920)</f>
        <v>95.385</v>
      </c>
      <c r="M921" s="8" t="n">
        <f aca="false">AVERAGE(F916,F919)</f>
        <v>80.765</v>
      </c>
    </row>
    <row r="922" customFormat="false" ht="12" hidden="false" customHeight="false" outlineLevel="0" collapsed="false">
      <c r="A922" s="0" t="s">
        <v>93</v>
      </c>
      <c r="B922" s="0" t="n">
        <v>12</v>
      </c>
      <c r="C922" s="0" t="n">
        <v>65</v>
      </c>
      <c r="D922" s="0" t="n">
        <v>980</v>
      </c>
      <c r="E922" s="0" t="n">
        <v>1.72</v>
      </c>
      <c r="F922" s="15" t="n">
        <v>73.85</v>
      </c>
      <c r="G922" s="0" t="n">
        <v>97.96</v>
      </c>
      <c r="H922" s="0" t="n">
        <v>0.7385</v>
      </c>
      <c r="I922" s="0" t="n">
        <v>0.001</v>
      </c>
      <c r="J922" s="0" t="n">
        <v>0.868721</v>
      </c>
      <c r="K922" s="7" t="s">
        <v>18</v>
      </c>
      <c r="L922" s="8" t="n">
        <f aca="false">AVERAGE(G917,G920)</f>
        <v>89.66</v>
      </c>
      <c r="M922" s="8" t="n">
        <f aca="false">AVERAGE(G916,G919)</f>
        <v>71</v>
      </c>
    </row>
    <row r="923" customFormat="false" ht="12" hidden="false" customHeight="false" outlineLevel="0" collapsed="false">
      <c r="A923" s="0" t="s">
        <v>17</v>
      </c>
      <c r="B923" s="0" t="n">
        <v>12</v>
      </c>
      <c r="C923" s="0" t="n">
        <v>130</v>
      </c>
      <c r="D923" s="0" t="n">
        <v>980</v>
      </c>
      <c r="E923" s="0" t="n">
        <v>2.43</v>
      </c>
      <c r="F923" s="15" t="n">
        <v>79.39</v>
      </c>
      <c r="G923" s="0" t="n">
        <v>100</v>
      </c>
      <c r="H923" s="0" t="n">
        <v>0.7939</v>
      </c>
      <c r="I923" s="0" t="n">
        <v>0</v>
      </c>
      <c r="J923" s="0" t="n">
        <v>0.896947</v>
      </c>
      <c r="K923" s="7" t="s">
        <v>12</v>
      </c>
      <c r="L923" s="8" t="n">
        <f aca="false">AVERAGE(J917,J920)</f>
        <v>0.96876</v>
      </c>
      <c r="M923" s="8" t="n">
        <f aca="false">AVERAGE(J916,J919)</f>
        <v>0.891346</v>
      </c>
    </row>
    <row r="924" customFormat="false" ht="12" hidden="false" customHeight="false" outlineLevel="0" collapsed="false">
      <c r="F924" s="14"/>
    </row>
    <row r="925" customFormat="false" ht="12" hidden="false" customHeight="false" outlineLevel="0" collapsed="false">
      <c r="F925" s="14"/>
    </row>
    <row r="926" customFormat="false" ht="12" hidden="false" customHeight="false" outlineLevel="0" collapsed="false">
      <c r="A926" s="0" t="s">
        <v>39</v>
      </c>
      <c r="F926" s="14"/>
      <c r="K926" s="3" t="s">
        <v>2</v>
      </c>
      <c r="L926" s="3"/>
      <c r="M926" s="3"/>
    </row>
    <row r="927" customFormat="false" ht="12" hidden="false" customHeight="false" outlineLevel="0" collapsed="false">
      <c r="A927" s="0" t="s">
        <v>3</v>
      </c>
      <c r="B927" s="0" t="s">
        <v>4</v>
      </c>
      <c r="C927" s="0" t="s">
        <v>5</v>
      </c>
      <c r="D927" s="4" t="s">
        <v>6</v>
      </c>
      <c r="E927" s="4" t="s">
        <v>7</v>
      </c>
      <c r="F927" s="4" t="s">
        <v>8</v>
      </c>
      <c r="G927" s="4" t="s">
        <v>9</v>
      </c>
      <c r="H927" s="4" t="s">
        <v>10</v>
      </c>
      <c r="I927" s="4" t="s">
        <v>11</v>
      </c>
      <c r="J927" s="4" t="s">
        <v>12</v>
      </c>
      <c r="K927" s="5" t="s">
        <v>13</v>
      </c>
      <c r="L927" s="6" t="s">
        <v>14</v>
      </c>
      <c r="M927" s="6" t="s">
        <v>15</v>
      </c>
    </row>
    <row r="928" customFormat="false" ht="12" hidden="false" customHeight="false" outlineLevel="0" collapsed="false">
      <c r="A928" s="0" t="s">
        <v>93</v>
      </c>
      <c r="B928" s="0" t="n">
        <v>14</v>
      </c>
      <c r="C928" s="0" t="n">
        <v>792</v>
      </c>
      <c r="D928" s="0" t="n">
        <v>5000</v>
      </c>
      <c r="E928" s="0" t="n">
        <v>3.25</v>
      </c>
      <c r="F928" s="15" t="n">
        <v>90.54</v>
      </c>
      <c r="G928" s="0" t="n">
        <v>86.4</v>
      </c>
      <c r="H928" s="0" t="n">
        <v>0.9054</v>
      </c>
      <c r="I928" s="0" t="n">
        <v>0.0226</v>
      </c>
      <c r="J928" s="0" t="n">
        <v>0.941411</v>
      </c>
      <c r="K928" s="7" t="s">
        <v>16</v>
      </c>
      <c r="L928" s="8" t="n">
        <f aca="false">AVERAGE(F929,F932,F935)</f>
        <v>91.25</v>
      </c>
      <c r="M928" s="8" t="n">
        <f aca="false">AVERAGE(F928,F931,F934)</f>
        <v>88.27</v>
      </c>
    </row>
    <row r="929" customFormat="false" ht="12" hidden="false" customHeight="false" outlineLevel="0" collapsed="false">
      <c r="A929" s="0" t="s">
        <v>17</v>
      </c>
      <c r="B929" s="0" t="n">
        <v>14</v>
      </c>
      <c r="C929" s="0" t="n">
        <v>1584</v>
      </c>
      <c r="D929" s="0" t="n">
        <v>5000</v>
      </c>
      <c r="E929" s="0" t="n">
        <v>1.17</v>
      </c>
      <c r="F929" s="15" t="n">
        <v>95.96</v>
      </c>
      <c r="G929" s="0" t="n">
        <v>99.15</v>
      </c>
      <c r="H929" s="0" t="n">
        <v>0.9596</v>
      </c>
      <c r="I929" s="0" t="n">
        <v>0.0026</v>
      </c>
      <c r="J929" s="0" t="n">
        <v>0.97851</v>
      </c>
      <c r="K929" s="7" t="s">
        <v>18</v>
      </c>
      <c r="L929" s="8" t="n">
        <f aca="false">AVERAGE(G929,G932,G935)</f>
        <v>96.9566666666667</v>
      </c>
      <c r="M929" s="8" t="n">
        <f aca="false">AVERAGE(G928,G931,G934)</f>
        <v>86.7866666666667</v>
      </c>
    </row>
    <row r="930" customFormat="false" ht="12" hidden="false" customHeight="false" outlineLevel="0" collapsed="false">
      <c r="A930" s="0" t="s">
        <v>19</v>
      </c>
      <c r="F930" s="14"/>
      <c r="K930" s="7" t="s">
        <v>12</v>
      </c>
      <c r="L930" s="8" t="n">
        <f aca="false">AVERAGE(J929,J932,J935)</f>
        <v>0.951384</v>
      </c>
      <c r="M930" s="8" t="n">
        <f aca="false">AVERAGE(J928,J931,J934)</f>
        <v>0.929528666666667</v>
      </c>
    </row>
    <row r="931" customFormat="false" ht="12" hidden="false" customHeight="false" outlineLevel="0" collapsed="false">
      <c r="A931" s="0" t="s">
        <v>93</v>
      </c>
      <c r="B931" s="0" t="n">
        <v>14</v>
      </c>
      <c r="C931" s="0" t="n">
        <v>792</v>
      </c>
      <c r="D931" s="0" t="n">
        <v>5000</v>
      </c>
      <c r="E931" s="0" t="n">
        <v>5.2</v>
      </c>
      <c r="F931" s="15" t="n">
        <v>90.92</v>
      </c>
      <c r="G931" s="0" t="n">
        <v>75.89</v>
      </c>
      <c r="H931" s="0" t="n">
        <v>0.9092</v>
      </c>
      <c r="I931" s="0" t="n">
        <v>0.0458</v>
      </c>
      <c r="J931" s="0" t="n">
        <v>0.931703</v>
      </c>
      <c r="K931" s="9"/>
      <c r="L931" s="8"/>
      <c r="M931" s="8"/>
    </row>
    <row r="932" customFormat="false" ht="12" hidden="false" customHeight="false" outlineLevel="0" collapsed="false">
      <c r="A932" s="0" t="s">
        <v>17</v>
      </c>
      <c r="B932" s="0" t="n">
        <v>14</v>
      </c>
      <c r="C932" s="0" t="n">
        <v>1584</v>
      </c>
      <c r="D932" s="0" t="n">
        <v>5000</v>
      </c>
      <c r="E932" s="0" t="n">
        <v>3.28</v>
      </c>
      <c r="F932" s="15" t="n">
        <v>94.38</v>
      </c>
      <c r="G932" s="0" t="n">
        <v>92.17</v>
      </c>
      <c r="H932" s="0" t="n">
        <v>0.9438</v>
      </c>
      <c r="I932" s="0" t="n">
        <v>0.0254</v>
      </c>
      <c r="J932" s="0" t="n">
        <v>0.959207</v>
      </c>
      <c r="K932" s="5" t="s">
        <v>20</v>
      </c>
      <c r="L932" s="6" t="s">
        <v>14</v>
      </c>
      <c r="M932" s="6" t="s">
        <v>15</v>
      </c>
    </row>
    <row r="933" customFormat="false" ht="12" hidden="false" customHeight="false" outlineLevel="0" collapsed="false">
      <c r="A933" s="0" t="s">
        <v>21</v>
      </c>
      <c r="F933" s="14"/>
      <c r="K933" s="7" t="s">
        <v>16</v>
      </c>
      <c r="L933" s="8" t="n">
        <f aca="false">AVERAGE(F929,F932)</f>
        <v>95.17</v>
      </c>
      <c r="M933" s="8" t="n">
        <f aca="false">AVERAGE(F928,F931)</f>
        <v>90.73</v>
      </c>
    </row>
    <row r="934" customFormat="false" ht="12" hidden="false" customHeight="false" outlineLevel="0" collapsed="false">
      <c r="A934" s="0" t="s">
        <v>93</v>
      </c>
      <c r="B934" s="0" t="n">
        <v>20</v>
      </c>
      <c r="C934" s="0" t="n">
        <v>792</v>
      </c>
      <c r="D934" s="0" t="n">
        <v>5000</v>
      </c>
      <c r="E934" s="0" t="n">
        <v>2.5</v>
      </c>
      <c r="F934" s="15" t="n">
        <v>83.35</v>
      </c>
      <c r="G934" s="0" t="n">
        <v>98.07</v>
      </c>
      <c r="H934" s="0" t="n">
        <v>0.8335</v>
      </c>
      <c r="I934" s="0" t="n">
        <v>0.0026</v>
      </c>
      <c r="J934" s="0" t="n">
        <v>0.915472</v>
      </c>
      <c r="K934" s="7" t="s">
        <v>18</v>
      </c>
      <c r="L934" s="8" t="n">
        <f aca="false">AVERAGE(G929,G932)</f>
        <v>95.66</v>
      </c>
      <c r="M934" s="8" t="n">
        <f aca="false">AVERAGE(G928,G931)</f>
        <v>81.145</v>
      </c>
    </row>
    <row r="935" customFormat="false" ht="12" hidden="false" customHeight="false" outlineLevel="0" collapsed="false">
      <c r="A935" s="0" t="s">
        <v>17</v>
      </c>
      <c r="B935" s="0" t="n">
        <v>20</v>
      </c>
      <c r="C935" s="0" t="n">
        <v>1584</v>
      </c>
      <c r="D935" s="0" t="n">
        <v>5000</v>
      </c>
      <c r="E935" s="0" t="n">
        <v>4.09</v>
      </c>
      <c r="F935" s="15" t="n">
        <v>83.41</v>
      </c>
      <c r="G935" s="0" t="n">
        <v>99.55</v>
      </c>
      <c r="H935" s="0" t="n">
        <v>0.8341</v>
      </c>
      <c r="I935" s="0" t="n">
        <v>0.0012</v>
      </c>
      <c r="J935" s="0" t="n">
        <v>0.916435</v>
      </c>
      <c r="K935" s="7" t="s">
        <v>12</v>
      </c>
      <c r="L935" s="8" t="n">
        <f aca="false">AVERAGE(J929,J932)</f>
        <v>0.9688585</v>
      </c>
      <c r="M935" s="8" t="n">
        <f aca="false">AVERAGE(J928,J931)</f>
        <v>0.936557</v>
      </c>
    </row>
    <row r="936" customFormat="false" ht="12" hidden="false" customHeight="false" outlineLevel="0" collapsed="false">
      <c r="F936" s="14"/>
    </row>
    <row r="937" customFormat="false" ht="12" hidden="false" customHeight="false" outlineLevel="0" collapsed="false">
      <c r="F937" s="14"/>
    </row>
    <row r="938" customFormat="false" ht="12" hidden="false" customHeight="false" outlineLevel="0" collapsed="false">
      <c r="A938" s="0" t="s">
        <v>40</v>
      </c>
      <c r="F938" s="14"/>
      <c r="K938" s="3" t="s">
        <v>2</v>
      </c>
      <c r="L938" s="3"/>
      <c r="M938" s="3"/>
    </row>
    <row r="939" customFormat="false" ht="12" hidden="false" customHeight="false" outlineLevel="0" collapsed="false">
      <c r="A939" s="0" t="s">
        <v>3</v>
      </c>
      <c r="B939" s="0" t="s">
        <v>4</v>
      </c>
      <c r="C939" s="0" t="s">
        <v>5</v>
      </c>
      <c r="D939" s="4" t="s">
        <v>6</v>
      </c>
      <c r="E939" s="4" t="s">
        <v>7</v>
      </c>
      <c r="F939" s="4" t="s">
        <v>8</v>
      </c>
      <c r="G939" s="4" t="s">
        <v>9</v>
      </c>
      <c r="H939" s="4" t="s">
        <v>10</v>
      </c>
      <c r="I939" s="4" t="s">
        <v>11</v>
      </c>
      <c r="J939" s="4" t="s">
        <v>12</v>
      </c>
      <c r="K939" s="5" t="s">
        <v>13</v>
      </c>
      <c r="L939" s="6" t="s">
        <v>14</v>
      </c>
      <c r="M939" s="6" t="s">
        <v>15</v>
      </c>
    </row>
    <row r="940" customFormat="false" ht="12" hidden="false" customHeight="false" outlineLevel="0" collapsed="false">
      <c r="A940" s="0" t="s">
        <v>93</v>
      </c>
      <c r="B940" s="0" t="n">
        <v>8</v>
      </c>
      <c r="C940" s="0" t="n">
        <v>135</v>
      </c>
      <c r="D940" s="0" t="n">
        <v>2040</v>
      </c>
      <c r="E940" s="0" t="n">
        <v>3.26</v>
      </c>
      <c r="F940" s="15" t="n">
        <v>80.88</v>
      </c>
      <c r="G940" s="0" t="n">
        <v>70.97</v>
      </c>
      <c r="H940" s="0" t="n">
        <v>0.8088</v>
      </c>
      <c r="I940" s="0" t="n">
        <v>0.0221</v>
      </c>
      <c r="J940" s="0" t="n">
        <v>0.893382</v>
      </c>
      <c r="K940" s="7" t="s">
        <v>16</v>
      </c>
      <c r="L940" s="8" t="n">
        <f aca="false">AVERAGE(F941,F944,F947)</f>
        <v>80.99</v>
      </c>
      <c r="M940" s="8" t="n">
        <f aca="false">AVERAGE(F940,F943,F946)</f>
        <v>73.04</v>
      </c>
    </row>
    <row r="941" customFormat="false" ht="12" hidden="false" customHeight="false" outlineLevel="0" collapsed="false">
      <c r="A941" s="0" t="s">
        <v>17</v>
      </c>
      <c r="B941" s="0" t="n">
        <v>8</v>
      </c>
      <c r="C941" s="0" t="n">
        <v>271</v>
      </c>
      <c r="D941" s="0" t="n">
        <v>2040</v>
      </c>
      <c r="E941" s="0" t="n">
        <v>1.64</v>
      </c>
      <c r="F941" s="15" t="n">
        <v>93.73</v>
      </c>
      <c r="G941" s="0" t="n">
        <v>92.36</v>
      </c>
      <c r="H941" s="0" t="n">
        <v>0.9373</v>
      </c>
      <c r="I941" s="0" t="n">
        <v>0.0103</v>
      </c>
      <c r="J941" s="0" t="n">
        <v>0.963488</v>
      </c>
      <c r="K941" s="7" t="s">
        <v>18</v>
      </c>
      <c r="L941" s="8" t="n">
        <f aca="false">AVERAGE(G941,G944,G947)</f>
        <v>93.8766666666667</v>
      </c>
      <c r="M941" s="8" t="n">
        <f aca="false">AVERAGE(G940,G943,G946)</f>
        <v>77.67</v>
      </c>
    </row>
    <row r="942" customFormat="false" ht="12" hidden="false" customHeight="false" outlineLevel="0" collapsed="false">
      <c r="A942" s="0" t="s">
        <v>19</v>
      </c>
      <c r="F942" s="14"/>
      <c r="K942" s="7" t="s">
        <v>12</v>
      </c>
      <c r="L942" s="8" t="n">
        <f aca="false">AVERAGE(J941,J944,J947)</f>
        <v>0.900708666666667</v>
      </c>
      <c r="M942" s="8" t="n">
        <f aca="false">AVERAGE(J940,J943,J946)</f>
        <v>0.855800666666667</v>
      </c>
    </row>
    <row r="943" customFormat="false" ht="12" hidden="false" customHeight="false" outlineLevel="0" collapsed="false">
      <c r="A943" s="0" t="s">
        <v>93</v>
      </c>
      <c r="B943" s="0" t="n">
        <v>16</v>
      </c>
      <c r="C943" s="0" t="n">
        <v>135</v>
      </c>
      <c r="D943" s="0" t="n">
        <v>2040</v>
      </c>
      <c r="E943" s="0" t="n">
        <v>3.91</v>
      </c>
      <c r="F943" s="15" t="n">
        <v>88.24</v>
      </c>
      <c r="G943" s="0" t="n">
        <v>63.49</v>
      </c>
      <c r="H943" s="0" t="n">
        <v>0.8824</v>
      </c>
      <c r="I943" s="0" t="n">
        <v>0.0338</v>
      </c>
      <c r="J943" s="0" t="n">
        <v>0.924265</v>
      </c>
      <c r="K943" s="9"/>
      <c r="L943" s="8"/>
      <c r="M943" s="8"/>
    </row>
    <row r="944" customFormat="false" ht="12" hidden="false" customHeight="false" outlineLevel="0" collapsed="false">
      <c r="A944" s="0" t="s">
        <v>17</v>
      </c>
      <c r="B944" s="0" t="n">
        <v>16</v>
      </c>
      <c r="C944" s="0" t="n">
        <v>271</v>
      </c>
      <c r="D944" s="0" t="n">
        <v>2040</v>
      </c>
      <c r="E944" s="0" t="n">
        <v>1.9</v>
      </c>
      <c r="F944" s="15" t="n">
        <v>95.2</v>
      </c>
      <c r="G944" s="0" t="n">
        <v>89.27</v>
      </c>
      <c r="H944" s="0" t="n">
        <v>0.952</v>
      </c>
      <c r="I944" s="0" t="n">
        <v>0.0152</v>
      </c>
      <c r="J944" s="0" t="n">
        <v>0.968417</v>
      </c>
      <c r="K944" s="5" t="s">
        <v>20</v>
      </c>
      <c r="L944" s="6" t="s">
        <v>14</v>
      </c>
      <c r="M944" s="6" t="s">
        <v>15</v>
      </c>
    </row>
    <row r="945" customFormat="false" ht="12" hidden="false" customHeight="false" outlineLevel="0" collapsed="false">
      <c r="A945" s="0" t="s">
        <v>21</v>
      </c>
      <c r="F945" s="14"/>
      <c r="K945" s="7" t="s">
        <v>16</v>
      </c>
      <c r="L945" s="8" t="n">
        <f aca="false">AVERAGE(F941,F944)</f>
        <v>94.465</v>
      </c>
      <c r="M945" s="8" t="n">
        <f aca="false">AVERAGE(F940,F943)</f>
        <v>84.56</v>
      </c>
    </row>
    <row r="946" customFormat="false" ht="12" hidden="false" customHeight="false" outlineLevel="0" collapsed="false">
      <c r="A946" s="0" t="s">
        <v>93</v>
      </c>
      <c r="B946" s="0" t="n">
        <v>12</v>
      </c>
      <c r="C946" s="0" t="n">
        <v>135</v>
      </c>
      <c r="D946" s="0" t="n">
        <v>2040</v>
      </c>
      <c r="E946" s="0" t="n">
        <v>3.17</v>
      </c>
      <c r="F946" s="15" t="n">
        <v>50</v>
      </c>
      <c r="G946" s="0" t="n">
        <v>98.55</v>
      </c>
      <c r="H946" s="0" t="n">
        <v>0.5</v>
      </c>
      <c r="I946" s="0" t="n">
        <v>0.0005</v>
      </c>
      <c r="J946" s="0" t="n">
        <v>0.749755</v>
      </c>
      <c r="K946" s="7" t="s">
        <v>18</v>
      </c>
      <c r="L946" s="8" t="n">
        <f aca="false">AVERAGE(G941,G944)</f>
        <v>90.815</v>
      </c>
      <c r="M946" s="8" t="n">
        <f aca="false">AVERAGE(G940,G943)</f>
        <v>67.23</v>
      </c>
    </row>
    <row r="947" customFormat="false" ht="12" hidden="false" customHeight="false" outlineLevel="0" collapsed="false">
      <c r="A947" s="0" t="s">
        <v>17</v>
      </c>
      <c r="B947" s="0" t="n">
        <v>12</v>
      </c>
      <c r="C947" s="0" t="n">
        <v>271</v>
      </c>
      <c r="D947" s="0" t="n">
        <v>2040</v>
      </c>
      <c r="E947" s="0" t="n">
        <v>5.41</v>
      </c>
      <c r="F947" s="15" t="n">
        <v>54.04</v>
      </c>
      <c r="G947" s="0" t="n">
        <v>100</v>
      </c>
      <c r="H947" s="0" t="n">
        <v>0.5404</v>
      </c>
      <c r="I947" s="0" t="n">
        <v>0</v>
      </c>
      <c r="J947" s="0" t="n">
        <v>0.770221</v>
      </c>
      <c r="K947" s="7" t="s">
        <v>12</v>
      </c>
      <c r="L947" s="8" t="n">
        <f aca="false">AVERAGE(J941,J944)</f>
        <v>0.9659525</v>
      </c>
      <c r="M947" s="8" t="n">
        <f aca="false">AVERAGE(J940,J943)</f>
        <v>0.9088235</v>
      </c>
    </row>
    <row r="948" customFormat="false" ht="12" hidden="false" customHeight="false" outlineLevel="0" collapsed="false">
      <c r="F948" s="14"/>
    </row>
    <row r="949" customFormat="false" ht="12" hidden="false" customHeight="false" outlineLevel="0" collapsed="false">
      <c r="F949" s="14"/>
    </row>
    <row r="950" customFormat="false" ht="12" hidden="false" customHeight="false" outlineLevel="0" collapsed="false">
      <c r="A950" s="0" t="s">
        <v>41</v>
      </c>
      <c r="F950" s="14"/>
      <c r="K950" s="3" t="s">
        <v>2</v>
      </c>
      <c r="L950" s="3"/>
      <c r="M950" s="3"/>
    </row>
    <row r="951" customFormat="false" ht="12" hidden="false" customHeight="false" outlineLevel="0" collapsed="false">
      <c r="A951" s="0" t="s">
        <v>3</v>
      </c>
      <c r="B951" s="0" t="s">
        <v>4</v>
      </c>
      <c r="C951" s="0" t="s">
        <v>5</v>
      </c>
      <c r="D951" s="4" t="s">
        <v>6</v>
      </c>
      <c r="E951" s="4" t="s">
        <v>7</v>
      </c>
      <c r="F951" s="4" t="s">
        <v>8</v>
      </c>
      <c r="G951" s="4" t="s">
        <v>9</v>
      </c>
      <c r="H951" s="4" t="s">
        <v>10</v>
      </c>
      <c r="I951" s="4" t="s">
        <v>11</v>
      </c>
      <c r="J951" s="4" t="s">
        <v>12</v>
      </c>
      <c r="K951" s="5" t="s">
        <v>13</v>
      </c>
      <c r="L951" s="6" t="s">
        <v>14</v>
      </c>
      <c r="M951" s="6" t="s">
        <v>15</v>
      </c>
    </row>
    <row r="952" customFormat="false" ht="12" hidden="false" customHeight="false" outlineLevel="0" collapsed="false">
      <c r="A952" s="0" t="s">
        <v>93</v>
      </c>
      <c r="B952" s="0" t="n">
        <v>12</v>
      </c>
      <c r="C952" s="0" t="n">
        <v>287</v>
      </c>
      <c r="D952" s="0" t="n">
        <v>4310</v>
      </c>
      <c r="E952" s="0" t="n">
        <v>3</v>
      </c>
      <c r="F952" s="15" t="n">
        <v>86.06</v>
      </c>
      <c r="G952" s="0" t="n">
        <v>71.59</v>
      </c>
      <c r="H952" s="0" t="n">
        <v>0.8606</v>
      </c>
      <c r="I952" s="0" t="n">
        <v>0.0227</v>
      </c>
      <c r="J952" s="0" t="n">
        <v>0.918945</v>
      </c>
      <c r="K952" s="7" t="s">
        <v>16</v>
      </c>
      <c r="L952" s="8" t="n">
        <f aca="false">AVERAGE(F953,F956,F959)</f>
        <v>79.3</v>
      </c>
      <c r="M952" s="8" t="n">
        <f aca="false">AVERAGE(F952,F955,F958)</f>
        <v>72.24</v>
      </c>
    </row>
    <row r="953" customFormat="false" ht="12" hidden="false" customHeight="false" outlineLevel="0" collapsed="false">
      <c r="A953" s="0" t="s">
        <v>17</v>
      </c>
      <c r="B953" s="0" t="n">
        <v>12</v>
      </c>
      <c r="C953" s="0" t="n">
        <v>574</v>
      </c>
      <c r="D953" s="0" t="n">
        <v>4310</v>
      </c>
      <c r="E953" s="0" t="n">
        <v>0.86</v>
      </c>
      <c r="F953" s="15" t="n">
        <v>97.39</v>
      </c>
      <c r="G953" s="0" t="n">
        <v>95.39</v>
      </c>
      <c r="H953" s="0" t="n">
        <v>0.9739</v>
      </c>
      <c r="I953" s="0" t="n">
        <v>0.0063</v>
      </c>
      <c r="J953" s="0" t="n">
        <v>0.983802</v>
      </c>
      <c r="K953" s="7" t="s">
        <v>18</v>
      </c>
      <c r="L953" s="8" t="n">
        <f aca="false">AVERAGE(G953,G956,G959)</f>
        <v>94.5666666666667</v>
      </c>
      <c r="M953" s="8" t="n">
        <f aca="false">AVERAGE(G952,G955,G958)</f>
        <v>77.6366666666667</v>
      </c>
    </row>
    <row r="954" customFormat="false" ht="12" hidden="false" customHeight="false" outlineLevel="0" collapsed="false">
      <c r="A954" s="0" t="s">
        <v>19</v>
      </c>
      <c r="F954" s="14"/>
      <c r="K954" s="7" t="s">
        <v>12</v>
      </c>
      <c r="L954" s="8" t="n">
        <f aca="false">AVERAGE(J953,J956,J959)</f>
        <v>0.89283</v>
      </c>
      <c r="M954" s="8" t="n">
        <f aca="false">AVERAGE(J952,J955,J958)</f>
        <v>0.852275</v>
      </c>
    </row>
    <row r="955" customFormat="false" ht="12" hidden="false" customHeight="false" outlineLevel="0" collapsed="false">
      <c r="A955" s="0" t="s">
        <v>93</v>
      </c>
      <c r="B955" s="0" t="n">
        <v>16</v>
      </c>
      <c r="C955" s="0" t="n">
        <v>287</v>
      </c>
      <c r="D955" s="0" t="n">
        <v>4310</v>
      </c>
      <c r="E955" s="0" t="n">
        <v>3.48</v>
      </c>
      <c r="F955" s="15" t="n">
        <v>88.15</v>
      </c>
      <c r="G955" s="0" t="n">
        <v>66.75</v>
      </c>
      <c r="H955" s="0" t="n">
        <v>0.8815</v>
      </c>
      <c r="I955" s="0" t="n">
        <v>0.0292</v>
      </c>
      <c r="J955" s="0" t="n">
        <v>0.926149</v>
      </c>
      <c r="K955" s="9"/>
      <c r="L955" s="8"/>
      <c r="M955" s="8"/>
    </row>
    <row r="956" customFormat="false" ht="12" hidden="false" customHeight="false" outlineLevel="0" collapsed="false">
      <c r="A956" s="0" t="s">
        <v>17</v>
      </c>
      <c r="B956" s="0" t="n">
        <v>16</v>
      </c>
      <c r="C956" s="0" t="n">
        <v>574</v>
      </c>
      <c r="D956" s="0" t="n">
        <v>4310</v>
      </c>
      <c r="E956" s="0" t="n">
        <v>1.76</v>
      </c>
      <c r="F956" s="15" t="n">
        <v>96.34</v>
      </c>
      <c r="G956" s="0" t="n">
        <v>89.48</v>
      </c>
      <c r="H956" s="0" t="n">
        <v>0.9634</v>
      </c>
      <c r="I956" s="0" t="n">
        <v>0.0151</v>
      </c>
      <c r="J956" s="0" t="n">
        <v>0.974167</v>
      </c>
      <c r="K956" s="5" t="s">
        <v>20</v>
      </c>
      <c r="L956" s="6" t="s">
        <v>14</v>
      </c>
      <c r="M956" s="6" t="s">
        <v>15</v>
      </c>
    </row>
    <row r="957" customFormat="false" ht="12" hidden="false" customHeight="false" outlineLevel="0" collapsed="false">
      <c r="A957" s="0" t="s">
        <v>21</v>
      </c>
      <c r="F957" s="14"/>
      <c r="K957" s="7" t="s">
        <v>16</v>
      </c>
      <c r="L957" s="8" t="n">
        <f aca="false">AVERAGE(F953,F956)</f>
        <v>96.865</v>
      </c>
      <c r="M957" s="8" t="n">
        <f aca="false">AVERAGE(F952,F955)</f>
        <v>87.105</v>
      </c>
    </row>
    <row r="958" customFormat="false" ht="12" hidden="false" customHeight="false" outlineLevel="0" collapsed="false">
      <c r="A958" s="0" t="s">
        <v>93</v>
      </c>
      <c r="B958" s="0" t="n">
        <v>10</v>
      </c>
      <c r="C958" s="0" t="n">
        <v>287</v>
      </c>
      <c r="D958" s="0" t="n">
        <v>4310</v>
      </c>
      <c r="E958" s="0" t="n">
        <v>3.74</v>
      </c>
      <c r="F958" s="15" t="n">
        <v>42.51</v>
      </c>
      <c r="G958" s="0" t="n">
        <v>94.57</v>
      </c>
      <c r="H958" s="0" t="n">
        <v>0.4251</v>
      </c>
      <c r="I958" s="0" t="n">
        <v>0.0016</v>
      </c>
      <c r="J958" s="0" t="n">
        <v>0.711731</v>
      </c>
      <c r="K958" s="7" t="s">
        <v>18</v>
      </c>
      <c r="L958" s="8" t="n">
        <f aca="false">AVERAGE(G953,G956)</f>
        <v>92.435</v>
      </c>
      <c r="M958" s="8" t="n">
        <f aca="false">AVERAGE(G952,G955)</f>
        <v>69.17</v>
      </c>
    </row>
    <row r="959" customFormat="false" ht="12" hidden="false" customHeight="false" outlineLevel="0" collapsed="false">
      <c r="A959" s="0" t="s">
        <v>17</v>
      </c>
      <c r="B959" s="0" t="n">
        <v>10</v>
      </c>
      <c r="C959" s="0" t="n">
        <v>574</v>
      </c>
      <c r="D959" s="0" t="n">
        <v>4310</v>
      </c>
      <c r="E959" s="0" t="n">
        <v>6.63</v>
      </c>
      <c r="F959" s="15" t="n">
        <v>44.17</v>
      </c>
      <c r="G959" s="0" t="n">
        <v>98.83</v>
      </c>
      <c r="H959" s="0" t="n">
        <v>0.4417</v>
      </c>
      <c r="I959" s="0" t="n">
        <v>0.0007</v>
      </c>
      <c r="J959" s="0" t="n">
        <v>0.720521</v>
      </c>
      <c r="K959" s="7" t="s">
        <v>12</v>
      </c>
      <c r="L959" s="8" t="n">
        <f aca="false">AVERAGE(J953,J956)</f>
        <v>0.9789845</v>
      </c>
      <c r="M959" s="8" t="n">
        <f aca="false">AVERAGE(J952,J955)</f>
        <v>0.922547</v>
      </c>
    </row>
    <row r="960" customFormat="false" ht="12" hidden="false" customHeight="false" outlineLevel="0" collapsed="false">
      <c r="F960" s="14"/>
    </row>
    <row r="961" customFormat="false" ht="12" hidden="false" customHeight="false" outlineLevel="0" collapsed="false">
      <c r="F961" s="14"/>
    </row>
    <row r="962" customFormat="false" ht="12" hidden="false" customHeight="false" outlineLevel="0" collapsed="false">
      <c r="A962" s="0" t="s">
        <v>42</v>
      </c>
      <c r="F962" s="14"/>
      <c r="K962" s="3" t="s">
        <v>2</v>
      </c>
      <c r="L962" s="3"/>
      <c r="M962" s="3"/>
    </row>
    <row r="963" customFormat="false" ht="12" hidden="false" customHeight="false" outlineLevel="0" collapsed="false">
      <c r="A963" s="0" t="s">
        <v>3</v>
      </c>
      <c r="B963" s="0" t="s">
        <v>4</v>
      </c>
      <c r="C963" s="0" t="s">
        <v>5</v>
      </c>
      <c r="D963" s="4" t="s">
        <v>6</v>
      </c>
      <c r="E963" s="4" t="s">
        <v>7</v>
      </c>
      <c r="F963" s="4" t="s">
        <v>8</v>
      </c>
      <c r="G963" s="4" t="s">
        <v>9</v>
      </c>
      <c r="H963" s="4" t="s">
        <v>10</v>
      </c>
      <c r="I963" s="4" t="s">
        <v>11</v>
      </c>
      <c r="J963" s="4" t="s">
        <v>12</v>
      </c>
      <c r="K963" s="5" t="s">
        <v>13</v>
      </c>
      <c r="L963" s="6" t="s">
        <v>14</v>
      </c>
      <c r="M963" s="6" t="s">
        <v>15</v>
      </c>
    </row>
    <row r="964" customFormat="false" ht="12" hidden="false" customHeight="false" outlineLevel="0" collapsed="false">
      <c r="A964" s="0" t="s">
        <v>93</v>
      </c>
      <c r="B964" s="0" t="n">
        <v>10</v>
      </c>
      <c r="C964" s="0" t="n">
        <v>191</v>
      </c>
      <c r="D964" s="0" t="n">
        <v>2880</v>
      </c>
      <c r="E964" s="0" t="n">
        <v>2.93</v>
      </c>
      <c r="F964" s="15" t="n">
        <v>88.54</v>
      </c>
      <c r="G964" s="0" t="n">
        <v>71.43</v>
      </c>
      <c r="H964" s="0" t="n">
        <v>0.8854</v>
      </c>
      <c r="I964" s="0" t="n">
        <v>0.0236</v>
      </c>
      <c r="J964" s="0" t="n">
        <v>0.930903</v>
      </c>
      <c r="K964" s="7" t="s">
        <v>16</v>
      </c>
      <c r="L964" s="8" t="n">
        <f aca="false">AVERAGE(F965,F968,F971)</f>
        <v>85.4133333333333</v>
      </c>
      <c r="M964" s="8" t="n">
        <f aca="false">AVERAGE(F964,F967,F970)</f>
        <v>76.5633333333333</v>
      </c>
    </row>
    <row r="965" customFormat="false" ht="12" hidden="false" customHeight="false" outlineLevel="0" collapsed="false">
      <c r="A965" s="0" t="s">
        <v>17</v>
      </c>
      <c r="B965" s="0" t="n">
        <v>10</v>
      </c>
      <c r="C965" s="0" t="n">
        <v>383</v>
      </c>
      <c r="D965" s="0" t="n">
        <v>2880</v>
      </c>
      <c r="E965" s="0" t="n">
        <v>0.7</v>
      </c>
      <c r="F965" s="15" t="n">
        <v>94.78</v>
      </c>
      <c r="G965" s="0" t="n">
        <v>99.18</v>
      </c>
      <c r="H965" s="0" t="n">
        <v>0.9478</v>
      </c>
      <c r="I965" s="0" t="n">
        <v>0.001</v>
      </c>
      <c r="J965" s="0" t="n">
        <v>0.973369</v>
      </c>
      <c r="K965" s="7" t="s">
        <v>18</v>
      </c>
      <c r="L965" s="8" t="n">
        <f aca="false">AVERAGE(G965,G968,G971)</f>
        <v>96.6566666666667</v>
      </c>
      <c r="M965" s="8" t="n">
        <f aca="false">AVERAGE(G964,G967,G970)</f>
        <v>76.07</v>
      </c>
    </row>
    <row r="966" customFormat="false" ht="12" hidden="false" customHeight="false" outlineLevel="0" collapsed="false">
      <c r="A966" s="0" t="s">
        <v>19</v>
      </c>
      <c r="F966" s="14"/>
      <c r="K966" s="7" t="s">
        <v>12</v>
      </c>
      <c r="L966" s="8" t="n">
        <f aca="false">AVERAGE(J965,J968,J971)</f>
        <v>0.924803</v>
      </c>
      <c r="M966" s="8" t="n">
        <f aca="false">AVERAGE(J964,J967,J970)</f>
        <v>0.872511666666667</v>
      </c>
    </row>
    <row r="967" customFormat="false" ht="12" hidden="false" customHeight="false" outlineLevel="0" collapsed="false">
      <c r="A967" s="0" t="s">
        <v>93</v>
      </c>
      <c r="B967" s="0" t="n">
        <v>8</v>
      </c>
      <c r="C967" s="0" t="n">
        <v>191</v>
      </c>
      <c r="D967" s="0" t="n">
        <v>2880</v>
      </c>
      <c r="E967" s="0" t="n">
        <v>4.65</v>
      </c>
      <c r="F967" s="15" t="n">
        <v>81.25</v>
      </c>
      <c r="G967" s="0" t="n">
        <v>59.32</v>
      </c>
      <c r="H967" s="0" t="n">
        <v>0.8125</v>
      </c>
      <c r="I967" s="0" t="n">
        <v>0.0372</v>
      </c>
      <c r="J967" s="0" t="n">
        <v>0.887674</v>
      </c>
      <c r="K967" s="9"/>
      <c r="L967" s="8"/>
      <c r="M967" s="8"/>
    </row>
    <row r="968" customFormat="false" ht="12" hidden="false" customHeight="false" outlineLevel="0" collapsed="false">
      <c r="A968" s="0" t="s">
        <v>17</v>
      </c>
      <c r="B968" s="0" t="n">
        <v>8</v>
      </c>
      <c r="C968" s="0" t="n">
        <v>383</v>
      </c>
      <c r="D968" s="0" t="n">
        <v>2880</v>
      </c>
      <c r="E968" s="0" t="n">
        <v>1.75</v>
      </c>
      <c r="F968" s="15" t="n">
        <v>94.27</v>
      </c>
      <c r="G968" s="0" t="n">
        <v>91.18</v>
      </c>
      <c r="H968" s="0" t="n">
        <v>0.9427</v>
      </c>
      <c r="I968" s="0" t="n">
        <v>0.0122</v>
      </c>
      <c r="J968" s="0" t="n">
        <v>0.965276</v>
      </c>
      <c r="K968" s="5" t="s">
        <v>20</v>
      </c>
      <c r="L968" s="6" t="s">
        <v>14</v>
      </c>
      <c r="M968" s="6" t="s">
        <v>15</v>
      </c>
    </row>
    <row r="969" customFormat="false" ht="12" hidden="false" customHeight="false" outlineLevel="0" collapsed="false">
      <c r="A969" s="0" t="s">
        <v>21</v>
      </c>
      <c r="F969" s="14"/>
      <c r="K969" s="7" t="s">
        <v>16</v>
      </c>
      <c r="L969" s="8" t="n">
        <f aca="false">AVERAGE(F965,F968)</f>
        <v>94.525</v>
      </c>
      <c r="M969" s="8" t="n">
        <f aca="false">AVERAGE(F964,F967)</f>
        <v>84.895</v>
      </c>
    </row>
    <row r="970" customFormat="false" ht="12" hidden="false" customHeight="false" outlineLevel="0" collapsed="false">
      <c r="A970" s="0" t="s">
        <v>93</v>
      </c>
      <c r="B970" s="0" t="n">
        <v>14</v>
      </c>
      <c r="C970" s="0" t="n">
        <v>191</v>
      </c>
      <c r="D970" s="0" t="n">
        <v>2880</v>
      </c>
      <c r="E970" s="0" t="n">
        <v>2.6</v>
      </c>
      <c r="F970" s="15" t="n">
        <v>59.9</v>
      </c>
      <c r="G970" s="0" t="n">
        <v>97.46</v>
      </c>
      <c r="H970" s="0" t="n">
        <v>0.599</v>
      </c>
      <c r="I970" s="0" t="n">
        <v>0.001</v>
      </c>
      <c r="J970" s="0" t="n">
        <v>0.798958</v>
      </c>
      <c r="K970" s="7" t="s">
        <v>18</v>
      </c>
      <c r="L970" s="8" t="n">
        <f aca="false">AVERAGE(G965,G968)</f>
        <v>95.18</v>
      </c>
      <c r="M970" s="8" t="n">
        <f aca="false">AVERAGE(G964,G967)</f>
        <v>65.375</v>
      </c>
    </row>
    <row r="971" customFormat="false" ht="12" hidden="false" customHeight="false" outlineLevel="0" collapsed="false">
      <c r="A971" s="0" t="s">
        <v>17</v>
      </c>
      <c r="B971" s="0" t="n">
        <v>14</v>
      </c>
      <c r="C971" s="0" t="n">
        <v>383</v>
      </c>
      <c r="D971" s="0" t="n">
        <v>2880</v>
      </c>
      <c r="E971" s="0" t="n">
        <v>3.89</v>
      </c>
      <c r="F971" s="15" t="n">
        <v>67.19</v>
      </c>
      <c r="G971" s="0" t="n">
        <v>99.61</v>
      </c>
      <c r="H971" s="0" t="n">
        <v>0.6719</v>
      </c>
      <c r="I971" s="0" t="n">
        <v>0.0003</v>
      </c>
      <c r="J971" s="0" t="n">
        <v>0.835764</v>
      </c>
      <c r="K971" s="7" t="s">
        <v>12</v>
      </c>
      <c r="L971" s="8" t="n">
        <f aca="false">AVERAGE(J965,J968)</f>
        <v>0.9693225</v>
      </c>
      <c r="M971" s="8" t="n">
        <f aca="false">AVERAGE(J964,J967)</f>
        <v>0.9092885</v>
      </c>
    </row>
    <row r="972" customFormat="false" ht="12" hidden="false" customHeight="false" outlineLevel="0" collapsed="false">
      <c r="F972" s="14"/>
    </row>
    <row r="973" customFormat="false" ht="12" hidden="false" customHeight="false" outlineLevel="0" collapsed="false">
      <c r="F973" s="14"/>
    </row>
    <row r="974" customFormat="false" ht="12" hidden="false" customHeight="false" outlineLevel="0" collapsed="false">
      <c r="A974" s="0" t="s">
        <v>43</v>
      </c>
      <c r="F974" s="14"/>
      <c r="K974" s="3" t="s">
        <v>2</v>
      </c>
      <c r="L974" s="3"/>
      <c r="M974" s="3"/>
    </row>
    <row r="975" customFormat="false" ht="12" hidden="false" customHeight="false" outlineLevel="0" collapsed="false">
      <c r="A975" s="0" t="s">
        <v>3</v>
      </c>
      <c r="B975" s="0" t="s">
        <v>4</v>
      </c>
      <c r="C975" s="0" t="s">
        <v>5</v>
      </c>
      <c r="D975" s="4" t="s">
        <v>6</v>
      </c>
      <c r="E975" s="4" t="s">
        <v>7</v>
      </c>
      <c r="F975" s="4" t="s">
        <v>8</v>
      </c>
      <c r="G975" s="4" t="s">
        <v>9</v>
      </c>
      <c r="H975" s="4" t="s">
        <v>10</v>
      </c>
      <c r="I975" s="4" t="s">
        <v>11</v>
      </c>
      <c r="J975" s="4" t="s">
        <v>12</v>
      </c>
      <c r="K975" s="5" t="s">
        <v>13</v>
      </c>
      <c r="L975" s="6" t="s">
        <v>14</v>
      </c>
      <c r="M975" s="6" t="s">
        <v>15</v>
      </c>
    </row>
    <row r="976" customFormat="false" ht="12" hidden="false" customHeight="false" outlineLevel="0" collapsed="false">
      <c r="A976" s="0" t="s">
        <v>93</v>
      </c>
      <c r="B976" s="0" t="n">
        <v>18</v>
      </c>
      <c r="C976" s="0" t="n">
        <v>18289</v>
      </c>
      <c r="D976" s="0" t="n">
        <v>5000</v>
      </c>
      <c r="E976" s="0" t="n">
        <v>9.34</v>
      </c>
      <c r="F976" s="15" t="n">
        <v>94.69</v>
      </c>
      <c r="G976" s="0" t="n">
        <v>93.49</v>
      </c>
      <c r="H976" s="0" t="n">
        <v>0.9469</v>
      </c>
      <c r="I976" s="0" t="n">
        <v>0.241</v>
      </c>
      <c r="J976" s="0" t="n">
        <v>0.852955</v>
      </c>
      <c r="K976" s="7" t="s">
        <v>16</v>
      </c>
      <c r="L976" s="8" t="n">
        <f aca="false">AVERAGE(F977,F980,F983)</f>
        <v>93.35</v>
      </c>
      <c r="M976" s="8" t="n">
        <f aca="false">AVERAGE(F976,F979,F982)</f>
        <v>92.5066666666667</v>
      </c>
    </row>
    <row r="977" customFormat="false" ht="12" hidden="false" customHeight="false" outlineLevel="0" collapsed="false">
      <c r="A977" s="0" t="s">
        <v>17</v>
      </c>
      <c r="B977" s="0" t="n">
        <v>18</v>
      </c>
      <c r="C977" s="0" t="n">
        <v>36578</v>
      </c>
      <c r="D977" s="0" t="n">
        <v>5000</v>
      </c>
      <c r="E977" s="0" t="n">
        <v>4.47</v>
      </c>
      <c r="F977" s="15" t="n">
        <v>96.87</v>
      </c>
      <c r="G977" s="0" t="n">
        <v>98.02</v>
      </c>
      <c r="H977" s="0" t="n">
        <v>0.9687</v>
      </c>
      <c r="I977" s="0" t="n">
        <v>0.143</v>
      </c>
      <c r="J977" s="0" t="n">
        <v>0.912848</v>
      </c>
      <c r="K977" s="7" t="s">
        <v>18</v>
      </c>
      <c r="L977" s="8" t="n">
        <f aca="false">AVERAGE(G977,G980,G983)</f>
        <v>95.6133333333333</v>
      </c>
      <c r="M977" s="8" t="n">
        <f aca="false">AVERAGE(G976,G979,G982)</f>
        <v>90.7033333333333</v>
      </c>
    </row>
    <row r="978" customFormat="false" ht="12" hidden="false" customHeight="false" outlineLevel="0" collapsed="false">
      <c r="A978" s="0" t="s">
        <v>19</v>
      </c>
      <c r="F978" s="14"/>
      <c r="K978" s="7" t="s">
        <v>12</v>
      </c>
      <c r="L978" s="8" t="n">
        <f aca="false">AVERAGE(J977,J980,J983)</f>
        <v>0.79848</v>
      </c>
      <c r="M978" s="8" t="n">
        <f aca="false">AVERAGE(J976,J979,J982)</f>
        <v>0.773263</v>
      </c>
    </row>
    <row r="979" customFormat="false" ht="12" hidden="false" customHeight="false" outlineLevel="0" collapsed="false">
      <c r="A979" s="0" t="s">
        <v>93</v>
      </c>
      <c r="B979" s="0" t="n">
        <v>16</v>
      </c>
      <c r="C979" s="0" t="n">
        <v>18289</v>
      </c>
      <c r="D979" s="0" t="n">
        <v>5000</v>
      </c>
      <c r="E979" s="0" t="n">
        <v>17.51</v>
      </c>
      <c r="F979" s="15" t="n">
        <v>98.91</v>
      </c>
      <c r="G979" s="0" t="n">
        <v>82.35</v>
      </c>
      <c r="H979" s="0" t="n">
        <v>0.9891</v>
      </c>
      <c r="I979" s="0" t="n">
        <v>0.7756</v>
      </c>
      <c r="J979" s="0" t="n">
        <v>0.606733</v>
      </c>
      <c r="K979" s="9"/>
      <c r="L979" s="8"/>
      <c r="M979" s="8"/>
    </row>
    <row r="980" customFormat="false" ht="12" hidden="false" customHeight="false" outlineLevel="0" collapsed="false">
      <c r="A980" s="0" t="s">
        <v>17</v>
      </c>
      <c r="B980" s="0" t="n">
        <v>16</v>
      </c>
      <c r="C980" s="0" t="n">
        <v>36578</v>
      </c>
      <c r="D980" s="0" t="n">
        <v>5000</v>
      </c>
      <c r="E980" s="0" t="n">
        <v>10.02</v>
      </c>
      <c r="F980" s="15" t="n">
        <v>99.06</v>
      </c>
      <c r="G980" s="0" t="n">
        <v>90.45</v>
      </c>
      <c r="H980" s="0" t="n">
        <v>0.9906</v>
      </c>
      <c r="I980" s="0" t="n">
        <v>0.7648</v>
      </c>
      <c r="J980" s="0" t="n">
        <v>0.612911</v>
      </c>
      <c r="K980" s="5" t="s">
        <v>20</v>
      </c>
      <c r="L980" s="6" t="s">
        <v>14</v>
      </c>
      <c r="M980" s="6" t="s">
        <v>15</v>
      </c>
    </row>
    <row r="981" customFormat="false" ht="12" hidden="false" customHeight="false" outlineLevel="0" collapsed="false">
      <c r="A981" s="0" t="s">
        <v>21</v>
      </c>
      <c r="F981" s="14"/>
      <c r="K981" s="7" t="s">
        <v>16</v>
      </c>
      <c r="L981" s="8" t="n">
        <f aca="false">AVERAGE(F977,F980)</f>
        <v>97.965</v>
      </c>
      <c r="M981" s="8" t="n">
        <f aca="false">AVERAGE(F976,F979)</f>
        <v>96.8</v>
      </c>
    </row>
    <row r="982" customFormat="false" ht="12" hidden="false" customHeight="false" outlineLevel="0" collapsed="false">
      <c r="A982" s="0" t="s">
        <v>93</v>
      </c>
      <c r="B982" s="0" t="n">
        <v>20</v>
      </c>
      <c r="C982" s="0" t="n">
        <v>18289</v>
      </c>
      <c r="D982" s="0" t="n">
        <v>5000</v>
      </c>
      <c r="E982" s="0" t="n">
        <v>15.18</v>
      </c>
      <c r="F982" s="15" t="n">
        <v>83.92</v>
      </c>
      <c r="G982" s="0" t="n">
        <v>96.27</v>
      </c>
      <c r="H982" s="0" t="n">
        <v>0.8392</v>
      </c>
      <c r="I982" s="0" t="n">
        <v>0.119</v>
      </c>
      <c r="J982" s="0" t="n">
        <v>0.860101</v>
      </c>
      <c r="K982" s="7" t="s">
        <v>18</v>
      </c>
      <c r="L982" s="8" t="n">
        <f aca="false">AVERAGE(G977,G980)</f>
        <v>94.235</v>
      </c>
      <c r="M982" s="8" t="n">
        <f aca="false">AVERAGE(G976,G979)</f>
        <v>87.92</v>
      </c>
    </row>
    <row r="983" customFormat="false" ht="12" hidden="false" customHeight="false" outlineLevel="0" collapsed="false">
      <c r="A983" s="0" t="s">
        <v>17</v>
      </c>
      <c r="B983" s="0" t="n">
        <v>20</v>
      </c>
      <c r="C983" s="0" t="n">
        <v>36578</v>
      </c>
      <c r="D983" s="0" t="n">
        <v>5000</v>
      </c>
      <c r="E983" s="0" t="n">
        <v>15.2</v>
      </c>
      <c r="F983" s="15" t="n">
        <v>84.12</v>
      </c>
      <c r="G983" s="0" t="n">
        <v>98.37</v>
      </c>
      <c r="H983" s="0" t="n">
        <v>0.8412</v>
      </c>
      <c r="I983" s="0" t="n">
        <v>0.1018</v>
      </c>
      <c r="J983" s="0" t="n">
        <v>0.869681</v>
      </c>
      <c r="K983" s="7" t="s">
        <v>12</v>
      </c>
      <c r="L983" s="8" t="n">
        <f aca="false">AVERAGE(J977,J980)</f>
        <v>0.7628795</v>
      </c>
      <c r="M983" s="8" t="n">
        <f aca="false">AVERAGE(J976,J979)</f>
        <v>0.729844</v>
      </c>
    </row>
    <row r="984" customFormat="false" ht="12" hidden="false" customHeight="false" outlineLevel="0" collapsed="false">
      <c r="F984" s="14"/>
    </row>
    <row r="985" customFormat="false" ht="12" hidden="false" customHeight="false" outlineLevel="0" collapsed="false">
      <c r="F985" s="14"/>
    </row>
    <row r="986" customFormat="false" ht="12" hidden="false" customHeight="false" outlineLevel="0" collapsed="false">
      <c r="A986" s="0" t="s">
        <v>44</v>
      </c>
      <c r="F986" s="14"/>
      <c r="K986" s="3" t="s">
        <v>2</v>
      </c>
      <c r="L986" s="3"/>
      <c r="M986" s="3"/>
    </row>
    <row r="987" customFormat="false" ht="12" hidden="false" customHeight="false" outlineLevel="0" collapsed="false">
      <c r="A987" s="0" t="s">
        <v>3</v>
      </c>
      <c r="B987" s="0" t="s">
        <v>4</v>
      </c>
      <c r="C987" s="0" t="s">
        <v>5</v>
      </c>
      <c r="D987" s="4" t="s">
        <v>6</v>
      </c>
      <c r="E987" s="4" t="s">
        <v>7</v>
      </c>
      <c r="F987" s="4" t="s">
        <v>8</v>
      </c>
      <c r="G987" s="4" t="s">
        <v>9</v>
      </c>
      <c r="H987" s="4" t="s">
        <v>10</v>
      </c>
      <c r="I987" s="4" t="s">
        <v>11</v>
      </c>
      <c r="J987" s="4" t="s">
        <v>12</v>
      </c>
      <c r="K987" s="5" t="s">
        <v>13</v>
      </c>
      <c r="L987" s="6" t="s">
        <v>14</v>
      </c>
      <c r="M987" s="6" t="s">
        <v>15</v>
      </c>
    </row>
    <row r="988" customFormat="false" ht="12" hidden="false" customHeight="false" outlineLevel="0" collapsed="false">
      <c r="A988" s="0" t="s">
        <v>93</v>
      </c>
      <c r="B988" s="0" t="n">
        <v>16</v>
      </c>
      <c r="C988" s="0" t="n">
        <v>124</v>
      </c>
      <c r="D988" s="0" t="n">
        <v>1865</v>
      </c>
      <c r="E988" s="0" t="n">
        <v>3.97</v>
      </c>
      <c r="F988" s="15" t="n">
        <v>82.26</v>
      </c>
      <c r="G988" s="0" t="n">
        <v>64.15</v>
      </c>
      <c r="H988" s="0" t="n">
        <v>0.8226</v>
      </c>
      <c r="I988" s="0" t="n">
        <v>0.0306</v>
      </c>
      <c r="J988" s="0" t="n">
        <v>0.896009</v>
      </c>
      <c r="K988" s="7" t="s">
        <v>16</v>
      </c>
      <c r="L988" s="8" t="n">
        <f aca="false">AVERAGE(F989,F992,F995)</f>
        <v>86.08</v>
      </c>
      <c r="M988" s="8" t="n">
        <f aca="false">AVERAGE(F988,F991,F994)</f>
        <v>74.1966666666667</v>
      </c>
    </row>
    <row r="989" customFormat="false" ht="12" hidden="false" customHeight="false" outlineLevel="0" collapsed="false">
      <c r="A989" s="0" t="s">
        <v>17</v>
      </c>
      <c r="B989" s="0" t="n">
        <v>16</v>
      </c>
      <c r="C989" s="0" t="n">
        <v>248</v>
      </c>
      <c r="D989" s="0" t="n">
        <v>1865</v>
      </c>
      <c r="E989" s="0" t="n">
        <v>1.09</v>
      </c>
      <c r="F989" s="15" t="n">
        <v>91.57</v>
      </c>
      <c r="G989" s="0" t="n">
        <v>99.13</v>
      </c>
      <c r="H989" s="0" t="n">
        <v>0.9157</v>
      </c>
      <c r="I989" s="0" t="n">
        <v>0.0011</v>
      </c>
      <c r="J989" s="0" t="n">
        <v>0.957295</v>
      </c>
      <c r="K989" s="7" t="s">
        <v>18</v>
      </c>
      <c r="L989" s="8" t="n">
        <f aca="false">AVERAGE(G989,G992,G995)</f>
        <v>99.42</v>
      </c>
      <c r="M989" s="8" t="n">
        <f aca="false">AVERAGE(G988,G991,G994)</f>
        <v>75.37</v>
      </c>
    </row>
    <row r="990" customFormat="false" ht="12" hidden="false" customHeight="false" outlineLevel="0" collapsed="false">
      <c r="A990" s="0" t="s">
        <v>19</v>
      </c>
      <c r="F990" s="14"/>
      <c r="K990" s="7" t="s">
        <v>12</v>
      </c>
      <c r="L990" s="8" t="n">
        <f aca="false">AVERAGE(J989,J992,J995)</f>
        <v>0.930030666666667</v>
      </c>
      <c r="M990" s="8" t="n">
        <f aca="false">AVERAGE(J988,J991,J994)</f>
        <v>0.860601333333333</v>
      </c>
    </row>
    <row r="991" customFormat="false" ht="12" hidden="false" customHeight="false" outlineLevel="0" collapsed="false">
      <c r="A991" s="0" t="s">
        <v>93</v>
      </c>
      <c r="B991" s="0" t="n">
        <v>18</v>
      </c>
      <c r="C991" s="0" t="n">
        <v>124</v>
      </c>
      <c r="D991" s="0" t="n">
        <v>1865</v>
      </c>
      <c r="E991" s="0" t="n">
        <v>4.12</v>
      </c>
      <c r="F991" s="15" t="n">
        <v>80.65</v>
      </c>
      <c r="G991" s="0" t="n">
        <v>63.29</v>
      </c>
      <c r="H991" s="0" t="n">
        <v>0.8065</v>
      </c>
      <c r="I991" s="0" t="n">
        <v>0.0311</v>
      </c>
      <c r="J991" s="0" t="n">
        <v>0.887676</v>
      </c>
      <c r="K991" s="9"/>
      <c r="L991" s="8"/>
      <c r="M991" s="8"/>
    </row>
    <row r="992" customFormat="false" ht="12" hidden="false" customHeight="false" outlineLevel="0" collapsed="false">
      <c r="A992" s="0" t="s">
        <v>17</v>
      </c>
      <c r="B992" s="0" t="n">
        <v>18</v>
      </c>
      <c r="C992" s="0" t="n">
        <v>248</v>
      </c>
      <c r="D992" s="0" t="n">
        <v>1865</v>
      </c>
      <c r="E992" s="0" t="n">
        <v>1.09</v>
      </c>
      <c r="F992" s="15" t="n">
        <v>91.57</v>
      </c>
      <c r="G992" s="0" t="n">
        <v>99.13</v>
      </c>
      <c r="H992" s="0" t="n">
        <v>0.9157</v>
      </c>
      <c r="I992" s="0" t="n">
        <v>0.0011</v>
      </c>
      <c r="J992" s="0" t="n">
        <v>0.957295</v>
      </c>
      <c r="K992" s="5" t="s">
        <v>20</v>
      </c>
      <c r="L992" s="6" t="s">
        <v>14</v>
      </c>
      <c r="M992" s="6" t="s">
        <v>15</v>
      </c>
    </row>
    <row r="993" customFormat="false" ht="12" hidden="false" customHeight="false" outlineLevel="0" collapsed="false">
      <c r="A993" s="0" t="s">
        <v>21</v>
      </c>
      <c r="F993" s="14"/>
      <c r="K993" s="7" t="s">
        <v>16</v>
      </c>
      <c r="L993" s="8" t="n">
        <f aca="false">AVERAGE(F989,F992)</f>
        <v>91.57</v>
      </c>
      <c r="M993" s="8" t="n">
        <f aca="false">AVERAGE(F988,F991)</f>
        <v>81.455</v>
      </c>
    </row>
    <row r="994" customFormat="false" ht="12" hidden="false" customHeight="false" outlineLevel="0" collapsed="false">
      <c r="A994" s="0" t="s">
        <v>93</v>
      </c>
      <c r="B994" s="0" t="n">
        <v>14</v>
      </c>
      <c r="C994" s="0" t="n">
        <v>124</v>
      </c>
      <c r="D994" s="0" t="n">
        <v>1865</v>
      </c>
      <c r="E994" s="0" t="n">
        <v>2.56</v>
      </c>
      <c r="F994" s="15" t="n">
        <v>59.68</v>
      </c>
      <c r="G994" s="0" t="n">
        <v>98.67</v>
      </c>
      <c r="H994" s="0" t="n">
        <v>0.5968</v>
      </c>
      <c r="I994" s="0" t="n">
        <v>0.0005</v>
      </c>
      <c r="J994" s="0" t="n">
        <v>0.798119</v>
      </c>
      <c r="K994" s="7" t="s">
        <v>18</v>
      </c>
      <c r="L994" s="8" t="n">
        <f aca="false">AVERAGE(G989,G992)</f>
        <v>99.13</v>
      </c>
      <c r="M994" s="8" t="n">
        <f aca="false">AVERAGE(G988,G991)</f>
        <v>63.72</v>
      </c>
    </row>
    <row r="995" customFormat="false" ht="12" hidden="false" customHeight="false" outlineLevel="0" collapsed="false">
      <c r="A995" s="0" t="s">
        <v>17</v>
      </c>
      <c r="B995" s="0" t="n">
        <v>14</v>
      </c>
      <c r="C995" s="0" t="n">
        <v>248</v>
      </c>
      <c r="D995" s="0" t="n">
        <v>1865</v>
      </c>
      <c r="E995" s="0" t="n">
        <v>2.93</v>
      </c>
      <c r="F995" s="15" t="n">
        <v>75.1</v>
      </c>
      <c r="G995" s="0" t="n">
        <v>100</v>
      </c>
      <c r="H995" s="0" t="n">
        <v>0.751</v>
      </c>
      <c r="I995" s="0" t="n">
        <v>0</v>
      </c>
      <c r="J995" s="0" t="n">
        <v>0.875502</v>
      </c>
      <c r="K995" s="7" t="s">
        <v>12</v>
      </c>
      <c r="L995" s="8" t="n">
        <f aca="false">AVERAGE(J989,J992)</f>
        <v>0.957295</v>
      </c>
      <c r="M995" s="8" t="n">
        <f aca="false">AVERAGE(J988,J991)</f>
        <v>0.8918425</v>
      </c>
    </row>
    <row r="996" customFormat="false" ht="12" hidden="false" customHeight="false" outlineLevel="0" collapsed="false">
      <c r="F996" s="14"/>
    </row>
    <row r="997" customFormat="false" ht="12" hidden="false" customHeight="false" outlineLevel="0" collapsed="false">
      <c r="F997" s="14"/>
    </row>
    <row r="998" customFormat="false" ht="12" hidden="false" customHeight="false" outlineLevel="0" collapsed="false">
      <c r="A998" s="0" t="s">
        <v>45</v>
      </c>
      <c r="F998" s="14"/>
      <c r="K998" s="3" t="s">
        <v>2</v>
      </c>
      <c r="L998" s="3"/>
      <c r="M998" s="3"/>
    </row>
    <row r="999" customFormat="false" ht="12" hidden="false" customHeight="false" outlineLevel="0" collapsed="false">
      <c r="A999" s="0" t="s">
        <v>3</v>
      </c>
      <c r="B999" s="0" t="s">
        <v>4</v>
      </c>
      <c r="C999" s="0" t="s">
        <v>5</v>
      </c>
      <c r="D999" s="4" t="s">
        <v>6</v>
      </c>
      <c r="E999" s="4" t="s">
        <v>7</v>
      </c>
      <c r="F999" s="4" t="s">
        <v>8</v>
      </c>
      <c r="G999" s="4" t="s">
        <v>9</v>
      </c>
      <c r="H999" s="4" t="s">
        <v>10</v>
      </c>
      <c r="I999" s="4" t="s">
        <v>11</v>
      </c>
      <c r="J999" s="4" t="s">
        <v>12</v>
      </c>
      <c r="K999" s="5" t="s">
        <v>13</v>
      </c>
      <c r="L999" s="6" t="s">
        <v>14</v>
      </c>
      <c r="M999" s="6" t="s">
        <v>15</v>
      </c>
    </row>
    <row r="1000" customFormat="false" ht="12" hidden="false" customHeight="false" outlineLevel="0" collapsed="false">
      <c r="A1000" s="0" t="s">
        <v>93</v>
      </c>
      <c r="B1000" s="0" t="n">
        <v>8</v>
      </c>
      <c r="C1000" s="0" t="n">
        <v>178</v>
      </c>
      <c r="D1000" s="0" t="n">
        <v>1439</v>
      </c>
      <c r="E1000" s="0" t="n">
        <v>2.66</v>
      </c>
      <c r="F1000" s="15" t="n">
        <v>86.59</v>
      </c>
      <c r="G1000" s="0" t="n">
        <v>89.08</v>
      </c>
      <c r="H1000" s="0" t="n">
        <v>0.8659</v>
      </c>
      <c r="I1000" s="0" t="n">
        <v>0.0132</v>
      </c>
      <c r="J1000" s="0" t="n">
        <v>0.926359</v>
      </c>
      <c r="K1000" s="7" t="s">
        <v>16</v>
      </c>
      <c r="L1000" s="8" t="n">
        <f aca="false">AVERAGE(F1001,F1004,F1007)</f>
        <v>89.2866666666667</v>
      </c>
      <c r="M1000" s="8" t="n">
        <f aca="false">AVERAGE(F1000,F1003,F1006)</f>
        <v>82.68</v>
      </c>
    </row>
    <row r="1001" customFormat="false" ht="12" hidden="false" customHeight="false" outlineLevel="0" collapsed="false">
      <c r="A1001" s="0" t="s">
        <v>17</v>
      </c>
      <c r="B1001" s="0" t="n">
        <v>8</v>
      </c>
      <c r="C1001" s="0" t="n">
        <v>357</v>
      </c>
      <c r="D1001" s="0" t="n">
        <v>1440</v>
      </c>
      <c r="E1001" s="0" t="n">
        <v>1.73</v>
      </c>
      <c r="F1001" s="15" t="n">
        <v>93.02</v>
      </c>
      <c r="G1001" s="0" t="n">
        <v>98.23</v>
      </c>
      <c r="H1001" s="0" t="n">
        <v>0.9302</v>
      </c>
      <c r="I1001" s="0" t="n">
        <v>0.0042</v>
      </c>
      <c r="J1001" s="0" t="n">
        <v>0.962999</v>
      </c>
      <c r="K1001" s="7" t="s">
        <v>18</v>
      </c>
      <c r="L1001" s="8" t="n">
        <f aca="false">AVERAGE(G1001,G1004,G1007)</f>
        <v>95.2533333333333</v>
      </c>
      <c r="M1001" s="8" t="n">
        <f aca="false">AVERAGE(G1000,G1003,G1006)</f>
        <v>84.2666666666667</v>
      </c>
    </row>
    <row r="1002" customFormat="false" ht="12" hidden="false" customHeight="false" outlineLevel="0" collapsed="false">
      <c r="A1002" s="0" t="s">
        <v>19</v>
      </c>
      <c r="F1002" s="14"/>
      <c r="K1002" s="7" t="s">
        <v>12</v>
      </c>
      <c r="L1002" s="8" t="n">
        <f aca="false">AVERAGE(J1001,J1004,J1007)</f>
        <v>0.940291666666667</v>
      </c>
      <c r="M1002" s="8" t="n">
        <f aca="false">AVERAGE(J1000,J1003,J1006)</f>
        <v>0.901941333333333</v>
      </c>
    </row>
    <row r="1003" customFormat="false" ht="12" hidden="false" customHeight="false" outlineLevel="0" collapsed="false">
      <c r="A1003" s="0" t="s">
        <v>93</v>
      </c>
      <c r="B1003" s="0" t="n">
        <v>4</v>
      </c>
      <c r="C1003" s="0" t="n">
        <v>178</v>
      </c>
      <c r="D1003" s="0" t="n">
        <v>1439</v>
      </c>
      <c r="E1003" s="0" t="n">
        <v>5.87</v>
      </c>
      <c r="F1003" s="15" t="n">
        <v>88.27</v>
      </c>
      <c r="G1003" s="0" t="n">
        <v>68.1</v>
      </c>
      <c r="H1003" s="0" t="n">
        <v>0.8827</v>
      </c>
      <c r="I1003" s="0" t="n">
        <v>0.0514</v>
      </c>
      <c r="J1003" s="0" t="n">
        <v>0.915628</v>
      </c>
      <c r="K1003" s="9"/>
      <c r="L1003" s="8"/>
      <c r="M1003" s="8"/>
    </row>
    <row r="1004" customFormat="false" ht="12" hidden="false" customHeight="false" outlineLevel="0" collapsed="false">
      <c r="A1004" s="0" t="s">
        <v>17</v>
      </c>
      <c r="B1004" s="0" t="n">
        <v>4</v>
      </c>
      <c r="C1004" s="0" t="n">
        <v>357</v>
      </c>
      <c r="D1004" s="0" t="n">
        <v>1440</v>
      </c>
      <c r="E1004" s="0" t="n">
        <v>4.12</v>
      </c>
      <c r="F1004" s="15" t="n">
        <v>92.44</v>
      </c>
      <c r="G1004" s="0" t="n">
        <v>87.53</v>
      </c>
      <c r="H1004" s="0" t="n">
        <v>0.9244</v>
      </c>
      <c r="I1004" s="0" t="n">
        <v>0.0326</v>
      </c>
      <c r="J1004" s="0" t="n">
        <v>0.945865</v>
      </c>
      <c r="K1004" s="5" t="s">
        <v>20</v>
      </c>
      <c r="L1004" s="6" t="s">
        <v>14</v>
      </c>
      <c r="M1004" s="6" t="s">
        <v>15</v>
      </c>
    </row>
    <row r="1005" customFormat="false" ht="12" hidden="false" customHeight="false" outlineLevel="0" collapsed="false">
      <c r="A1005" s="0" t="s">
        <v>21</v>
      </c>
      <c r="F1005" s="14"/>
      <c r="K1005" s="7" t="s">
        <v>16</v>
      </c>
      <c r="L1005" s="8" t="n">
        <f aca="false">AVERAGE(F1001,F1004)</f>
        <v>92.73</v>
      </c>
      <c r="M1005" s="8" t="n">
        <f aca="false">AVERAGE(F1000,F1003)</f>
        <v>87.43</v>
      </c>
    </row>
    <row r="1006" customFormat="false" ht="12" hidden="false" customHeight="false" outlineLevel="0" collapsed="false">
      <c r="A1006" s="0" t="s">
        <v>93</v>
      </c>
      <c r="B1006" s="0" t="n">
        <v>2</v>
      </c>
      <c r="C1006" s="0" t="n">
        <v>178</v>
      </c>
      <c r="D1006" s="0" t="n">
        <v>1439</v>
      </c>
      <c r="E1006" s="0" t="n">
        <v>3.34</v>
      </c>
      <c r="F1006" s="15" t="n">
        <v>73.18</v>
      </c>
      <c r="G1006" s="0" t="n">
        <v>95.62</v>
      </c>
      <c r="H1006" s="0" t="n">
        <v>0.7318</v>
      </c>
      <c r="I1006" s="0" t="n">
        <v>0.0042</v>
      </c>
      <c r="J1006" s="0" t="n">
        <v>0.863837</v>
      </c>
      <c r="K1006" s="7" t="s">
        <v>18</v>
      </c>
      <c r="L1006" s="8" t="n">
        <f aca="false">AVERAGE(G1001,G1004)</f>
        <v>92.88</v>
      </c>
      <c r="M1006" s="8" t="n">
        <f aca="false">AVERAGE(G1000,G1003)</f>
        <v>78.59</v>
      </c>
    </row>
    <row r="1007" customFormat="false" ht="12" hidden="false" customHeight="false" outlineLevel="0" collapsed="false">
      <c r="A1007" s="0" t="s">
        <v>17</v>
      </c>
      <c r="B1007" s="0" t="n">
        <v>2</v>
      </c>
      <c r="C1007" s="0" t="n">
        <v>357</v>
      </c>
      <c r="D1007" s="0" t="n">
        <v>1440</v>
      </c>
      <c r="E1007" s="0" t="n">
        <v>3.51</v>
      </c>
      <c r="F1007" s="15" t="n">
        <v>82.4</v>
      </c>
      <c r="G1007" s="0" t="n">
        <v>100</v>
      </c>
      <c r="H1007" s="0" t="n">
        <v>0.824</v>
      </c>
      <c r="I1007" s="0" t="n">
        <v>0</v>
      </c>
      <c r="J1007" s="0" t="n">
        <v>0.912011</v>
      </c>
      <c r="K1007" s="7" t="s">
        <v>12</v>
      </c>
      <c r="L1007" s="8" t="n">
        <f aca="false">AVERAGE(J1001,J1004)</f>
        <v>0.954432</v>
      </c>
      <c r="M1007" s="8" t="n">
        <f aca="false">AVERAGE(J1000,J1003)</f>
        <v>0.9209935</v>
      </c>
    </row>
    <row r="1008" customFormat="false" ht="12" hidden="false" customHeight="false" outlineLevel="0" collapsed="false">
      <c r="F1008" s="14"/>
    </row>
    <row r="1009" customFormat="false" ht="12" hidden="false" customHeight="false" outlineLevel="0" collapsed="false">
      <c r="F1009" s="14"/>
    </row>
    <row r="1010" customFormat="false" ht="12" hidden="false" customHeight="false" outlineLevel="0" collapsed="false">
      <c r="A1010" s="0" t="s">
        <v>46</v>
      </c>
      <c r="F1010" s="14"/>
      <c r="K1010" s="3" t="s">
        <v>2</v>
      </c>
      <c r="L1010" s="3"/>
      <c r="M1010" s="3"/>
    </row>
    <row r="1011" customFormat="false" ht="12" hidden="false" customHeight="false" outlineLevel="0" collapsed="false">
      <c r="A1011" s="0" t="s">
        <v>3</v>
      </c>
      <c r="B1011" s="0" t="s">
        <v>4</v>
      </c>
      <c r="C1011" s="0" t="s">
        <v>5</v>
      </c>
      <c r="D1011" s="4" t="s">
        <v>6</v>
      </c>
      <c r="E1011" s="4" t="s">
        <v>7</v>
      </c>
      <c r="F1011" s="4" t="s">
        <v>8</v>
      </c>
      <c r="G1011" s="4" t="s">
        <v>9</v>
      </c>
      <c r="H1011" s="4" t="s">
        <v>10</v>
      </c>
      <c r="I1011" s="4" t="s">
        <v>11</v>
      </c>
      <c r="J1011" s="4" t="s">
        <v>12</v>
      </c>
      <c r="K1011" s="5" t="s">
        <v>13</v>
      </c>
      <c r="L1011" s="6" t="s">
        <v>14</v>
      </c>
      <c r="M1011" s="6" t="s">
        <v>15</v>
      </c>
    </row>
    <row r="1012" customFormat="false" ht="12" hidden="false" customHeight="false" outlineLevel="0" collapsed="false">
      <c r="A1012" s="0" t="s">
        <v>93</v>
      </c>
      <c r="B1012" s="0" t="n">
        <v>18</v>
      </c>
      <c r="C1012" s="0" t="n">
        <v>256</v>
      </c>
      <c r="D1012" s="0" t="n">
        <v>3375</v>
      </c>
      <c r="E1012" s="0" t="n">
        <v>1.87</v>
      </c>
      <c r="F1012" s="15" t="n">
        <v>90.27</v>
      </c>
      <c r="G1012" s="0" t="n">
        <v>84.36</v>
      </c>
      <c r="H1012" s="0" t="n">
        <v>0.9027</v>
      </c>
      <c r="I1012" s="0" t="n">
        <v>0.0127</v>
      </c>
      <c r="J1012" s="0" t="n">
        <v>0.944992</v>
      </c>
      <c r="K1012" s="7" t="s">
        <v>16</v>
      </c>
      <c r="L1012" s="8" t="n">
        <f aca="false">AVERAGE(F1013,F1016,F1019)</f>
        <v>93.3066666666667</v>
      </c>
      <c r="M1012" s="8" t="n">
        <f aca="false">AVERAGE(F1012,F1015,F1018)</f>
        <v>86.64</v>
      </c>
    </row>
    <row r="1013" customFormat="false" ht="12" hidden="false" customHeight="false" outlineLevel="0" collapsed="false">
      <c r="A1013" s="0" t="s">
        <v>17</v>
      </c>
      <c r="B1013" s="0" t="n">
        <v>18</v>
      </c>
      <c r="C1013" s="0" t="n">
        <v>512</v>
      </c>
      <c r="D1013" s="0" t="n">
        <v>3375</v>
      </c>
      <c r="E1013" s="0" t="n">
        <v>0.49</v>
      </c>
      <c r="F1013" s="15" t="n">
        <v>97.46</v>
      </c>
      <c r="G1013" s="0" t="n">
        <v>98.81</v>
      </c>
      <c r="H1013" s="0" t="n">
        <v>0.9746</v>
      </c>
      <c r="I1013" s="0" t="n">
        <v>0.0018</v>
      </c>
      <c r="J1013" s="0" t="n">
        <v>0.986416</v>
      </c>
      <c r="K1013" s="7" t="s">
        <v>18</v>
      </c>
      <c r="L1013" s="8" t="n">
        <f aca="false">AVERAGE(G1013,G1016,G1019)</f>
        <v>98.6266666666667</v>
      </c>
      <c r="M1013" s="8" t="n">
        <f aca="false">AVERAGE(G1012,G1015,G1018)</f>
        <v>82.9133333333333</v>
      </c>
    </row>
    <row r="1014" customFormat="false" ht="12" hidden="false" customHeight="false" outlineLevel="0" collapsed="false">
      <c r="A1014" s="0" t="s">
        <v>19</v>
      </c>
      <c r="F1014" s="14"/>
      <c r="K1014" s="7" t="s">
        <v>12</v>
      </c>
      <c r="L1014" s="8" t="n">
        <f aca="false">AVERAGE(J1013,J1016,J1019)</f>
        <v>0.965533</v>
      </c>
      <c r="M1014" s="8" t="n">
        <f aca="false">AVERAGE(J1012,J1015,J1018)</f>
        <v>0.925747</v>
      </c>
    </row>
    <row r="1015" customFormat="false" ht="12" hidden="false" customHeight="false" outlineLevel="0" collapsed="false">
      <c r="A1015" s="0" t="s">
        <v>93</v>
      </c>
      <c r="B1015" s="0" t="n">
        <v>18</v>
      </c>
      <c r="C1015" s="0" t="n">
        <v>256</v>
      </c>
      <c r="D1015" s="0" t="n">
        <v>3375</v>
      </c>
      <c r="E1015" s="0" t="n">
        <v>3.19</v>
      </c>
      <c r="F1015" s="15" t="n">
        <v>90.66</v>
      </c>
      <c r="G1015" s="0" t="n">
        <v>71.69</v>
      </c>
      <c r="H1015" s="0" t="n">
        <v>0.9066</v>
      </c>
      <c r="I1015" s="0" t="n">
        <v>0.0273</v>
      </c>
      <c r="J1015" s="0" t="n">
        <v>0.939678</v>
      </c>
      <c r="K1015" s="9"/>
      <c r="L1015" s="8"/>
      <c r="M1015" s="8"/>
    </row>
    <row r="1016" customFormat="false" ht="12" hidden="false" customHeight="false" outlineLevel="0" collapsed="false">
      <c r="A1016" s="0" t="s">
        <v>17</v>
      </c>
      <c r="B1016" s="0" t="n">
        <v>18</v>
      </c>
      <c r="C1016" s="0" t="n">
        <v>512</v>
      </c>
      <c r="D1016" s="0" t="n">
        <v>3375</v>
      </c>
      <c r="E1016" s="0" t="n">
        <v>0.51</v>
      </c>
      <c r="F1016" s="15" t="n">
        <v>97.66</v>
      </c>
      <c r="G1016" s="0" t="n">
        <v>98.43</v>
      </c>
      <c r="H1016" s="0" t="n">
        <v>0.9766</v>
      </c>
      <c r="I1016" s="0" t="n">
        <v>0.0024</v>
      </c>
      <c r="J1016" s="0" t="n">
        <v>0.987096</v>
      </c>
      <c r="K1016" s="5" t="s">
        <v>20</v>
      </c>
      <c r="L1016" s="6" t="s">
        <v>14</v>
      </c>
      <c r="M1016" s="6" t="s">
        <v>15</v>
      </c>
    </row>
    <row r="1017" customFormat="false" ht="12" hidden="false" customHeight="false" outlineLevel="0" collapsed="false">
      <c r="A1017" s="0" t="s">
        <v>21</v>
      </c>
      <c r="F1017" s="14"/>
      <c r="K1017" s="7" t="s">
        <v>16</v>
      </c>
      <c r="L1017" s="8" t="n">
        <f aca="false">AVERAGE(F1013,F1016)</f>
        <v>97.56</v>
      </c>
      <c r="M1017" s="8" t="n">
        <f aca="false">AVERAGE(F1012,F1015)</f>
        <v>90.465</v>
      </c>
    </row>
    <row r="1018" customFormat="false" ht="12" hidden="false" customHeight="false" outlineLevel="0" collapsed="false">
      <c r="A1018" s="0" t="s">
        <v>93</v>
      </c>
      <c r="B1018" s="0" t="n">
        <v>18</v>
      </c>
      <c r="C1018" s="0" t="n">
        <v>256</v>
      </c>
      <c r="D1018" s="0" t="n">
        <v>3375</v>
      </c>
      <c r="E1018" s="0" t="n">
        <v>1.93</v>
      </c>
      <c r="F1018" s="15" t="n">
        <v>78.99</v>
      </c>
      <c r="G1018" s="0" t="n">
        <v>92.69</v>
      </c>
      <c r="H1018" s="0" t="n">
        <v>0.7899</v>
      </c>
      <c r="I1018" s="0" t="n">
        <v>0.0047</v>
      </c>
      <c r="J1018" s="0" t="n">
        <v>0.892571</v>
      </c>
      <c r="K1018" s="7" t="s">
        <v>18</v>
      </c>
      <c r="L1018" s="8" t="n">
        <f aca="false">AVERAGE(G1013,G1016)</f>
        <v>98.62</v>
      </c>
      <c r="M1018" s="8" t="n">
        <f aca="false">AVERAGE(G1012,G1015)</f>
        <v>78.025</v>
      </c>
    </row>
    <row r="1019" customFormat="false" ht="12" hidden="false" customHeight="false" outlineLevel="0" collapsed="false">
      <c r="A1019" s="0" t="s">
        <v>17</v>
      </c>
      <c r="B1019" s="0" t="n">
        <v>18</v>
      </c>
      <c r="C1019" s="0" t="n">
        <v>512</v>
      </c>
      <c r="D1019" s="0" t="n">
        <v>3375</v>
      </c>
      <c r="E1019" s="0" t="n">
        <v>2.16</v>
      </c>
      <c r="F1019" s="15" t="n">
        <v>84.8</v>
      </c>
      <c r="G1019" s="0" t="n">
        <v>98.64</v>
      </c>
      <c r="H1019" s="0" t="n">
        <v>0.848</v>
      </c>
      <c r="I1019" s="0" t="n">
        <v>0.0018</v>
      </c>
      <c r="J1019" s="0" t="n">
        <v>0.923087</v>
      </c>
      <c r="K1019" s="7" t="s">
        <v>12</v>
      </c>
      <c r="L1019" s="8" t="n">
        <f aca="false">AVERAGE(J1013,J1016)</f>
        <v>0.986756</v>
      </c>
      <c r="M1019" s="8" t="n">
        <f aca="false">AVERAGE(J1012,J1015)</f>
        <v>0.942335</v>
      </c>
    </row>
    <row r="1020" customFormat="false" ht="12" hidden="false" customHeight="false" outlineLevel="0" collapsed="false">
      <c r="F1020" s="14"/>
    </row>
    <row r="1021" customFormat="false" ht="12" hidden="false" customHeight="false" outlineLevel="0" collapsed="false">
      <c r="F1021" s="14"/>
    </row>
    <row r="1022" customFormat="false" ht="12" hidden="false" customHeight="false" outlineLevel="0" collapsed="false">
      <c r="A1022" s="0" t="s">
        <v>47</v>
      </c>
      <c r="F1022" s="14"/>
      <c r="K1022" s="3" t="s">
        <v>2</v>
      </c>
      <c r="L1022" s="3"/>
      <c r="M1022" s="3"/>
    </row>
    <row r="1023" customFormat="false" ht="12" hidden="false" customHeight="false" outlineLevel="0" collapsed="false">
      <c r="A1023" s="0" t="s">
        <v>3</v>
      </c>
      <c r="B1023" s="0" t="s">
        <v>4</v>
      </c>
      <c r="C1023" s="0" t="s">
        <v>5</v>
      </c>
      <c r="D1023" s="4" t="s">
        <v>6</v>
      </c>
      <c r="E1023" s="4" t="s">
        <v>7</v>
      </c>
      <c r="F1023" s="4" t="s">
        <v>8</v>
      </c>
      <c r="G1023" s="4" t="s">
        <v>9</v>
      </c>
      <c r="H1023" s="4" t="s">
        <v>10</v>
      </c>
      <c r="I1023" s="4" t="s">
        <v>11</v>
      </c>
      <c r="J1023" s="4" t="s">
        <v>12</v>
      </c>
      <c r="K1023" s="5" t="s">
        <v>13</v>
      </c>
      <c r="L1023" s="6" t="s">
        <v>14</v>
      </c>
      <c r="M1023" s="6" t="s">
        <v>15</v>
      </c>
    </row>
    <row r="1024" customFormat="false" ht="12" hidden="false" customHeight="false" outlineLevel="0" collapsed="false">
      <c r="A1024" s="0" t="s">
        <v>93</v>
      </c>
      <c r="B1024" s="0" t="n">
        <v>4</v>
      </c>
      <c r="C1024" s="0" t="n">
        <v>148</v>
      </c>
      <c r="D1024" s="0" t="n">
        <v>2073</v>
      </c>
      <c r="E1024" s="0" t="n">
        <v>3.42</v>
      </c>
      <c r="F1024" s="15" t="n">
        <v>82.55</v>
      </c>
      <c r="G1024" s="0" t="n">
        <v>71.1</v>
      </c>
      <c r="H1024" s="0" t="n">
        <v>0.8255</v>
      </c>
      <c r="I1024" s="0" t="n">
        <v>0.0241</v>
      </c>
      <c r="J1024" s="0" t="n">
        <v>0.900692</v>
      </c>
      <c r="K1024" s="7" t="s">
        <v>16</v>
      </c>
      <c r="L1024" s="8" t="n">
        <f aca="false">AVERAGE(F1025,F1028,F1031)</f>
        <v>86.71</v>
      </c>
      <c r="M1024" s="8" t="n">
        <f aca="false">AVERAGE(F1024,F1027,F1030)</f>
        <v>73.6</v>
      </c>
    </row>
    <row r="1025" customFormat="false" ht="12" hidden="false" customHeight="false" outlineLevel="0" collapsed="false">
      <c r="A1025" s="0" t="s">
        <v>17</v>
      </c>
      <c r="B1025" s="0" t="n">
        <v>4</v>
      </c>
      <c r="C1025" s="0" t="n">
        <v>296</v>
      </c>
      <c r="D1025" s="0" t="n">
        <v>2073</v>
      </c>
      <c r="E1025" s="0" t="n">
        <v>0.76</v>
      </c>
      <c r="F1025" s="15" t="n">
        <v>94.93</v>
      </c>
      <c r="G1025" s="0" t="n">
        <v>98.94</v>
      </c>
      <c r="H1025" s="0" t="n">
        <v>0.9493</v>
      </c>
      <c r="I1025" s="0" t="n">
        <v>0.0014</v>
      </c>
      <c r="J1025" s="0" t="n">
        <v>0.973939</v>
      </c>
      <c r="K1025" s="7" t="s">
        <v>18</v>
      </c>
      <c r="L1025" s="8" t="n">
        <f aca="false">AVERAGE(G1025,G1028,G1031)</f>
        <v>92.8466666666667</v>
      </c>
      <c r="M1025" s="8" t="n">
        <f aca="false">AVERAGE(G1024,G1027,G1030)</f>
        <v>73.8566666666667</v>
      </c>
    </row>
    <row r="1026" customFormat="false" ht="12" hidden="false" customHeight="false" outlineLevel="0" collapsed="false">
      <c r="A1026" s="0" t="s">
        <v>19</v>
      </c>
      <c r="F1026" s="14"/>
      <c r="K1026" s="7" t="s">
        <v>12</v>
      </c>
      <c r="L1026" s="8" t="n">
        <f aca="false">AVERAGE(J1025,J1028,J1031)</f>
        <v>0.92777</v>
      </c>
      <c r="M1026" s="8" t="n">
        <f aca="false">AVERAGE(J1024,J1027,J1030)</f>
        <v>0.855145333333333</v>
      </c>
    </row>
    <row r="1027" customFormat="false" ht="12" hidden="false" customHeight="false" outlineLevel="0" collapsed="false">
      <c r="A1027" s="0" t="s">
        <v>93</v>
      </c>
      <c r="B1027" s="0" t="n">
        <v>4</v>
      </c>
      <c r="C1027" s="0" t="n">
        <v>148</v>
      </c>
      <c r="D1027" s="0" t="n">
        <v>2073</v>
      </c>
      <c r="E1027" s="0" t="n">
        <v>5.85</v>
      </c>
      <c r="F1027" s="15" t="n">
        <v>84.56</v>
      </c>
      <c r="G1027" s="0" t="n">
        <v>54.08</v>
      </c>
      <c r="H1027" s="0" t="n">
        <v>0.8456</v>
      </c>
      <c r="I1027" s="0" t="n">
        <v>0.0516</v>
      </c>
      <c r="J1027" s="0" t="n">
        <v>0.897011</v>
      </c>
      <c r="K1027" s="9"/>
      <c r="L1027" s="8"/>
      <c r="M1027" s="8"/>
    </row>
    <row r="1028" customFormat="false" ht="12" hidden="false" customHeight="false" outlineLevel="0" collapsed="false">
      <c r="A1028" s="0" t="s">
        <v>17</v>
      </c>
      <c r="B1028" s="0" t="n">
        <v>4</v>
      </c>
      <c r="C1028" s="0" t="n">
        <v>296</v>
      </c>
      <c r="D1028" s="0" t="n">
        <v>2073</v>
      </c>
      <c r="E1028" s="0" t="n">
        <v>3.38</v>
      </c>
      <c r="F1028" s="15" t="n">
        <v>95.27</v>
      </c>
      <c r="G1028" s="0" t="n">
        <v>81.03</v>
      </c>
      <c r="H1028" s="0" t="n">
        <v>0.9527</v>
      </c>
      <c r="I1028" s="0" t="n">
        <v>0.0318</v>
      </c>
      <c r="J1028" s="0" t="n">
        <v>0.960432</v>
      </c>
      <c r="K1028" s="5" t="s">
        <v>20</v>
      </c>
      <c r="L1028" s="6" t="s">
        <v>14</v>
      </c>
      <c r="M1028" s="6" t="s">
        <v>15</v>
      </c>
    </row>
    <row r="1029" customFormat="false" ht="12" hidden="false" customHeight="false" outlineLevel="0" collapsed="false">
      <c r="A1029" s="0" t="s">
        <v>21</v>
      </c>
      <c r="F1029" s="14"/>
      <c r="K1029" s="7" t="s">
        <v>16</v>
      </c>
      <c r="L1029" s="8" t="n">
        <f aca="false">AVERAGE(F1025,F1028)</f>
        <v>95.1</v>
      </c>
      <c r="M1029" s="8" t="n">
        <f aca="false">AVERAGE(F1024,F1027)</f>
        <v>83.555</v>
      </c>
    </row>
    <row r="1030" customFormat="false" ht="12" hidden="false" customHeight="false" outlineLevel="0" collapsed="false">
      <c r="A1030" s="0" t="s">
        <v>93</v>
      </c>
      <c r="B1030" s="0" t="n">
        <v>14</v>
      </c>
      <c r="C1030" s="0" t="n">
        <v>148</v>
      </c>
      <c r="D1030" s="0" t="n">
        <v>2073</v>
      </c>
      <c r="E1030" s="0" t="n">
        <v>3.24</v>
      </c>
      <c r="F1030" s="15" t="n">
        <v>53.69</v>
      </c>
      <c r="G1030" s="0" t="n">
        <v>96.39</v>
      </c>
      <c r="H1030" s="0" t="n">
        <v>0.5369</v>
      </c>
      <c r="I1030" s="0" t="n">
        <v>0.0014</v>
      </c>
      <c r="J1030" s="0" t="n">
        <v>0.767733</v>
      </c>
      <c r="K1030" s="7" t="s">
        <v>18</v>
      </c>
      <c r="L1030" s="8" t="n">
        <f aca="false">AVERAGE(G1025,G1028)</f>
        <v>89.985</v>
      </c>
      <c r="M1030" s="8" t="n">
        <f aca="false">AVERAGE(G1024,G1027)</f>
        <v>62.59</v>
      </c>
    </row>
    <row r="1031" customFormat="false" ht="12" hidden="false" customHeight="false" outlineLevel="0" collapsed="false">
      <c r="A1031" s="0" t="s">
        <v>17</v>
      </c>
      <c r="B1031" s="0" t="n">
        <v>14</v>
      </c>
      <c r="C1031" s="0" t="n">
        <v>296</v>
      </c>
      <c r="D1031" s="0" t="n">
        <v>2073</v>
      </c>
      <c r="E1031" s="0" t="n">
        <v>3.88</v>
      </c>
      <c r="F1031" s="15" t="n">
        <v>69.93</v>
      </c>
      <c r="G1031" s="0" t="n">
        <v>98.57</v>
      </c>
      <c r="H1031" s="0" t="n">
        <v>0.6993</v>
      </c>
      <c r="I1031" s="0" t="n">
        <v>0.0014</v>
      </c>
      <c r="J1031" s="0" t="n">
        <v>0.848939</v>
      </c>
      <c r="K1031" s="7" t="s">
        <v>12</v>
      </c>
      <c r="L1031" s="8" t="n">
        <f aca="false">AVERAGE(J1025,J1028)</f>
        <v>0.9671855</v>
      </c>
      <c r="M1031" s="8" t="n">
        <f aca="false">AVERAGE(J1024,J1027)</f>
        <v>0.8988515</v>
      </c>
    </row>
    <row r="1032" customFormat="false" ht="12" hidden="false" customHeight="false" outlineLevel="0" collapsed="false">
      <c r="F1032" s="14"/>
    </row>
    <row r="1033" customFormat="false" ht="12" hidden="false" customHeight="false" outlineLevel="0" collapsed="false">
      <c r="F1033" s="14"/>
    </row>
    <row r="1034" customFormat="false" ht="12" hidden="false" customHeight="false" outlineLevel="0" collapsed="false">
      <c r="A1034" s="0" t="s">
        <v>48</v>
      </c>
      <c r="F1034" s="14"/>
      <c r="K1034" s="3" t="s">
        <v>2</v>
      </c>
      <c r="L1034" s="3"/>
      <c r="M1034" s="3"/>
    </row>
    <row r="1035" customFormat="false" ht="12" hidden="false" customHeight="false" outlineLevel="0" collapsed="false">
      <c r="A1035" s="0" t="s">
        <v>3</v>
      </c>
      <c r="B1035" s="0" t="s">
        <v>4</v>
      </c>
      <c r="C1035" s="0" t="s">
        <v>5</v>
      </c>
      <c r="D1035" s="4" t="s">
        <v>6</v>
      </c>
      <c r="E1035" s="4" t="s">
        <v>7</v>
      </c>
      <c r="F1035" s="4" t="s">
        <v>8</v>
      </c>
      <c r="G1035" s="4" t="s">
        <v>9</v>
      </c>
      <c r="H1035" s="4" t="s">
        <v>10</v>
      </c>
      <c r="I1035" s="4" t="s">
        <v>11</v>
      </c>
      <c r="J1035" s="4" t="s">
        <v>12</v>
      </c>
      <c r="K1035" s="5" t="s">
        <v>13</v>
      </c>
      <c r="L1035" s="6" t="s">
        <v>14</v>
      </c>
      <c r="M1035" s="6" t="s">
        <v>15</v>
      </c>
    </row>
    <row r="1036" customFormat="false" ht="12" hidden="false" customHeight="false" outlineLevel="0" collapsed="false">
      <c r="A1036" s="0" t="s">
        <v>93</v>
      </c>
      <c r="B1036" s="0" t="n">
        <v>12</v>
      </c>
      <c r="C1036" s="0" t="n">
        <v>4476</v>
      </c>
      <c r="D1036" s="0" t="n">
        <v>5000</v>
      </c>
      <c r="E1036" s="0" t="n">
        <v>11.76</v>
      </c>
      <c r="F1036" s="15" t="n">
        <v>83.38</v>
      </c>
      <c r="G1036" s="0" t="n">
        <v>90.98</v>
      </c>
      <c r="H1036" s="0" t="n">
        <v>0.8338</v>
      </c>
      <c r="I1036" s="0" t="n">
        <v>0.074</v>
      </c>
      <c r="J1036" s="0" t="n">
        <v>0.87989</v>
      </c>
      <c r="K1036" s="7" t="s">
        <v>16</v>
      </c>
      <c r="L1036" s="8" t="n">
        <f aca="false">AVERAGE(F1037,F1040,F1043)</f>
        <v>84.2666666666667</v>
      </c>
      <c r="M1036" s="8" t="n">
        <f aca="false">AVERAGE(F1036,F1039,F1042)</f>
        <v>83.49</v>
      </c>
    </row>
    <row r="1037" customFormat="false" ht="12" hidden="false" customHeight="false" outlineLevel="0" collapsed="false">
      <c r="A1037" s="0" t="s">
        <v>17</v>
      </c>
      <c r="B1037" s="0" t="n">
        <v>12</v>
      </c>
      <c r="C1037" s="0" t="n">
        <v>8952</v>
      </c>
      <c r="D1037" s="0" t="n">
        <v>5000</v>
      </c>
      <c r="E1037" s="0" t="n">
        <v>10.96</v>
      </c>
      <c r="F1037" s="15" t="n">
        <v>85.2</v>
      </c>
      <c r="G1037" s="0" t="n">
        <v>97.4</v>
      </c>
      <c r="H1037" s="0" t="n">
        <v>0.852</v>
      </c>
      <c r="I1037" s="0" t="n">
        <v>0.0408</v>
      </c>
      <c r="J1037" s="0" t="n">
        <v>0.905598</v>
      </c>
      <c r="K1037" s="7" t="s">
        <v>18</v>
      </c>
      <c r="L1037" s="8" t="n">
        <f aca="false">AVERAGE(G1037,G1040,G1043)</f>
        <v>93.4433333333333</v>
      </c>
      <c r="M1037" s="8" t="n">
        <f aca="false">AVERAGE(G1036,G1039,G1042)</f>
        <v>86.72</v>
      </c>
    </row>
    <row r="1038" customFormat="false" ht="12" hidden="false" customHeight="false" outlineLevel="0" collapsed="false">
      <c r="A1038" s="0" t="s">
        <v>19</v>
      </c>
      <c r="F1038" s="14"/>
      <c r="K1038" s="7" t="s">
        <v>12</v>
      </c>
      <c r="L1038" s="8" t="n">
        <f aca="false">AVERAGE(J1037,J1040,J1043)</f>
        <v>0.860492666666667</v>
      </c>
      <c r="M1038" s="8" t="n">
        <f aca="false">AVERAGE(J1036,J1039,J1042)</f>
        <v>0.849348666666667</v>
      </c>
    </row>
    <row r="1039" customFormat="false" ht="12" hidden="false" customHeight="false" outlineLevel="0" collapsed="false">
      <c r="A1039" s="0" t="s">
        <v>93</v>
      </c>
      <c r="B1039" s="0" t="n">
        <v>6</v>
      </c>
      <c r="C1039" s="0" t="n">
        <v>4476</v>
      </c>
      <c r="D1039" s="0" t="n">
        <v>5000</v>
      </c>
      <c r="E1039" s="0" t="n">
        <v>21.23</v>
      </c>
      <c r="F1039" s="15" t="n">
        <v>90.24</v>
      </c>
      <c r="G1039" s="0" t="n">
        <v>71.95</v>
      </c>
      <c r="H1039" s="0" t="n">
        <v>0.9024</v>
      </c>
      <c r="I1039" s="0" t="n">
        <v>0.315</v>
      </c>
      <c r="J1039" s="0" t="n">
        <v>0.793684</v>
      </c>
      <c r="K1039" s="9"/>
      <c r="L1039" s="8"/>
      <c r="M1039" s="8"/>
    </row>
    <row r="1040" customFormat="false" ht="12" hidden="false" customHeight="false" outlineLevel="0" collapsed="false">
      <c r="A1040" s="0" t="s">
        <v>17</v>
      </c>
      <c r="B1040" s="0" t="n">
        <v>6</v>
      </c>
      <c r="C1040" s="0" t="n">
        <v>8952</v>
      </c>
      <c r="D1040" s="0" t="n">
        <v>5000</v>
      </c>
      <c r="E1040" s="0" t="n">
        <v>17.57</v>
      </c>
      <c r="F1040" s="15" t="n">
        <v>90.06</v>
      </c>
      <c r="G1040" s="0" t="n">
        <v>83.77</v>
      </c>
      <c r="H1040" s="0" t="n">
        <v>0.9006</v>
      </c>
      <c r="I1040" s="0" t="n">
        <v>0.3124</v>
      </c>
      <c r="J1040" s="0" t="n">
        <v>0.79409</v>
      </c>
      <c r="K1040" s="5" t="s">
        <v>20</v>
      </c>
      <c r="L1040" s="6" t="s">
        <v>14</v>
      </c>
      <c r="M1040" s="6" t="s">
        <v>15</v>
      </c>
    </row>
    <row r="1041" customFormat="false" ht="12" hidden="false" customHeight="false" outlineLevel="0" collapsed="false">
      <c r="A1041" s="0" t="s">
        <v>21</v>
      </c>
      <c r="F1041" s="14"/>
      <c r="K1041" s="7" t="s">
        <v>16</v>
      </c>
      <c r="L1041" s="8" t="n">
        <f aca="false">AVERAGE(F1037,F1040)</f>
        <v>87.63</v>
      </c>
      <c r="M1041" s="8" t="n">
        <f aca="false">AVERAGE(F1036,F1039)</f>
        <v>86.81</v>
      </c>
    </row>
    <row r="1042" customFormat="false" ht="12" hidden="false" customHeight="false" outlineLevel="0" collapsed="false">
      <c r="A1042" s="0" t="s">
        <v>93</v>
      </c>
      <c r="B1042" s="0" t="n">
        <v>16</v>
      </c>
      <c r="C1042" s="0" t="n">
        <v>4476</v>
      </c>
      <c r="D1042" s="0" t="n">
        <v>5000</v>
      </c>
      <c r="E1042" s="0" t="n">
        <v>11.97</v>
      </c>
      <c r="F1042" s="15" t="n">
        <v>76.85</v>
      </c>
      <c r="G1042" s="0" t="n">
        <v>97.23</v>
      </c>
      <c r="H1042" s="0" t="n">
        <v>0.7685</v>
      </c>
      <c r="I1042" s="0" t="n">
        <v>0.0196</v>
      </c>
      <c r="J1042" s="0" t="n">
        <v>0.874472</v>
      </c>
      <c r="K1042" s="7" t="s">
        <v>18</v>
      </c>
      <c r="L1042" s="8" t="n">
        <f aca="false">AVERAGE(G1037,G1040)</f>
        <v>90.585</v>
      </c>
      <c r="M1042" s="8" t="n">
        <f aca="false">AVERAGE(G1036,G1039)</f>
        <v>81.465</v>
      </c>
    </row>
    <row r="1043" customFormat="false" ht="12" hidden="false" customHeight="false" outlineLevel="0" collapsed="false">
      <c r="A1043" s="0" t="s">
        <v>17</v>
      </c>
      <c r="B1043" s="0" t="n">
        <v>16</v>
      </c>
      <c r="C1043" s="0" t="n">
        <v>8952</v>
      </c>
      <c r="D1043" s="0" t="n">
        <v>5000</v>
      </c>
      <c r="E1043" s="0" t="n">
        <v>14.84</v>
      </c>
      <c r="F1043" s="15" t="n">
        <v>77.54</v>
      </c>
      <c r="G1043" s="0" t="n">
        <v>99.16</v>
      </c>
      <c r="H1043" s="0" t="n">
        <v>0.7754</v>
      </c>
      <c r="I1043" s="0" t="n">
        <v>0.0118</v>
      </c>
      <c r="J1043" s="0" t="n">
        <v>0.88179</v>
      </c>
      <c r="K1043" s="7" t="s">
        <v>12</v>
      </c>
      <c r="L1043" s="8" t="n">
        <f aca="false">AVERAGE(J1037,J1040)</f>
        <v>0.849844</v>
      </c>
      <c r="M1043" s="8" t="n">
        <f aca="false">AVERAGE(J1036,J1039)</f>
        <v>0.836787</v>
      </c>
    </row>
    <row r="1044" customFormat="false" ht="12" hidden="false" customHeight="false" outlineLevel="0" collapsed="false">
      <c r="F1044" s="14"/>
    </row>
    <row r="1045" customFormat="false" ht="12" hidden="false" customHeight="false" outlineLevel="0" collapsed="false">
      <c r="F1045" s="14"/>
    </row>
    <row r="1046" customFormat="false" ht="12" hidden="false" customHeight="false" outlineLevel="0" collapsed="false">
      <c r="A1046" s="0" t="s">
        <v>49</v>
      </c>
      <c r="F1046" s="14"/>
      <c r="K1046" s="3" t="s">
        <v>2</v>
      </c>
      <c r="L1046" s="3"/>
      <c r="M1046" s="3"/>
    </row>
    <row r="1047" customFormat="false" ht="12" hidden="false" customHeight="false" outlineLevel="0" collapsed="false">
      <c r="A1047" s="0" t="s">
        <v>3</v>
      </c>
      <c r="B1047" s="0" t="s">
        <v>4</v>
      </c>
      <c r="C1047" s="0" t="s">
        <v>5</v>
      </c>
      <c r="D1047" s="4" t="s">
        <v>6</v>
      </c>
      <c r="E1047" s="4" t="s">
        <v>7</v>
      </c>
      <c r="F1047" s="4" t="s">
        <v>8</v>
      </c>
      <c r="G1047" s="4" t="s">
        <v>9</v>
      </c>
      <c r="H1047" s="4" t="s">
        <v>10</v>
      </c>
      <c r="I1047" s="4" t="s">
        <v>11</v>
      </c>
      <c r="J1047" s="4" t="s">
        <v>12</v>
      </c>
      <c r="K1047" s="5" t="s">
        <v>13</v>
      </c>
      <c r="L1047" s="6" t="s">
        <v>14</v>
      </c>
      <c r="M1047" s="6" t="s">
        <v>15</v>
      </c>
    </row>
    <row r="1048" customFormat="false" ht="12" hidden="false" customHeight="false" outlineLevel="0" collapsed="false">
      <c r="A1048" s="0" t="s">
        <v>93</v>
      </c>
      <c r="B1048" s="0" t="n">
        <v>14</v>
      </c>
      <c r="C1048" s="0" t="n">
        <v>287</v>
      </c>
      <c r="D1048" s="0" t="n">
        <v>1245</v>
      </c>
      <c r="E1048" s="0" t="n">
        <v>2.54</v>
      </c>
      <c r="F1048" s="15" t="n">
        <v>93.06</v>
      </c>
      <c r="G1048" s="0" t="n">
        <v>93.38</v>
      </c>
      <c r="H1048" s="0" t="n">
        <v>0.9306</v>
      </c>
      <c r="I1048" s="0" t="n">
        <v>0.0153</v>
      </c>
      <c r="J1048" s="0" t="n">
        <v>0.957647</v>
      </c>
      <c r="K1048" s="7" t="s">
        <v>16</v>
      </c>
      <c r="L1048" s="8" t="n">
        <f aca="false">AVERAGE(F1049,F1052,F1055)</f>
        <v>90.38</v>
      </c>
      <c r="M1048" s="8" t="n">
        <f aca="false">AVERAGE(F1048,F1051,F1054)</f>
        <v>89.24</v>
      </c>
    </row>
    <row r="1049" customFormat="false" ht="12" hidden="false" customHeight="false" outlineLevel="0" collapsed="false">
      <c r="A1049" s="0" t="s">
        <v>17</v>
      </c>
      <c r="B1049" s="0" t="n">
        <v>14</v>
      </c>
      <c r="C1049" s="0" t="n">
        <v>574</v>
      </c>
      <c r="D1049" s="0" t="n">
        <v>1245</v>
      </c>
      <c r="E1049" s="0" t="n">
        <v>1.65</v>
      </c>
      <c r="F1049" s="15" t="n">
        <v>94.96</v>
      </c>
      <c r="G1049" s="0" t="n">
        <v>99.82</v>
      </c>
      <c r="H1049" s="0" t="n">
        <v>0.9496</v>
      </c>
      <c r="I1049" s="0" t="n">
        <v>0.0008</v>
      </c>
      <c r="J1049" s="0" t="n">
        <v>0.974381</v>
      </c>
      <c r="K1049" s="7" t="s">
        <v>18</v>
      </c>
      <c r="L1049" s="8" t="n">
        <f aca="false">AVERAGE(G1049,G1052,G1055)</f>
        <v>94.4733333333333</v>
      </c>
      <c r="M1049" s="8" t="n">
        <f aca="false">AVERAGE(G1048,G1051,G1054)</f>
        <v>86.44</v>
      </c>
    </row>
    <row r="1050" customFormat="false" ht="12" hidden="false" customHeight="false" outlineLevel="0" collapsed="false">
      <c r="A1050" s="0" t="s">
        <v>19</v>
      </c>
      <c r="F1050" s="14"/>
      <c r="K1050" s="7" t="s">
        <v>12</v>
      </c>
      <c r="L1050" s="8" t="n">
        <f aca="false">AVERAGE(J1049,J1052,J1055)</f>
        <v>0.937414666666667</v>
      </c>
      <c r="M1050" s="8" t="n">
        <f aca="false">AVERAGE(J1048,J1051,J1054)</f>
        <v>0.924895333333333</v>
      </c>
    </row>
    <row r="1051" customFormat="false" ht="12" hidden="false" customHeight="false" outlineLevel="0" collapsed="false">
      <c r="A1051" s="0" t="s">
        <v>93</v>
      </c>
      <c r="B1051" s="0" t="n">
        <v>10</v>
      </c>
      <c r="C1051" s="0" t="n">
        <v>287</v>
      </c>
      <c r="D1051" s="0" t="n">
        <v>1245</v>
      </c>
      <c r="E1051" s="0" t="n">
        <v>10.24</v>
      </c>
      <c r="F1051" s="15" t="n">
        <v>94.1</v>
      </c>
      <c r="G1051" s="0" t="n">
        <v>65.94</v>
      </c>
      <c r="H1051" s="0" t="n">
        <v>0.941</v>
      </c>
      <c r="I1051" s="0" t="n">
        <v>0.1124</v>
      </c>
      <c r="J1051" s="0" t="n">
        <v>0.914261</v>
      </c>
      <c r="K1051" s="9"/>
      <c r="L1051" s="8"/>
      <c r="M1051" s="8"/>
    </row>
    <row r="1052" customFormat="false" ht="12" hidden="false" customHeight="false" outlineLevel="0" collapsed="false">
      <c r="A1052" s="0" t="s">
        <v>17</v>
      </c>
      <c r="B1052" s="0" t="n">
        <v>10</v>
      </c>
      <c r="C1052" s="0" t="n">
        <v>574</v>
      </c>
      <c r="D1052" s="0" t="n">
        <v>1245</v>
      </c>
      <c r="E1052" s="0" t="n">
        <v>7.26</v>
      </c>
      <c r="F1052" s="15" t="n">
        <v>95.48</v>
      </c>
      <c r="G1052" s="0" t="n">
        <v>83.82</v>
      </c>
      <c r="H1052" s="0" t="n">
        <v>0.9548</v>
      </c>
      <c r="I1052" s="0" t="n">
        <v>0.0852</v>
      </c>
      <c r="J1052" s="0" t="n">
        <v>0.934787</v>
      </c>
      <c r="K1052" s="5" t="s">
        <v>20</v>
      </c>
      <c r="L1052" s="6" t="s">
        <v>14</v>
      </c>
      <c r="M1052" s="6" t="s">
        <v>15</v>
      </c>
    </row>
    <row r="1053" customFormat="false" ht="12" hidden="false" customHeight="false" outlineLevel="0" collapsed="false">
      <c r="A1053" s="0" t="s">
        <v>21</v>
      </c>
      <c r="F1053" s="14"/>
      <c r="K1053" s="7" t="s">
        <v>16</v>
      </c>
      <c r="L1053" s="8" t="n">
        <f aca="false">AVERAGE(F1049,F1052)</f>
        <v>95.22</v>
      </c>
      <c r="M1053" s="8" t="n">
        <f aca="false">AVERAGE(F1048,F1051)</f>
        <v>93.58</v>
      </c>
    </row>
    <row r="1054" customFormat="false" ht="12" hidden="false" customHeight="false" outlineLevel="0" collapsed="false">
      <c r="A1054" s="0" t="s">
        <v>93</v>
      </c>
      <c r="B1054" s="0" t="n">
        <v>18</v>
      </c>
      <c r="C1054" s="0" t="n">
        <v>287</v>
      </c>
      <c r="D1054" s="0" t="n">
        <v>1245</v>
      </c>
      <c r="E1054" s="0" t="n">
        <v>3.65</v>
      </c>
      <c r="F1054" s="15" t="n">
        <v>80.56</v>
      </c>
      <c r="G1054" s="0" t="n">
        <v>100</v>
      </c>
      <c r="H1054" s="0" t="n">
        <v>0.8056</v>
      </c>
      <c r="I1054" s="0" t="n">
        <v>0</v>
      </c>
      <c r="J1054" s="0" t="n">
        <v>0.902778</v>
      </c>
      <c r="K1054" s="7" t="s">
        <v>18</v>
      </c>
      <c r="L1054" s="8" t="n">
        <f aca="false">AVERAGE(G1049,G1052)</f>
        <v>91.82</v>
      </c>
      <c r="M1054" s="8" t="n">
        <f aca="false">AVERAGE(G1048,G1051)</f>
        <v>79.66</v>
      </c>
    </row>
    <row r="1055" customFormat="false" ht="12" hidden="false" customHeight="false" outlineLevel="0" collapsed="false">
      <c r="A1055" s="0" t="s">
        <v>17</v>
      </c>
      <c r="B1055" s="0" t="n">
        <v>18</v>
      </c>
      <c r="C1055" s="0" t="n">
        <v>574</v>
      </c>
      <c r="D1055" s="0" t="n">
        <v>1245</v>
      </c>
      <c r="E1055" s="0" t="n">
        <v>6.16</v>
      </c>
      <c r="F1055" s="15" t="n">
        <v>80.7</v>
      </c>
      <c r="G1055" s="0" t="n">
        <v>99.78</v>
      </c>
      <c r="H1055" s="0" t="n">
        <v>0.807</v>
      </c>
      <c r="I1055" s="0" t="n">
        <v>0.0008</v>
      </c>
      <c r="J1055" s="0" t="n">
        <v>0.903076</v>
      </c>
      <c r="K1055" s="7" t="s">
        <v>12</v>
      </c>
      <c r="L1055" s="8" t="n">
        <f aca="false">AVERAGE(J1049,J1052)</f>
        <v>0.954584</v>
      </c>
      <c r="M1055" s="8" t="n">
        <f aca="false">AVERAGE(J1048,J1051)</f>
        <v>0.935954</v>
      </c>
    </row>
    <row r="1056" customFormat="false" ht="12" hidden="false" customHeight="false" outlineLevel="0" collapsed="false">
      <c r="F1056" s="14"/>
    </row>
    <row r="1057" customFormat="false" ht="12" hidden="false" customHeight="false" outlineLevel="0" collapsed="false">
      <c r="F1057" s="14"/>
    </row>
    <row r="1058" customFormat="false" ht="12" hidden="false" customHeight="false" outlineLevel="0" collapsed="false">
      <c r="A1058" s="0" t="s">
        <v>50</v>
      </c>
      <c r="F1058" s="14"/>
      <c r="K1058" s="3" t="s">
        <v>2</v>
      </c>
      <c r="L1058" s="3"/>
      <c r="M1058" s="3"/>
    </row>
    <row r="1059" customFormat="false" ht="12" hidden="false" customHeight="false" outlineLevel="0" collapsed="false">
      <c r="A1059" s="0" t="s">
        <v>3</v>
      </c>
      <c r="B1059" s="0" t="s">
        <v>4</v>
      </c>
      <c r="C1059" s="0" t="s">
        <v>5</v>
      </c>
      <c r="D1059" s="4" t="s">
        <v>6</v>
      </c>
      <c r="E1059" s="4" t="s">
        <v>7</v>
      </c>
      <c r="F1059" s="4" t="s">
        <v>8</v>
      </c>
      <c r="G1059" s="4" t="s">
        <v>9</v>
      </c>
      <c r="H1059" s="4" t="s">
        <v>10</v>
      </c>
      <c r="I1059" s="4" t="s">
        <v>11</v>
      </c>
      <c r="J1059" s="4" t="s">
        <v>12</v>
      </c>
      <c r="K1059" s="5" t="s">
        <v>13</v>
      </c>
      <c r="L1059" s="6" t="s">
        <v>14</v>
      </c>
      <c r="M1059" s="6" t="s">
        <v>15</v>
      </c>
    </row>
    <row r="1060" customFormat="false" ht="12" hidden="false" customHeight="false" outlineLevel="0" collapsed="false">
      <c r="A1060" s="0" t="s">
        <v>93</v>
      </c>
      <c r="B1060" s="0" t="n">
        <v>20</v>
      </c>
      <c r="C1060" s="0" t="n">
        <v>3521</v>
      </c>
      <c r="D1060" s="0" t="n">
        <v>5000</v>
      </c>
      <c r="E1060" s="0" t="n">
        <v>10.96</v>
      </c>
      <c r="F1060" s="15" t="n">
        <v>85.55</v>
      </c>
      <c r="G1060" s="0" t="n">
        <v>87.64</v>
      </c>
      <c r="H1060" s="0" t="n">
        <v>0.8555</v>
      </c>
      <c r="I1060" s="0" t="n">
        <v>0.085</v>
      </c>
      <c r="J1060" s="0" t="n">
        <v>0.88524</v>
      </c>
      <c r="K1060" s="7" t="s">
        <v>16</v>
      </c>
      <c r="L1060" s="8" t="n">
        <f aca="false">AVERAGE(F1061,F1064,F1067)</f>
        <v>86.38</v>
      </c>
      <c r="M1060" s="8" t="n">
        <f aca="false">AVERAGE(F1060,F1063,F1066)</f>
        <v>82.5866666666667</v>
      </c>
    </row>
    <row r="1061" customFormat="false" ht="12" hidden="false" customHeight="false" outlineLevel="0" collapsed="false">
      <c r="A1061" s="0" t="s">
        <v>17</v>
      </c>
      <c r="B1061" s="0" t="n">
        <v>20</v>
      </c>
      <c r="C1061" s="0" t="n">
        <v>7043</v>
      </c>
      <c r="D1061" s="0" t="n">
        <v>5000</v>
      </c>
      <c r="E1061" s="0" t="n">
        <v>5.38</v>
      </c>
      <c r="F1061" s="15" t="n">
        <v>91.75</v>
      </c>
      <c r="G1061" s="0" t="n">
        <v>98.97</v>
      </c>
      <c r="H1061" s="0" t="n">
        <v>0.9175</v>
      </c>
      <c r="I1061" s="0" t="n">
        <v>0.0134</v>
      </c>
      <c r="J1061" s="0" t="n">
        <v>0.952053</v>
      </c>
      <c r="K1061" s="7" t="s">
        <v>18</v>
      </c>
      <c r="L1061" s="8" t="n">
        <f aca="false">AVERAGE(G1061,G1064,G1067)</f>
        <v>96.47</v>
      </c>
      <c r="M1061" s="8" t="n">
        <f aca="false">AVERAGE(G1060,G1063,G1066)</f>
        <v>86.77</v>
      </c>
    </row>
    <row r="1062" customFormat="false" ht="12" hidden="false" customHeight="false" outlineLevel="0" collapsed="false">
      <c r="A1062" s="0" t="s">
        <v>19</v>
      </c>
      <c r="F1062" s="14"/>
      <c r="K1062" s="7" t="s">
        <v>12</v>
      </c>
      <c r="L1062" s="8" t="n">
        <f aca="false">AVERAGE(J1061,J1064,J1067)</f>
        <v>0.906467666666667</v>
      </c>
      <c r="M1062" s="8" t="n">
        <f aca="false">AVERAGE(J1060,J1063,J1066)</f>
        <v>0.859995</v>
      </c>
    </row>
    <row r="1063" customFormat="false" ht="12" hidden="false" customHeight="false" outlineLevel="0" collapsed="false">
      <c r="A1063" s="0" t="s">
        <v>93</v>
      </c>
      <c r="B1063" s="0" t="n">
        <v>14</v>
      </c>
      <c r="C1063" s="0" t="n">
        <v>3521</v>
      </c>
      <c r="D1063" s="0" t="n">
        <v>5000</v>
      </c>
      <c r="E1063" s="0" t="n">
        <v>17.36</v>
      </c>
      <c r="F1063" s="15" t="n">
        <v>90.32</v>
      </c>
      <c r="G1063" s="0" t="n">
        <v>73.65</v>
      </c>
      <c r="H1063" s="0" t="n">
        <v>0.9032</v>
      </c>
      <c r="I1063" s="0" t="n">
        <v>0.2276</v>
      </c>
      <c r="J1063" s="0" t="n">
        <v>0.83779</v>
      </c>
      <c r="K1063" s="9"/>
      <c r="L1063" s="8"/>
      <c r="M1063" s="8"/>
    </row>
    <row r="1064" customFormat="false" ht="12" hidden="false" customHeight="false" outlineLevel="0" collapsed="false">
      <c r="A1064" s="0" t="s">
        <v>17</v>
      </c>
      <c r="B1064" s="0" t="n">
        <v>14</v>
      </c>
      <c r="C1064" s="0" t="n">
        <v>7043</v>
      </c>
      <c r="D1064" s="0" t="n">
        <v>5000</v>
      </c>
      <c r="E1064" s="0" t="n">
        <v>8.6</v>
      </c>
      <c r="F1064" s="15" t="n">
        <v>94.92</v>
      </c>
      <c r="G1064" s="0" t="n">
        <v>90.79</v>
      </c>
      <c r="H1064" s="0" t="n">
        <v>0.9492</v>
      </c>
      <c r="I1064" s="0" t="n">
        <v>0.1356</v>
      </c>
      <c r="J1064" s="0" t="n">
        <v>0.906785</v>
      </c>
      <c r="K1064" s="5" t="s">
        <v>20</v>
      </c>
      <c r="L1064" s="6" t="s">
        <v>14</v>
      </c>
      <c r="M1064" s="6" t="s">
        <v>15</v>
      </c>
    </row>
    <row r="1065" customFormat="false" ht="12" hidden="false" customHeight="false" outlineLevel="0" collapsed="false">
      <c r="A1065" s="0" t="s">
        <v>21</v>
      </c>
      <c r="F1065" s="14"/>
      <c r="K1065" s="7" t="s">
        <v>16</v>
      </c>
      <c r="L1065" s="8" t="n">
        <f aca="false">AVERAGE(F1061,F1064)</f>
        <v>93.335</v>
      </c>
      <c r="M1065" s="8" t="n">
        <f aca="false">AVERAGE(F1060,F1063)</f>
        <v>87.935</v>
      </c>
    </row>
    <row r="1066" customFormat="false" ht="12" hidden="false" customHeight="false" outlineLevel="0" collapsed="false">
      <c r="A1066" s="0" t="s">
        <v>93</v>
      </c>
      <c r="B1066" s="0" t="n">
        <v>20</v>
      </c>
      <c r="C1066" s="0" t="n">
        <v>3521</v>
      </c>
      <c r="D1066" s="0" t="n">
        <v>5000</v>
      </c>
      <c r="E1066" s="0" t="n">
        <v>11.91</v>
      </c>
      <c r="F1066" s="15" t="n">
        <v>71.89</v>
      </c>
      <c r="G1066" s="0" t="n">
        <v>99.02</v>
      </c>
      <c r="H1066" s="0" t="n">
        <v>0.7189</v>
      </c>
      <c r="I1066" s="0" t="n">
        <v>0.005</v>
      </c>
      <c r="J1066" s="0" t="n">
        <v>0.856955</v>
      </c>
      <c r="K1066" s="7" t="s">
        <v>18</v>
      </c>
      <c r="L1066" s="8" t="n">
        <f aca="false">AVERAGE(G1061,G1064)</f>
        <v>94.88</v>
      </c>
      <c r="M1066" s="8" t="n">
        <f aca="false">AVERAGE(G1060,G1063)</f>
        <v>80.645</v>
      </c>
    </row>
    <row r="1067" customFormat="false" ht="12" hidden="false" customHeight="false" outlineLevel="0" collapsed="false">
      <c r="A1067" s="0" t="s">
        <v>17</v>
      </c>
      <c r="B1067" s="0" t="n">
        <v>20</v>
      </c>
      <c r="C1067" s="0" t="n">
        <v>7043</v>
      </c>
      <c r="D1067" s="0" t="n">
        <v>5000</v>
      </c>
      <c r="E1067" s="0" t="n">
        <v>16.25</v>
      </c>
      <c r="F1067" s="15" t="n">
        <v>72.47</v>
      </c>
      <c r="G1067" s="0" t="n">
        <v>99.65</v>
      </c>
      <c r="H1067" s="0" t="n">
        <v>0.7247</v>
      </c>
      <c r="I1067" s="0" t="n">
        <v>0.0036</v>
      </c>
      <c r="J1067" s="0" t="n">
        <v>0.860565</v>
      </c>
      <c r="K1067" s="7" t="s">
        <v>12</v>
      </c>
      <c r="L1067" s="8" t="n">
        <f aca="false">AVERAGE(J1061,J1064)</f>
        <v>0.929419</v>
      </c>
      <c r="M1067" s="8" t="n">
        <f aca="false">AVERAGE(J1060,J1063)</f>
        <v>0.861515</v>
      </c>
    </row>
    <row r="1068" customFormat="false" ht="12" hidden="false" customHeight="false" outlineLevel="0" collapsed="false">
      <c r="F1068" s="14"/>
    </row>
    <row r="1069" customFormat="false" ht="12" hidden="false" customHeight="false" outlineLevel="0" collapsed="false">
      <c r="F1069" s="14"/>
    </row>
    <row r="1070" customFormat="false" ht="12" hidden="false" customHeight="false" outlineLevel="0" collapsed="false">
      <c r="A1070" s="0" t="s">
        <v>51</v>
      </c>
      <c r="F1070" s="14"/>
      <c r="K1070" s="16" t="s">
        <v>2</v>
      </c>
      <c r="L1070" s="16"/>
      <c r="M1070" s="16"/>
    </row>
    <row r="1071" customFormat="false" ht="12" hidden="false" customHeight="false" outlineLevel="0" collapsed="false">
      <c r="A1071" s="0" t="s">
        <v>3</v>
      </c>
      <c r="B1071" s="0" t="s">
        <v>4</v>
      </c>
      <c r="C1071" s="0" t="s">
        <v>5</v>
      </c>
      <c r="D1071" s="4" t="s">
        <v>6</v>
      </c>
      <c r="E1071" s="4" t="s">
        <v>7</v>
      </c>
      <c r="F1071" s="4" t="s">
        <v>8</v>
      </c>
      <c r="G1071" s="4" t="s">
        <v>9</v>
      </c>
      <c r="H1071" s="4" t="s">
        <v>10</v>
      </c>
      <c r="I1071" s="4" t="s">
        <v>11</v>
      </c>
      <c r="J1071" s="4" t="s">
        <v>12</v>
      </c>
      <c r="K1071" s="5" t="s">
        <v>13</v>
      </c>
      <c r="L1071" s="6" t="s">
        <v>14</v>
      </c>
      <c r="M1071" s="6" t="s">
        <v>15</v>
      </c>
    </row>
    <row r="1072" customFormat="false" ht="12" hidden="false" customHeight="false" outlineLevel="0" collapsed="false">
      <c r="A1072" s="0" t="s">
        <v>93</v>
      </c>
      <c r="B1072" s="0" t="n">
        <v>16</v>
      </c>
      <c r="C1072" s="0" t="n">
        <v>251</v>
      </c>
      <c r="D1072" s="0" t="n">
        <v>1386</v>
      </c>
      <c r="E1072" s="0" t="n">
        <v>4.4</v>
      </c>
      <c r="F1072" s="15" t="n">
        <v>89.29</v>
      </c>
      <c r="G1072" s="0" t="n">
        <v>83.33</v>
      </c>
      <c r="H1072" s="0" t="n">
        <v>0.8929</v>
      </c>
      <c r="I1072" s="0" t="n">
        <v>0.0325</v>
      </c>
      <c r="J1072" s="0" t="n">
        <v>0.930195</v>
      </c>
      <c r="K1072" s="7" t="s">
        <v>16</v>
      </c>
      <c r="L1072" s="8" t="n">
        <f aca="false">AVERAGE(F1073,F1076,F1079)</f>
        <v>93.25</v>
      </c>
      <c r="M1072" s="8" t="n">
        <f aca="false">AVERAGE(F1072,F1075,F1078)</f>
        <v>86.7733333333333</v>
      </c>
    </row>
    <row r="1073" customFormat="false" ht="12" hidden="false" customHeight="false" outlineLevel="0" collapsed="false">
      <c r="A1073" s="0" t="s">
        <v>17</v>
      </c>
      <c r="B1073" s="0" t="n">
        <v>16</v>
      </c>
      <c r="C1073" s="0" t="n">
        <v>503</v>
      </c>
      <c r="D1073" s="0" t="n">
        <v>1386</v>
      </c>
      <c r="E1073" s="0" t="n">
        <v>1.59</v>
      </c>
      <c r="F1073" s="15" t="n">
        <v>96.82</v>
      </c>
      <c r="G1073" s="0" t="n">
        <v>97.21</v>
      </c>
      <c r="H1073" s="0" t="n">
        <v>0.9682</v>
      </c>
      <c r="I1073" s="0" t="n">
        <v>0.0101</v>
      </c>
      <c r="J1073" s="0" t="n">
        <v>0.979045</v>
      </c>
      <c r="K1073" s="7" t="s">
        <v>18</v>
      </c>
      <c r="L1073" s="8" t="n">
        <f aca="false">AVERAGE(G1073,G1076,G1079)</f>
        <v>96.1366666666667</v>
      </c>
      <c r="M1073" s="8" t="n">
        <f aca="false">AVERAGE(G1072,G1075,G1078)</f>
        <v>86.0833333333333</v>
      </c>
    </row>
    <row r="1074" customFormat="false" ht="12" hidden="false" customHeight="false" outlineLevel="0" collapsed="false">
      <c r="A1074" s="0" t="s">
        <v>19</v>
      </c>
      <c r="F1074" s="14"/>
      <c r="K1074" s="7" t="s">
        <v>12</v>
      </c>
      <c r="L1074" s="8" t="n">
        <f aca="false">AVERAGE(J1073,J1076,J1079)</f>
        <v>0.959154666666667</v>
      </c>
      <c r="M1074" s="8" t="n">
        <f aca="false">AVERAGE(J1072,J1075,J1078)</f>
        <v>0.919552666666667</v>
      </c>
    </row>
    <row r="1075" customFormat="false" ht="12" hidden="false" customHeight="false" outlineLevel="0" collapsed="false">
      <c r="A1075" s="0" t="s">
        <v>93</v>
      </c>
      <c r="B1075" s="0" t="n">
        <v>18</v>
      </c>
      <c r="C1075" s="0" t="n">
        <v>251</v>
      </c>
      <c r="D1075" s="0" t="n">
        <v>1386</v>
      </c>
      <c r="E1075" s="0" t="n">
        <v>5.43</v>
      </c>
      <c r="F1075" s="15" t="n">
        <v>92.46</v>
      </c>
      <c r="G1075" s="0" t="n">
        <v>76.9</v>
      </c>
      <c r="H1075" s="0" t="n">
        <v>0.9246</v>
      </c>
      <c r="I1075" s="0" t="n">
        <v>0.0505</v>
      </c>
      <c r="J1075" s="0" t="n">
        <v>0.937049</v>
      </c>
      <c r="K1075" s="9"/>
      <c r="L1075" s="8"/>
      <c r="M1075" s="8"/>
    </row>
    <row r="1076" customFormat="false" ht="12" hidden="false" customHeight="false" outlineLevel="0" collapsed="false">
      <c r="A1076" s="0" t="s">
        <v>17</v>
      </c>
      <c r="B1076" s="0" t="n">
        <v>18</v>
      </c>
      <c r="C1076" s="0" t="n">
        <v>503</v>
      </c>
      <c r="D1076" s="0" t="n">
        <v>1386</v>
      </c>
      <c r="E1076" s="0" t="n">
        <v>2.75</v>
      </c>
      <c r="F1076" s="15" t="n">
        <v>97.22</v>
      </c>
      <c r="G1076" s="0" t="n">
        <v>92.79</v>
      </c>
      <c r="H1076" s="0" t="n">
        <v>0.9722</v>
      </c>
      <c r="I1076" s="0" t="n">
        <v>0.0274</v>
      </c>
      <c r="J1076" s="0" t="n">
        <v>0.972375</v>
      </c>
      <c r="K1076" s="5" t="s">
        <v>20</v>
      </c>
      <c r="L1076" s="6" t="s">
        <v>14</v>
      </c>
      <c r="M1076" s="6" t="s">
        <v>15</v>
      </c>
    </row>
    <row r="1077" customFormat="false" ht="12" hidden="false" customHeight="false" outlineLevel="0" collapsed="false">
      <c r="A1077" s="0" t="s">
        <v>21</v>
      </c>
      <c r="F1077" s="14"/>
      <c r="K1077" s="7" t="s">
        <v>16</v>
      </c>
      <c r="L1077" s="8" t="n">
        <f aca="false">AVERAGE(F1073,F1076)</f>
        <v>97.02</v>
      </c>
      <c r="M1077" s="8" t="n">
        <f aca="false">AVERAGE(F1072,F1075)</f>
        <v>90.875</v>
      </c>
    </row>
    <row r="1078" customFormat="false" ht="12" hidden="false" customHeight="false" outlineLevel="0" collapsed="false">
      <c r="A1078" s="0" t="s">
        <v>93</v>
      </c>
      <c r="B1078" s="0" t="n">
        <v>18</v>
      </c>
      <c r="C1078" s="0" t="n">
        <v>251</v>
      </c>
      <c r="D1078" s="0" t="n">
        <v>1386</v>
      </c>
      <c r="E1078" s="0" t="n">
        <v>3.54</v>
      </c>
      <c r="F1078" s="15" t="n">
        <v>78.57</v>
      </c>
      <c r="G1078" s="0" t="n">
        <v>98.02</v>
      </c>
      <c r="H1078" s="0" t="n">
        <v>0.7857</v>
      </c>
      <c r="I1078" s="0" t="n">
        <v>0.0029</v>
      </c>
      <c r="J1078" s="0" t="n">
        <v>0.891414</v>
      </c>
      <c r="K1078" s="7" t="s">
        <v>18</v>
      </c>
      <c r="L1078" s="8" t="n">
        <f aca="false">AVERAGE(G1073,G1076)</f>
        <v>95</v>
      </c>
      <c r="M1078" s="8" t="n">
        <f aca="false">AVERAGE(G1072,G1075)</f>
        <v>80.115</v>
      </c>
    </row>
    <row r="1079" customFormat="false" ht="12" hidden="false" customHeight="false" outlineLevel="0" collapsed="false">
      <c r="A1079" s="0" t="s">
        <v>17</v>
      </c>
      <c r="B1079" s="0" t="n">
        <v>18</v>
      </c>
      <c r="C1079" s="0" t="n">
        <v>503</v>
      </c>
      <c r="D1079" s="0" t="n">
        <v>1386</v>
      </c>
      <c r="E1079" s="0" t="n">
        <v>4.18</v>
      </c>
      <c r="F1079" s="15" t="n">
        <v>85.71</v>
      </c>
      <c r="G1079" s="0" t="n">
        <v>98.41</v>
      </c>
      <c r="H1079" s="0" t="n">
        <v>0.8571</v>
      </c>
      <c r="I1079" s="0" t="n">
        <v>0.0051</v>
      </c>
      <c r="J1079" s="0" t="n">
        <v>0.926044</v>
      </c>
      <c r="K1079" s="7" t="s">
        <v>12</v>
      </c>
      <c r="L1079" s="8" t="n">
        <f aca="false">AVERAGE(J1073,J1076)</f>
        <v>0.97571</v>
      </c>
      <c r="M1079" s="8" t="n">
        <f aca="false">AVERAGE(J1072,J1075)</f>
        <v>0.933622</v>
      </c>
    </row>
    <row r="1080" customFormat="false" ht="12" hidden="false" customHeight="false" outlineLevel="0" collapsed="false">
      <c r="F1080" s="14"/>
    </row>
    <row r="1081" customFormat="false" ht="12" hidden="false" customHeight="false" outlineLevel="0" collapsed="false">
      <c r="F1081" s="14"/>
    </row>
    <row r="1082" customFormat="false" ht="12" hidden="false" customHeight="false" outlineLevel="0" collapsed="false">
      <c r="A1082" s="0" t="s">
        <v>53</v>
      </c>
      <c r="F1082" s="14"/>
      <c r="K1082" s="3" t="s">
        <v>2</v>
      </c>
      <c r="L1082" s="3"/>
      <c r="M1082" s="3"/>
    </row>
    <row r="1083" customFormat="false" ht="12" hidden="false" customHeight="false" outlineLevel="0" collapsed="false">
      <c r="A1083" s="0" t="s">
        <v>3</v>
      </c>
      <c r="B1083" s="0" t="s">
        <v>4</v>
      </c>
      <c r="C1083" s="0" t="s">
        <v>5</v>
      </c>
      <c r="D1083" s="4" t="s">
        <v>6</v>
      </c>
      <c r="E1083" s="4" t="s">
        <v>7</v>
      </c>
      <c r="F1083" s="4" t="s">
        <v>8</v>
      </c>
      <c r="G1083" s="4" t="s">
        <v>9</v>
      </c>
      <c r="H1083" s="4" t="s">
        <v>10</v>
      </c>
      <c r="I1083" s="4" t="s">
        <v>11</v>
      </c>
      <c r="J1083" s="4" t="s">
        <v>12</v>
      </c>
      <c r="K1083" s="5" t="s">
        <v>13</v>
      </c>
      <c r="L1083" s="6" t="s">
        <v>14</v>
      </c>
      <c r="M1083" s="6" t="s">
        <v>15</v>
      </c>
    </row>
    <row r="1084" customFormat="false" ht="12" hidden="false" customHeight="false" outlineLevel="0" collapsed="false">
      <c r="A1084" s="0" t="s">
        <v>93</v>
      </c>
      <c r="B1084" s="0" t="n">
        <v>18</v>
      </c>
      <c r="C1084" s="0" t="n">
        <v>291</v>
      </c>
      <c r="D1084" s="0" t="n">
        <v>685</v>
      </c>
      <c r="E1084" s="0" t="n">
        <v>4.4</v>
      </c>
      <c r="F1084" s="15" t="n">
        <v>96.23</v>
      </c>
      <c r="G1084" s="0" t="n">
        <v>89.78</v>
      </c>
      <c r="H1084" s="0" t="n">
        <v>0.9623</v>
      </c>
      <c r="I1084" s="0" t="n">
        <v>0.0467</v>
      </c>
      <c r="J1084" s="0" t="n">
        <v>0.957807</v>
      </c>
      <c r="K1084" s="7" t="s">
        <v>16</v>
      </c>
      <c r="L1084" s="8" t="n">
        <f aca="false">AVERAGE(F1085,F1088,F1091)</f>
        <v>97.9366666666667</v>
      </c>
      <c r="M1084" s="8" t="n">
        <f aca="false">AVERAGE(F1084,F1087,F1090)</f>
        <v>94.9766666666667</v>
      </c>
    </row>
    <row r="1085" customFormat="false" ht="12" hidden="false" customHeight="false" outlineLevel="0" collapsed="false">
      <c r="A1085" s="0" t="s">
        <v>17</v>
      </c>
      <c r="B1085" s="0" t="n">
        <v>18</v>
      </c>
      <c r="C1085" s="0" t="n">
        <v>582</v>
      </c>
      <c r="D1085" s="0" t="n">
        <v>685</v>
      </c>
      <c r="E1085" s="0" t="n">
        <v>0.95</v>
      </c>
      <c r="F1085" s="15" t="n">
        <v>99.48</v>
      </c>
      <c r="G1085" s="0" t="n">
        <v>98.47</v>
      </c>
      <c r="H1085" s="0" t="n">
        <v>0.9948</v>
      </c>
      <c r="I1085" s="0" t="n">
        <v>0.0131</v>
      </c>
      <c r="J1085" s="0" t="n">
        <v>0.990853</v>
      </c>
      <c r="K1085" s="7" t="s">
        <v>18</v>
      </c>
      <c r="L1085" s="8" t="n">
        <f aca="false">AVERAGE(G1085,G1088,G1091)</f>
        <v>94.51</v>
      </c>
      <c r="M1085" s="8" t="n">
        <f aca="false">AVERAGE(G1084,G1087,G1090)</f>
        <v>84.23</v>
      </c>
    </row>
    <row r="1086" customFormat="false" ht="12" hidden="false" customHeight="false" outlineLevel="0" collapsed="false">
      <c r="A1086" s="0" t="s">
        <v>19</v>
      </c>
      <c r="F1086" s="14"/>
      <c r="K1086" s="7" t="s">
        <v>12</v>
      </c>
      <c r="L1086" s="8" t="n">
        <f aca="false">AVERAGE(J1085,J1088,J1091)</f>
        <v>0.963183333333333</v>
      </c>
      <c r="M1086" s="8" t="n">
        <f aca="false">AVERAGE(J1084,J1087,J1090)</f>
        <v>0.930847</v>
      </c>
    </row>
    <row r="1087" customFormat="false" ht="12" hidden="false" customHeight="false" outlineLevel="0" collapsed="false">
      <c r="A1087" s="0" t="s">
        <v>93</v>
      </c>
      <c r="B1087" s="0" t="n">
        <v>18</v>
      </c>
      <c r="C1087" s="0" t="n">
        <v>291</v>
      </c>
      <c r="D1087" s="0" t="n">
        <v>685</v>
      </c>
      <c r="E1087" s="0" t="n">
        <v>14.43</v>
      </c>
      <c r="F1087" s="15" t="n">
        <v>97.95</v>
      </c>
      <c r="G1087" s="0" t="n">
        <v>67.93</v>
      </c>
      <c r="H1087" s="0" t="n">
        <v>0.9795</v>
      </c>
      <c r="I1087" s="0" t="n">
        <v>0.1971</v>
      </c>
      <c r="J1087" s="0" t="n">
        <v>0.891186</v>
      </c>
      <c r="K1087" s="9"/>
      <c r="L1087" s="8"/>
      <c r="M1087" s="8"/>
    </row>
    <row r="1088" customFormat="false" ht="12" hidden="false" customHeight="false" outlineLevel="0" collapsed="false">
      <c r="A1088" s="0" t="s">
        <v>17</v>
      </c>
      <c r="B1088" s="0" t="n">
        <v>18</v>
      </c>
      <c r="C1088" s="0" t="n">
        <v>582</v>
      </c>
      <c r="D1088" s="0" t="n">
        <v>685</v>
      </c>
      <c r="E1088" s="0" t="n">
        <v>7.81</v>
      </c>
      <c r="F1088" s="15" t="n">
        <v>99.48</v>
      </c>
      <c r="G1088" s="0" t="n">
        <v>85.78</v>
      </c>
      <c r="H1088" s="0" t="n">
        <v>0.9948</v>
      </c>
      <c r="I1088" s="0" t="n">
        <v>0.1401</v>
      </c>
      <c r="J1088" s="0" t="n">
        <v>0.92735</v>
      </c>
      <c r="K1088" s="5" t="s">
        <v>20</v>
      </c>
      <c r="L1088" s="6" t="s">
        <v>14</v>
      </c>
      <c r="M1088" s="6" t="s">
        <v>15</v>
      </c>
    </row>
    <row r="1089" customFormat="false" ht="12" hidden="false" customHeight="false" outlineLevel="0" collapsed="false">
      <c r="A1089" s="0" t="s">
        <v>21</v>
      </c>
      <c r="F1089" s="14"/>
      <c r="K1089" s="7" t="s">
        <v>16</v>
      </c>
      <c r="L1089" s="8" t="n">
        <f aca="false">AVERAGE(F1085,F1088)</f>
        <v>99.48</v>
      </c>
      <c r="M1089" s="8" t="n">
        <f aca="false">AVERAGE(F1084,F1087)</f>
        <v>97.09</v>
      </c>
    </row>
    <row r="1090" customFormat="false" ht="12" hidden="false" customHeight="false" outlineLevel="0" collapsed="false">
      <c r="A1090" s="0" t="s">
        <v>93</v>
      </c>
      <c r="B1090" s="0" t="n">
        <v>12</v>
      </c>
      <c r="C1090" s="0" t="n">
        <v>291</v>
      </c>
      <c r="D1090" s="0" t="n">
        <v>685</v>
      </c>
      <c r="E1090" s="0" t="n">
        <v>4.2</v>
      </c>
      <c r="F1090" s="15" t="n">
        <v>90.75</v>
      </c>
      <c r="G1090" s="0" t="n">
        <v>94.98</v>
      </c>
      <c r="H1090" s="0" t="n">
        <v>0.9075</v>
      </c>
      <c r="I1090" s="0" t="n">
        <v>0.0204</v>
      </c>
      <c r="J1090" s="0" t="n">
        <v>0.943548</v>
      </c>
      <c r="K1090" s="7" t="s">
        <v>18</v>
      </c>
      <c r="L1090" s="8" t="n">
        <f aca="false">AVERAGE(G1085,G1088)</f>
        <v>92.125</v>
      </c>
      <c r="M1090" s="8" t="n">
        <f aca="false">AVERAGE(G1084,G1087)</f>
        <v>78.855</v>
      </c>
    </row>
    <row r="1091" customFormat="false" ht="12" hidden="false" customHeight="false" outlineLevel="0" collapsed="false">
      <c r="A1091" s="0" t="s">
        <v>17</v>
      </c>
      <c r="B1091" s="0" t="n">
        <v>12</v>
      </c>
      <c r="C1091" s="0" t="n">
        <v>582</v>
      </c>
      <c r="D1091" s="0" t="n">
        <v>685</v>
      </c>
      <c r="E1091" s="0" t="n">
        <v>2.68</v>
      </c>
      <c r="F1091" s="15" t="n">
        <v>94.85</v>
      </c>
      <c r="G1091" s="0" t="n">
        <v>99.28</v>
      </c>
      <c r="H1091" s="0" t="n">
        <v>0.9485</v>
      </c>
      <c r="I1091" s="0" t="n">
        <v>0.0058</v>
      </c>
      <c r="J1091" s="0" t="n">
        <v>0.971347</v>
      </c>
      <c r="K1091" s="7" t="s">
        <v>12</v>
      </c>
      <c r="L1091" s="8" t="n">
        <f aca="false">AVERAGE(J1085,J1088)</f>
        <v>0.9591015</v>
      </c>
      <c r="M1091" s="8" t="n">
        <f aca="false">AVERAGE(J1084,J1087)</f>
        <v>0.9244965</v>
      </c>
    </row>
    <row r="1092" customFormat="false" ht="12" hidden="false" customHeight="false" outlineLevel="0" collapsed="false">
      <c r="F1092" s="14"/>
    </row>
    <row r="1093" customFormat="false" ht="12" hidden="false" customHeight="false" outlineLevel="0" collapsed="false">
      <c r="F1093" s="14"/>
    </row>
    <row r="1094" customFormat="false" ht="12" hidden="false" customHeight="false" outlineLevel="0" collapsed="false">
      <c r="F1094" s="14"/>
    </row>
    <row r="1095" customFormat="false" ht="12" hidden="false" customHeight="false" outlineLevel="0" collapsed="false">
      <c r="F1095" s="14"/>
    </row>
    <row r="1096" customFormat="false" ht="12" hidden="false" customHeight="false" outlineLevel="0" collapsed="false">
      <c r="F1096" s="14"/>
    </row>
    <row r="1097" customFormat="false" ht="12" hidden="false" customHeight="false" outlineLevel="0" collapsed="false">
      <c r="F1097" s="14"/>
    </row>
    <row r="1098" customFormat="false" ht="12" hidden="false" customHeight="false" outlineLevel="0" collapsed="false">
      <c r="F1098" s="14"/>
    </row>
    <row r="1099" customFormat="false" ht="12" hidden="false" customHeight="false" outlineLevel="0" collapsed="false">
      <c r="F1099" s="14"/>
    </row>
    <row r="1100" customFormat="false" ht="12" hidden="false" customHeight="false" outlineLevel="0" collapsed="false">
      <c r="F1100" s="14"/>
    </row>
    <row r="1101" customFormat="false" ht="12" hidden="false" customHeight="false" outlineLevel="0" collapsed="false">
      <c r="F1101" s="14"/>
    </row>
    <row r="1102" customFormat="false" ht="12" hidden="false" customHeight="false" outlineLevel="0" collapsed="false">
      <c r="F1102" s="14"/>
    </row>
    <row r="1103" customFormat="false" ht="12" hidden="false" customHeight="false" outlineLevel="0" collapsed="false">
      <c r="F1103" s="14"/>
    </row>
    <row r="1104" customFormat="false" ht="12" hidden="false" customHeight="false" outlineLevel="0" collapsed="false">
      <c r="F1104" s="14"/>
    </row>
    <row r="1105" customFormat="false" ht="12" hidden="false" customHeight="false" outlineLevel="0" collapsed="false">
      <c r="F1105" s="14"/>
    </row>
    <row r="1106" customFormat="false" ht="12" hidden="false" customHeight="false" outlineLevel="0" collapsed="false">
      <c r="F1106" s="14"/>
    </row>
    <row r="1107" customFormat="false" ht="12" hidden="false" customHeight="false" outlineLevel="0" collapsed="false">
      <c r="F1107" s="14"/>
    </row>
    <row r="1108" customFormat="false" ht="12" hidden="false" customHeight="false" outlineLevel="0" collapsed="false">
      <c r="F1108" s="14"/>
    </row>
    <row r="1109" customFormat="false" ht="12" hidden="false" customHeight="false" outlineLevel="0" collapsed="false">
      <c r="F1109" s="14"/>
    </row>
    <row r="1110" customFormat="false" ht="12" hidden="false" customHeight="false" outlineLevel="0" collapsed="false">
      <c r="F1110" s="14"/>
    </row>
    <row r="1111" customFormat="false" ht="12" hidden="false" customHeight="false" outlineLevel="0" collapsed="false">
      <c r="F1111" s="14"/>
    </row>
    <row r="1112" customFormat="false" ht="12" hidden="false" customHeight="false" outlineLevel="0" collapsed="false">
      <c r="F1112" s="14"/>
    </row>
    <row r="1113" customFormat="false" ht="12" hidden="false" customHeight="false" outlineLevel="0" collapsed="false">
      <c r="F1113" s="14"/>
    </row>
    <row r="1114" customFormat="false" ht="12" hidden="false" customHeight="false" outlineLevel="0" collapsed="false">
      <c r="F1114" s="14"/>
    </row>
    <row r="1115" customFormat="false" ht="12" hidden="false" customHeight="false" outlineLevel="0" collapsed="false">
      <c r="F1115" s="14"/>
    </row>
    <row r="1116" customFormat="false" ht="12" hidden="false" customHeight="false" outlineLevel="0" collapsed="false">
      <c r="F1116" s="14"/>
    </row>
    <row r="1117" customFormat="false" ht="12" hidden="false" customHeight="false" outlineLevel="0" collapsed="false">
      <c r="F1117" s="14"/>
    </row>
    <row r="1118" customFormat="false" ht="12" hidden="false" customHeight="false" outlineLevel="0" collapsed="false">
      <c r="F1118" s="14"/>
    </row>
  </sheetData>
  <mergeCells count="91">
    <mergeCell ref="K2:M2"/>
    <mergeCell ref="K14:M14"/>
    <mergeCell ref="K26:M26"/>
    <mergeCell ref="K38:M38"/>
    <mergeCell ref="K50:M50"/>
    <mergeCell ref="K62:M62"/>
    <mergeCell ref="K74:M74"/>
    <mergeCell ref="K86:M86"/>
    <mergeCell ref="K98:M98"/>
    <mergeCell ref="K110:M110"/>
    <mergeCell ref="K122:M122"/>
    <mergeCell ref="K134:M134"/>
    <mergeCell ref="K146:M146"/>
    <mergeCell ref="K158:M158"/>
    <mergeCell ref="K170:M170"/>
    <mergeCell ref="K182:M182"/>
    <mergeCell ref="K194:M194"/>
    <mergeCell ref="K206:M206"/>
    <mergeCell ref="K218:M218"/>
    <mergeCell ref="K230:M230"/>
    <mergeCell ref="K242:M242"/>
    <mergeCell ref="K253:M253"/>
    <mergeCell ref="K265:M265"/>
    <mergeCell ref="K277:M277"/>
    <mergeCell ref="K289:M289"/>
    <mergeCell ref="K301:M301"/>
    <mergeCell ref="K313:M313"/>
    <mergeCell ref="K325:M325"/>
    <mergeCell ref="K337:M337"/>
    <mergeCell ref="K349:M349"/>
    <mergeCell ref="K361:M361"/>
    <mergeCell ref="K373:M373"/>
    <mergeCell ref="K385:M385"/>
    <mergeCell ref="K397:M397"/>
    <mergeCell ref="K409:M409"/>
    <mergeCell ref="K421:M421"/>
    <mergeCell ref="K433:M433"/>
    <mergeCell ref="K445:M445"/>
    <mergeCell ref="K457:M457"/>
    <mergeCell ref="K469:M469"/>
    <mergeCell ref="K481:M481"/>
    <mergeCell ref="K493:M493"/>
    <mergeCell ref="K505:M505"/>
    <mergeCell ref="K517:M517"/>
    <mergeCell ref="K529:M529"/>
    <mergeCell ref="K541:M541"/>
    <mergeCell ref="K553:M553"/>
    <mergeCell ref="K565:M565"/>
    <mergeCell ref="K577:M577"/>
    <mergeCell ref="K589:M589"/>
    <mergeCell ref="K601:M601"/>
    <mergeCell ref="K613:M613"/>
    <mergeCell ref="K625:M625"/>
    <mergeCell ref="K637:M637"/>
    <mergeCell ref="K649:M649"/>
    <mergeCell ref="K661:M661"/>
    <mergeCell ref="K673:M673"/>
    <mergeCell ref="K685:M685"/>
    <mergeCell ref="K697:M697"/>
    <mergeCell ref="K709:M709"/>
    <mergeCell ref="K721:M721"/>
    <mergeCell ref="K733:M733"/>
    <mergeCell ref="K745:M745"/>
    <mergeCell ref="K757:M757"/>
    <mergeCell ref="K769:M769"/>
    <mergeCell ref="K781:M781"/>
    <mergeCell ref="K793:M793"/>
    <mergeCell ref="K805:M805"/>
    <mergeCell ref="K817:M817"/>
    <mergeCell ref="K829:M829"/>
    <mergeCell ref="K841:M841"/>
    <mergeCell ref="K854:M854"/>
    <mergeCell ref="K866:M866"/>
    <mergeCell ref="K878:M878"/>
    <mergeCell ref="K890:M890"/>
    <mergeCell ref="K902:M902"/>
    <mergeCell ref="K914:M914"/>
    <mergeCell ref="K926:M926"/>
    <mergeCell ref="K938:M938"/>
    <mergeCell ref="K950:M950"/>
    <mergeCell ref="K962:M962"/>
    <mergeCell ref="K974:M974"/>
    <mergeCell ref="K986:M986"/>
    <mergeCell ref="K998:M998"/>
    <mergeCell ref="K1010:M1010"/>
    <mergeCell ref="K1022:M1022"/>
    <mergeCell ref="K1034:M1034"/>
    <mergeCell ref="K1046:M1046"/>
    <mergeCell ref="K1058:M1058"/>
    <mergeCell ref="K1070:M1070"/>
    <mergeCell ref="K1082:M108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60" topLeftCell="BM37" activePane="bottomLeft" state="split"/>
      <selection pane="topLeft" activeCell="A1" activeCellId="0" sqref="A1"/>
      <selection pane="bottomLeft" activeCell="J16" activeCellId="0" sqref="J1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8.82"/>
    <col collapsed="false" customWidth="true" hidden="false" outlineLevel="0" max="2" min="2" style="0" width="10.32"/>
    <col collapsed="false" customWidth="true" hidden="false" outlineLevel="0" max="3" min="3" style="0" width="10.5"/>
    <col collapsed="false" customWidth="true" hidden="false" outlineLevel="0" max="4" min="4" style="0" width="9.33"/>
    <col collapsed="false" customWidth="true" hidden="false" outlineLevel="0" max="5" min="5" style="0" width="5.99"/>
    <col collapsed="false" customWidth="true" hidden="false" outlineLevel="0" max="6" min="6" style="0" width="4.99"/>
  </cols>
  <sheetData>
    <row r="1" s="2" customFormat="true" ht="12" hidden="false" customHeight="false" outlineLevel="0" collapsed="false">
      <c r="B1" s="2" t="s">
        <v>225</v>
      </c>
      <c r="C1" s="2" t="s">
        <v>155</v>
      </c>
      <c r="D1" s="2" t="s">
        <v>226</v>
      </c>
      <c r="E1" s="2" t="s">
        <v>227</v>
      </c>
      <c r="F1" s="2" t="s">
        <v>228</v>
      </c>
    </row>
    <row r="2" customFormat="false" ht="12" hidden="false" customHeight="false" outlineLevel="0" collapsed="false">
      <c r="A2" s="2" t="s">
        <v>143</v>
      </c>
    </row>
    <row r="3" customFormat="false" ht="12" hidden="false" customHeight="false" outlineLevel="0" collapsed="false">
      <c r="A3" s="0" t="s">
        <v>145</v>
      </c>
      <c r="B3" s="0" t="n">
        <v>0.908</v>
      </c>
      <c r="C3" s="0" t="n">
        <v>0.8</v>
      </c>
      <c r="D3" s="0" t="n">
        <v>0.844</v>
      </c>
      <c r="E3" s="0" t="n">
        <v>0.695</v>
      </c>
      <c r="F3" s="0" t="n">
        <v>294</v>
      </c>
    </row>
    <row r="4" customFormat="false" ht="12" hidden="false" customHeight="false" outlineLevel="0" collapsed="false">
      <c r="A4" s="0" t="s">
        <v>156</v>
      </c>
      <c r="B4" s="0" t="n">
        <v>0.884</v>
      </c>
      <c r="C4" s="0" t="n">
        <v>0.717</v>
      </c>
      <c r="D4" s="0" t="n">
        <v>0.784</v>
      </c>
      <c r="E4" s="0" t="n">
        <v>0.589</v>
      </c>
    </row>
    <row r="5" customFormat="false" ht="12" hidden="false" customHeight="false" outlineLevel="0" collapsed="false">
      <c r="A5" s="0" t="s">
        <v>157</v>
      </c>
      <c r="B5" s="0" t="n">
        <v>0.799</v>
      </c>
      <c r="C5" s="0" t="n">
        <v>0.837</v>
      </c>
      <c r="D5" s="0" t="n">
        <v>0.822</v>
      </c>
      <c r="E5" s="0" t="n">
        <v>0.632</v>
      </c>
    </row>
    <row r="6" customFormat="false" ht="12" hidden="false" customHeight="false" outlineLevel="0" collapsed="false">
      <c r="A6" s="0" t="s">
        <v>158</v>
      </c>
      <c r="B6" s="0" t="n">
        <v>0.571</v>
      </c>
      <c r="C6" s="0" t="n">
        <v>0.923</v>
      </c>
      <c r="D6" s="0" t="n">
        <v>0.782</v>
      </c>
      <c r="E6" s="0" t="n">
        <v>0.542</v>
      </c>
    </row>
    <row r="7" customFormat="false" ht="12" hidden="false" customHeight="false" outlineLevel="0" collapsed="false">
      <c r="A7" s="0" t="s">
        <v>159</v>
      </c>
      <c r="B7" s="0" t="n">
        <v>0.912</v>
      </c>
      <c r="C7" s="0" t="n">
        <v>0.685</v>
      </c>
      <c r="D7" s="0" t="n">
        <v>0.776</v>
      </c>
      <c r="E7" s="0" t="n">
        <v>0.588</v>
      </c>
    </row>
    <row r="8" customFormat="false" ht="12" hidden="false" customHeight="false" outlineLevel="0" collapsed="false">
      <c r="A8" s="0" t="s">
        <v>160</v>
      </c>
      <c r="B8" s="0" t="n">
        <v>1</v>
      </c>
      <c r="C8" s="0" t="n">
        <v>0</v>
      </c>
      <c r="D8" s="0" t="n">
        <v>0.4</v>
      </c>
      <c r="E8" s="0" t="s">
        <v>229</v>
      </c>
    </row>
    <row r="9" customFormat="false" ht="12" hidden="false" customHeight="false" outlineLevel="0" collapsed="false">
      <c r="A9" s="0" t="s">
        <v>161</v>
      </c>
      <c r="B9" s="0" t="n">
        <v>0.639</v>
      </c>
      <c r="C9" s="0" t="n">
        <v>0.748</v>
      </c>
      <c r="D9" s="0" t="n">
        <v>0.705</v>
      </c>
      <c r="E9" s="0" t="n">
        <v>0.387</v>
      </c>
    </row>
    <row r="10" customFormat="false" ht="12" hidden="false" customHeight="false" outlineLevel="0" collapsed="false">
      <c r="A10" s="0" t="s">
        <v>162</v>
      </c>
      <c r="B10" s="0" t="n">
        <v>0.065</v>
      </c>
      <c r="C10" s="0" t="n">
        <v>0.998</v>
      </c>
      <c r="D10" s="0" t="n">
        <v>0.624</v>
      </c>
      <c r="E10" s="0" t="n">
        <v>0.188</v>
      </c>
    </row>
    <row r="11" customFormat="false" ht="12" hidden="false" customHeight="false" outlineLevel="0" collapsed="false">
      <c r="A11" s="0" t="s">
        <v>163</v>
      </c>
      <c r="B11" s="0" t="n">
        <v>0.983</v>
      </c>
      <c r="C11" s="0" t="n">
        <v>0.075</v>
      </c>
      <c r="D11" s="0" t="n">
        <v>0.438</v>
      </c>
      <c r="E11" s="0" t="n">
        <v>0.128</v>
      </c>
    </row>
    <row r="12" customFormat="false" ht="12" hidden="false" customHeight="false" outlineLevel="0" collapsed="false">
      <c r="A12" s="0" t="s">
        <v>164</v>
      </c>
      <c r="B12" s="0" t="n">
        <v>0.905</v>
      </c>
      <c r="C12" s="0" t="n">
        <v>0.796</v>
      </c>
      <c r="D12" s="0" t="n">
        <v>0.839</v>
      </c>
      <c r="E12" s="0" t="n">
        <v>0.687</v>
      </c>
    </row>
    <row r="13" customFormat="false" ht="12" hidden="false" customHeight="false" outlineLevel="0" collapsed="false">
      <c r="A13" s="0" t="s">
        <v>165</v>
      </c>
      <c r="B13" s="0" t="n">
        <v>0.054</v>
      </c>
      <c r="C13" s="0" t="n">
        <v>0.982</v>
      </c>
      <c r="D13" s="0" t="n">
        <v>0.611</v>
      </c>
      <c r="E13" s="0" t="n">
        <v>0.1</v>
      </c>
    </row>
    <row r="14" customFormat="false" ht="12" hidden="false" customHeight="false" outlineLevel="0" collapsed="false">
      <c r="A14" s="0" t="s">
        <v>149</v>
      </c>
      <c r="B14" s="0" t="n">
        <v>0.898</v>
      </c>
      <c r="C14" s="0" t="n">
        <v>0.823</v>
      </c>
      <c r="D14" s="0" t="n">
        <v>0.853</v>
      </c>
      <c r="E14" s="0" t="n">
        <v>0.708</v>
      </c>
    </row>
    <row r="15" customFormat="false" ht="12" hidden="false" customHeight="false" outlineLevel="0" collapsed="false">
      <c r="A15" s="0" t="s">
        <v>166</v>
      </c>
      <c r="B15" s="0" t="n">
        <v>0.667</v>
      </c>
      <c r="C15" s="0" t="n">
        <v>0.884</v>
      </c>
      <c r="D15" s="0" t="n">
        <v>0.797</v>
      </c>
      <c r="E15" s="0" t="n">
        <v>0.571</v>
      </c>
    </row>
    <row r="16" customFormat="false" ht="12" hidden="false" customHeight="false" outlineLevel="0" collapsed="false">
      <c r="A16" s="0" t="s">
        <v>167</v>
      </c>
      <c r="B16" s="0" t="n">
        <v>0.405</v>
      </c>
      <c r="C16" s="0" t="n">
        <v>0.971</v>
      </c>
      <c r="D16" s="0" t="n">
        <v>0.744</v>
      </c>
      <c r="E16" s="0" t="n">
        <v>0.479</v>
      </c>
    </row>
    <row r="17" customFormat="false" ht="12" hidden="false" customHeight="false" outlineLevel="0" collapsed="false">
      <c r="A17" s="0" t="s">
        <v>168</v>
      </c>
      <c r="B17" s="0" t="n">
        <v>0.153</v>
      </c>
      <c r="C17" s="0" t="n">
        <v>0.993</v>
      </c>
      <c r="D17" s="0" t="n">
        <v>0.657</v>
      </c>
      <c r="E17" s="0" t="n">
        <v>0.29</v>
      </c>
    </row>
    <row r="18" customFormat="false" ht="12" hidden="false" customHeight="false" outlineLevel="0" collapsed="false">
      <c r="A18" s="0" t="s">
        <v>230</v>
      </c>
      <c r="B18" s="0" t="n">
        <v>0.912</v>
      </c>
      <c r="C18" s="0" t="n">
        <v>0.832</v>
      </c>
      <c r="D18" s="0" t="n">
        <v>0.864</v>
      </c>
      <c r="E18" s="0" t="n">
        <v>0.73</v>
      </c>
    </row>
    <row r="19" s="2" customFormat="true" ht="12" hidden="false" customHeight="false" outlineLevel="0" collapsed="false">
      <c r="A19" s="42" t="s">
        <v>231</v>
      </c>
      <c r="B19" s="2" t="n">
        <v>0.957</v>
      </c>
      <c r="C19" s="2" t="n">
        <v>0.94</v>
      </c>
      <c r="D19" s="2" t="n">
        <v>0.941</v>
      </c>
      <c r="F19" s="2" t="n">
        <v>104</v>
      </c>
    </row>
    <row r="20" s="2" customFormat="true" ht="12" hidden="false" customHeight="false" outlineLevel="0" collapsed="false">
      <c r="A20" s="42" t="s">
        <v>232</v>
      </c>
      <c r="B20" s="2" t="n">
        <v>0.971</v>
      </c>
      <c r="C20" s="2" t="n">
        <v>0.94</v>
      </c>
      <c r="D20" s="2" t="n">
        <v>0.943</v>
      </c>
    </row>
    <row r="21" customFormat="false" ht="12" hidden="false" customHeight="false" outlineLevel="0" collapsed="false">
      <c r="A21" s="42"/>
    </row>
    <row r="22" customFormat="false" ht="12" hidden="false" customHeight="false" outlineLevel="0" collapsed="false">
      <c r="A22" s="2" t="s">
        <v>144</v>
      </c>
      <c r="F22" s="0" t="n">
        <v>229</v>
      </c>
    </row>
    <row r="23" customFormat="false" ht="12" hidden="false" customHeight="false" outlineLevel="0" collapsed="false">
      <c r="A23" s="0" t="s">
        <v>145</v>
      </c>
      <c r="B23" s="0" t="n">
        <v>0.699</v>
      </c>
      <c r="C23" s="0" t="n">
        <v>0.895</v>
      </c>
      <c r="D23" s="0" t="n">
        <v>0.816</v>
      </c>
      <c r="E23" s="0" t="n">
        <v>0.613</v>
      </c>
    </row>
    <row r="24" customFormat="false" ht="12" hidden="false" customHeight="false" outlineLevel="0" collapsed="false">
      <c r="A24" s="0" t="s">
        <v>156</v>
      </c>
      <c r="B24" s="0" t="n">
        <v>0.581</v>
      </c>
      <c r="C24" s="0" t="n">
        <v>0.904</v>
      </c>
      <c r="D24" s="0" t="n">
        <v>0.774</v>
      </c>
      <c r="E24" s="0" t="n">
        <v>0.523</v>
      </c>
    </row>
    <row r="25" customFormat="false" ht="12" hidden="false" customHeight="false" outlineLevel="0" collapsed="false">
      <c r="A25" s="0" t="s">
        <v>157</v>
      </c>
      <c r="B25" s="0" t="n">
        <v>0.476</v>
      </c>
      <c r="C25" s="0" t="n">
        <v>0.95</v>
      </c>
      <c r="D25" s="0" t="n">
        <v>0.76</v>
      </c>
      <c r="E25" s="0" t="n">
        <v>0.504</v>
      </c>
    </row>
    <row r="26" customFormat="false" ht="12" hidden="false" customHeight="false" outlineLevel="0" collapsed="false">
      <c r="A26" s="0" t="s">
        <v>158</v>
      </c>
      <c r="B26" s="0" t="n">
        <v>0.266</v>
      </c>
      <c r="C26" s="0" t="n">
        <v>0.985</v>
      </c>
      <c r="D26" s="0" t="n">
        <v>0.698</v>
      </c>
      <c r="E26" s="0" t="n">
        <v>0.386</v>
      </c>
    </row>
    <row r="27" customFormat="false" ht="12" hidden="false" customHeight="false" outlineLevel="0" collapsed="false">
      <c r="A27" s="0" t="s">
        <v>159</v>
      </c>
      <c r="B27" s="0" t="n">
        <v>0.594</v>
      </c>
      <c r="C27" s="0" t="n">
        <v>0.901</v>
      </c>
      <c r="D27" s="0" t="n">
        <v>0.778</v>
      </c>
      <c r="E27" s="0" t="n">
        <v>0.53</v>
      </c>
    </row>
    <row r="28" customFormat="false" ht="12" hidden="false" customHeight="false" outlineLevel="0" collapsed="false">
      <c r="A28" s="0" t="s">
        <v>160</v>
      </c>
      <c r="B28" s="0" t="n">
        <v>0.961</v>
      </c>
      <c r="C28" s="0" t="n">
        <v>0.525</v>
      </c>
      <c r="D28" s="0" t="n">
        <v>0.699</v>
      </c>
      <c r="E28" s="0" t="n">
        <v>0.506</v>
      </c>
    </row>
    <row r="29" customFormat="false" ht="12" hidden="false" customHeight="false" outlineLevel="0" collapsed="false">
      <c r="A29" s="0" t="s">
        <v>161</v>
      </c>
      <c r="B29" s="0" t="n">
        <v>0.755</v>
      </c>
      <c r="C29" s="0" t="n">
        <v>0.948</v>
      </c>
      <c r="D29" s="0" t="n">
        <v>0.871</v>
      </c>
      <c r="E29" s="0" t="n">
        <v>0.73</v>
      </c>
    </row>
    <row r="30" customFormat="false" ht="12" hidden="false" customHeight="false" outlineLevel="0" collapsed="false">
      <c r="A30" s="0" t="s">
        <v>162</v>
      </c>
      <c r="B30" s="0" t="n">
        <v>0.245</v>
      </c>
      <c r="C30" s="0" t="n">
        <v>1</v>
      </c>
      <c r="D30" s="0" t="n">
        <v>0.698</v>
      </c>
      <c r="E30" s="0" t="n">
        <v>0.403</v>
      </c>
    </row>
    <row r="31" customFormat="false" ht="12" hidden="false" customHeight="false" outlineLevel="0" collapsed="false">
      <c r="A31" s="0" t="s">
        <v>163</v>
      </c>
      <c r="B31" s="0" t="n">
        <v>0.93</v>
      </c>
      <c r="C31" s="0" t="n">
        <v>0.227</v>
      </c>
      <c r="D31" s="0" t="n">
        <v>0.509</v>
      </c>
      <c r="E31" s="0" t="n">
        <v>0.208</v>
      </c>
    </row>
    <row r="32" customFormat="false" ht="12" hidden="false" customHeight="false" outlineLevel="0" collapsed="false">
      <c r="A32" s="0" t="s">
        <v>164</v>
      </c>
      <c r="B32" s="0" t="n">
        <v>0.742</v>
      </c>
      <c r="C32" s="0" t="n">
        <v>0.933</v>
      </c>
      <c r="D32" s="0" t="n">
        <v>0.857</v>
      </c>
      <c r="E32" s="0" t="n">
        <v>0.7</v>
      </c>
    </row>
    <row r="33" customFormat="false" ht="12" hidden="false" customHeight="false" outlineLevel="0" collapsed="false">
      <c r="A33" s="0" t="s">
        <v>165</v>
      </c>
      <c r="B33" s="0" t="n">
        <v>0.048</v>
      </c>
      <c r="C33" s="0" t="n">
        <v>1</v>
      </c>
      <c r="D33" s="0" t="n">
        <v>0.619</v>
      </c>
      <c r="E33" s="0" t="n">
        <v>0.171</v>
      </c>
    </row>
    <row r="34" customFormat="false" ht="12" hidden="false" customHeight="false" outlineLevel="0" collapsed="false">
      <c r="A34" s="0" t="s">
        <v>149</v>
      </c>
      <c r="B34" s="0" t="n">
        <v>0.594</v>
      </c>
      <c r="C34" s="0" t="n">
        <v>0.959</v>
      </c>
      <c r="D34" s="0" t="n">
        <v>0.813</v>
      </c>
      <c r="E34" s="0" t="n">
        <v>0.616</v>
      </c>
    </row>
    <row r="35" customFormat="false" ht="12" hidden="false" customHeight="false" outlineLevel="0" collapsed="false">
      <c r="A35" s="0" t="s">
        <v>166</v>
      </c>
      <c r="B35" s="0" t="n">
        <v>0.576</v>
      </c>
      <c r="C35" s="0" t="n">
        <v>0.983</v>
      </c>
      <c r="D35" s="0" t="n">
        <v>0.82</v>
      </c>
      <c r="E35" s="0" t="n">
        <v>0.64</v>
      </c>
    </row>
    <row r="36" customFormat="false" ht="12" hidden="false" customHeight="false" outlineLevel="0" collapsed="false">
      <c r="A36" s="0" t="s">
        <v>167</v>
      </c>
      <c r="B36" s="0" t="n">
        <v>0.38</v>
      </c>
      <c r="C36" s="0" t="n">
        <v>0.997</v>
      </c>
      <c r="D36" s="0" t="n">
        <v>0.75</v>
      </c>
      <c r="E36" s="0" t="n">
        <v>0.512</v>
      </c>
    </row>
    <row r="37" customFormat="false" ht="12" hidden="false" customHeight="false" outlineLevel="0" collapsed="false">
      <c r="A37" s="0" t="s">
        <v>168</v>
      </c>
      <c r="B37" s="0" t="n">
        <v>0.135</v>
      </c>
      <c r="C37" s="0" t="n">
        <v>1</v>
      </c>
      <c r="D37" s="0" t="n">
        <v>0.654</v>
      </c>
      <c r="E37" s="0" t="n">
        <v>0.293</v>
      </c>
    </row>
    <row r="38" customFormat="false" ht="12" hidden="false" customHeight="false" outlineLevel="0" collapsed="false">
      <c r="A38" s="0" t="s">
        <v>230</v>
      </c>
      <c r="B38" s="0" t="n">
        <v>0.878</v>
      </c>
      <c r="C38" s="0" t="n">
        <v>0.904</v>
      </c>
      <c r="D38" s="0" t="n">
        <v>0.893</v>
      </c>
      <c r="E38" s="0" t="n">
        <v>0.779</v>
      </c>
    </row>
    <row r="39" s="2" customFormat="true" ht="12" hidden="false" customHeight="false" outlineLevel="0" collapsed="false">
      <c r="A39" s="42" t="s">
        <v>231</v>
      </c>
      <c r="B39" s="2" t="n">
        <v>0.733</v>
      </c>
      <c r="C39" s="2" t="n">
        <v>0.95</v>
      </c>
      <c r="D39" s="2" t="n">
        <v>0.921</v>
      </c>
      <c r="F39" s="2" t="n">
        <v>248</v>
      </c>
    </row>
    <row r="40" s="2" customFormat="true" ht="12" hidden="false" customHeight="false" outlineLevel="0" collapsed="false">
      <c r="A40" s="42" t="s">
        <v>232</v>
      </c>
      <c r="B40" s="2" t="n">
        <v>0.675</v>
      </c>
      <c r="C40" s="2" t="n">
        <v>0.94</v>
      </c>
      <c r="D40" s="2" t="n">
        <v>0.921</v>
      </c>
    </row>
    <row r="41" customFormat="false" ht="12" hidden="false" customHeight="false" outlineLevel="0" collapsed="false">
      <c r="A41" s="42"/>
    </row>
    <row r="42" customFormat="false" ht="12" hidden="false" customHeight="false" outlineLevel="0" collapsed="false">
      <c r="A42" s="2" t="s">
        <v>141</v>
      </c>
    </row>
    <row r="43" customFormat="false" ht="12" hidden="false" customHeight="false" outlineLevel="0" collapsed="false">
      <c r="A43" s="0" t="s">
        <v>145</v>
      </c>
      <c r="B43" s="0" t="n">
        <v>0.817</v>
      </c>
      <c r="C43" s="0" t="n">
        <v>0.809</v>
      </c>
      <c r="D43" s="0" t="n">
        <v>0.812</v>
      </c>
      <c r="E43" s="0" t="n">
        <v>0.618</v>
      </c>
      <c r="F43" s="0" t="n">
        <v>360</v>
      </c>
    </row>
    <row r="44" customFormat="false" ht="12" hidden="false" customHeight="false" outlineLevel="0" collapsed="false">
      <c r="A44" s="0" t="s">
        <v>156</v>
      </c>
      <c r="B44" s="0" t="n">
        <v>0.722</v>
      </c>
      <c r="C44" s="0" t="n">
        <v>0.843</v>
      </c>
      <c r="D44" s="0" t="n">
        <v>0.794</v>
      </c>
      <c r="E44" s="0" t="n">
        <v>0.569</v>
      </c>
    </row>
    <row r="45" customFormat="false" ht="12" hidden="false" customHeight="false" outlineLevel="0" collapsed="false">
      <c r="A45" s="0" t="s">
        <v>157</v>
      </c>
      <c r="B45" s="0" t="n">
        <v>0.65</v>
      </c>
      <c r="C45" s="0" t="n">
        <v>0.887</v>
      </c>
      <c r="D45" s="0" t="n">
        <v>0.792</v>
      </c>
      <c r="E45" s="0" t="n">
        <v>0.56</v>
      </c>
    </row>
    <row r="46" customFormat="false" ht="12" hidden="false" customHeight="false" outlineLevel="0" collapsed="false">
      <c r="A46" s="0" t="s">
        <v>158</v>
      </c>
      <c r="B46" s="0" t="n">
        <v>0.361</v>
      </c>
      <c r="C46" s="0" t="n">
        <v>0.952</v>
      </c>
      <c r="D46" s="0" t="n">
        <v>0.716</v>
      </c>
      <c r="E46" s="0" t="n">
        <v>0.405</v>
      </c>
    </row>
    <row r="47" customFormat="false" ht="12" hidden="false" customHeight="false" outlineLevel="0" collapsed="false">
      <c r="A47" s="0" t="s">
        <v>159</v>
      </c>
      <c r="B47" s="0" t="n">
        <v>0.775</v>
      </c>
      <c r="C47" s="0" t="n">
        <v>0.804</v>
      </c>
      <c r="D47" s="0" t="n">
        <v>0.792</v>
      </c>
      <c r="E47" s="0" t="n">
        <v>0.573</v>
      </c>
    </row>
    <row r="48" customFormat="false" ht="12" hidden="false" customHeight="false" outlineLevel="0" collapsed="false">
      <c r="A48" s="0" t="s">
        <v>160</v>
      </c>
      <c r="B48" s="0" t="n">
        <v>0.878</v>
      </c>
      <c r="C48" s="0" t="n">
        <v>0.724</v>
      </c>
      <c r="D48" s="0" t="n">
        <v>0.786</v>
      </c>
      <c r="E48" s="0" t="n">
        <v>0.59</v>
      </c>
    </row>
    <row r="49" customFormat="false" ht="12" hidden="false" customHeight="false" outlineLevel="0" collapsed="false">
      <c r="A49" s="0" t="s">
        <v>161</v>
      </c>
      <c r="B49" s="0" t="n">
        <v>0.694</v>
      </c>
      <c r="C49" s="0" t="n">
        <v>0.874</v>
      </c>
      <c r="D49" s="0" t="n">
        <v>0.802</v>
      </c>
      <c r="E49" s="0" t="n">
        <v>0.583</v>
      </c>
    </row>
    <row r="50" customFormat="false" ht="12" hidden="false" customHeight="false" outlineLevel="0" collapsed="false">
      <c r="A50" s="0" t="s">
        <v>162</v>
      </c>
      <c r="B50" s="0" t="n">
        <v>0.483</v>
      </c>
      <c r="C50" s="0" t="n">
        <v>0.959</v>
      </c>
      <c r="D50" s="0" t="n">
        <v>0.769</v>
      </c>
      <c r="E50" s="0" t="n">
        <v>0.525</v>
      </c>
    </row>
    <row r="51" customFormat="false" ht="12" hidden="false" customHeight="false" outlineLevel="0" collapsed="false">
      <c r="A51" s="0" t="s">
        <v>163</v>
      </c>
      <c r="B51" s="0" t="n">
        <v>0.967</v>
      </c>
      <c r="C51" s="0" t="n">
        <v>0.231</v>
      </c>
      <c r="D51" s="0" t="n">
        <v>0.526</v>
      </c>
      <c r="E51" s="0" t="n">
        <v>0.27</v>
      </c>
    </row>
    <row r="52" customFormat="false" ht="12" hidden="false" customHeight="false" outlineLevel="0" collapsed="false">
      <c r="A52" s="0" t="s">
        <v>164</v>
      </c>
      <c r="B52" s="0" t="n">
        <v>0.85</v>
      </c>
      <c r="C52" s="0" t="n">
        <v>0.806</v>
      </c>
      <c r="D52" s="0" t="n">
        <v>0.823</v>
      </c>
      <c r="E52" s="0" t="n">
        <v>0.645</v>
      </c>
    </row>
    <row r="53" customFormat="false" ht="12" hidden="false" customHeight="false" outlineLevel="0" collapsed="false">
      <c r="A53" s="0" t="s">
        <v>165</v>
      </c>
      <c r="B53" s="0" t="n">
        <v>0.008</v>
      </c>
      <c r="C53" s="0" t="n">
        <v>0.998</v>
      </c>
      <c r="D53" s="0" t="n">
        <v>0.602</v>
      </c>
      <c r="E53" s="0" t="n">
        <v>0.048</v>
      </c>
    </row>
    <row r="54" customFormat="false" ht="12" hidden="false" customHeight="false" outlineLevel="0" collapsed="false">
      <c r="A54" s="0" t="s">
        <v>149</v>
      </c>
      <c r="B54" s="0" t="n">
        <v>0.808</v>
      </c>
      <c r="C54" s="0" t="n">
        <v>0.839</v>
      </c>
      <c r="D54" s="0" t="n">
        <v>0.827</v>
      </c>
      <c r="E54" s="0" t="n">
        <v>0.642</v>
      </c>
    </row>
    <row r="55" customFormat="false" ht="12" hidden="false" customHeight="false" outlineLevel="0" collapsed="false">
      <c r="A55" s="0" t="s">
        <v>166</v>
      </c>
      <c r="B55" s="0" t="n">
        <v>0.644</v>
      </c>
      <c r="C55" s="0" t="n">
        <v>0.917</v>
      </c>
      <c r="D55" s="0" t="n">
        <v>0.808</v>
      </c>
      <c r="E55" s="0" t="n">
        <v>0.596</v>
      </c>
    </row>
    <row r="56" customFormat="false" ht="12" hidden="false" customHeight="false" outlineLevel="0" collapsed="false">
      <c r="A56" s="0" t="s">
        <v>167</v>
      </c>
      <c r="B56" s="0" t="n">
        <v>0.422</v>
      </c>
      <c r="C56" s="0" t="n">
        <v>0.981</v>
      </c>
      <c r="D56" s="0" t="n">
        <v>0.758</v>
      </c>
      <c r="E56" s="0" t="n">
        <v>0.515</v>
      </c>
    </row>
    <row r="57" customFormat="false" ht="12" hidden="false" customHeight="false" outlineLevel="0" collapsed="false">
      <c r="A57" s="0" t="s">
        <v>168</v>
      </c>
      <c r="B57" s="0" t="n">
        <v>0.158</v>
      </c>
      <c r="C57" s="0" t="n">
        <v>0.991</v>
      </c>
      <c r="D57" s="0" t="n">
        <v>0.658</v>
      </c>
      <c r="E57" s="0" t="n">
        <v>0.288</v>
      </c>
    </row>
    <row r="58" customFormat="false" ht="12" hidden="false" customHeight="false" outlineLevel="0" collapsed="false">
      <c r="A58" s="0" t="s">
        <v>230</v>
      </c>
      <c r="B58" s="0" t="n">
        <v>0.883</v>
      </c>
      <c r="C58" s="0" t="n">
        <v>0.828</v>
      </c>
      <c r="D58" s="0" t="n">
        <v>0.85</v>
      </c>
      <c r="E58" s="0" t="n">
        <v>0.699</v>
      </c>
    </row>
    <row r="59" s="2" customFormat="true" ht="12" hidden="false" customHeight="false" outlineLevel="0" collapsed="false">
      <c r="A59" s="42" t="s">
        <v>231</v>
      </c>
      <c r="B59" s="2" t="n">
        <v>0.917</v>
      </c>
      <c r="C59" s="2" t="n">
        <v>0.891</v>
      </c>
      <c r="D59" s="2" t="n">
        <v>0.896</v>
      </c>
      <c r="F59" s="2" t="n">
        <v>345</v>
      </c>
    </row>
    <row r="60" s="2" customFormat="true" ht="12" hidden="false" customHeight="false" outlineLevel="0" collapsed="false">
      <c r="A60" s="42" t="s">
        <v>232</v>
      </c>
      <c r="B60" s="2" t="n">
        <v>0.87</v>
      </c>
      <c r="C60" s="2" t="n">
        <v>0.892</v>
      </c>
      <c r="D60" s="2" t="n">
        <v>0.89</v>
      </c>
    </row>
    <row r="61" customFormat="false" ht="12" hidden="false" customHeight="false" outlineLevel="0" collapsed="false">
      <c r="A61" s="42"/>
    </row>
    <row r="62" customFormat="false" ht="12" hidden="false" customHeight="false" outlineLevel="0" collapsed="false">
      <c r="A62" s="2" t="s">
        <v>142</v>
      </c>
    </row>
    <row r="63" customFormat="false" ht="12" hidden="false" customHeight="false" outlineLevel="0" collapsed="false">
      <c r="A63" s="0" t="s">
        <v>145</v>
      </c>
      <c r="B63" s="0" t="n">
        <v>0.718</v>
      </c>
      <c r="C63" s="0" t="n">
        <v>0.753</v>
      </c>
      <c r="D63" s="0" t="n">
        <v>0.739</v>
      </c>
      <c r="E63" s="0" t="n">
        <v>0.466</v>
      </c>
      <c r="F63" s="0" t="n">
        <v>348</v>
      </c>
    </row>
    <row r="64" customFormat="false" ht="12" hidden="false" customHeight="false" outlineLevel="0" collapsed="false">
      <c r="A64" s="0" t="s">
        <v>156</v>
      </c>
      <c r="B64" s="0" t="n">
        <v>0.649</v>
      </c>
      <c r="C64" s="0" t="n">
        <v>0.789</v>
      </c>
      <c r="D64" s="0" t="n">
        <v>0.733</v>
      </c>
      <c r="E64" s="0" t="n">
        <v>0.441</v>
      </c>
    </row>
    <row r="65" customFormat="false" ht="12" hidden="false" customHeight="false" outlineLevel="0" collapsed="false">
      <c r="A65" s="0" t="s">
        <v>157</v>
      </c>
      <c r="B65" s="0" t="n">
        <v>0.48</v>
      </c>
      <c r="C65" s="0" t="n">
        <v>0.864</v>
      </c>
      <c r="D65" s="0" t="n">
        <v>0.71</v>
      </c>
      <c r="E65" s="0" t="n">
        <v>0.378</v>
      </c>
    </row>
    <row r="66" customFormat="false" ht="12" hidden="false" customHeight="false" outlineLevel="0" collapsed="false">
      <c r="A66" s="0" t="s">
        <v>158</v>
      </c>
      <c r="B66" s="0" t="n">
        <v>0.129</v>
      </c>
      <c r="C66" s="0" t="n">
        <v>0.977</v>
      </c>
      <c r="D66" s="0" t="n">
        <v>0.638</v>
      </c>
      <c r="E66" s="0" t="n">
        <v>0.211</v>
      </c>
    </row>
    <row r="67" customFormat="false" ht="12" hidden="false" customHeight="false" outlineLevel="0" collapsed="false">
      <c r="A67" s="0" t="s">
        <v>159</v>
      </c>
      <c r="B67" s="0" t="n">
        <v>0.687</v>
      </c>
      <c r="C67" s="0" t="n">
        <v>0.722</v>
      </c>
      <c r="D67" s="0" t="n">
        <v>0.708</v>
      </c>
      <c r="E67" s="0" t="n">
        <v>0.404</v>
      </c>
    </row>
    <row r="68" customFormat="false" ht="12" hidden="false" customHeight="false" outlineLevel="0" collapsed="false">
      <c r="A68" s="0" t="s">
        <v>160</v>
      </c>
      <c r="B68" s="0" t="n">
        <v>0.716</v>
      </c>
      <c r="C68" s="0" t="n">
        <v>0.695</v>
      </c>
      <c r="D68" s="0" t="n">
        <v>0.703</v>
      </c>
      <c r="E68" s="0" t="n">
        <v>0.403</v>
      </c>
    </row>
    <row r="69" customFormat="false" ht="12" hidden="false" customHeight="false" outlineLevel="0" collapsed="false">
      <c r="A69" s="0" t="s">
        <v>161</v>
      </c>
      <c r="B69" s="0" t="n">
        <v>0.491</v>
      </c>
      <c r="C69" s="0" t="n">
        <v>0.841</v>
      </c>
      <c r="D69" s="0" t="n">
        <v>0.701</v>
      </c>
      <c r="E69" s="0" t="n">
        <v>0.358</v>
      </c>
    </row>
    <row r="70" customFormat="false" ht="12" hidden="false" customHeight="false" outlineLevel="0" collapsed="false">
      <c r="A70" s="0" t="s">
        <v>162</v>
      </c>
      <c r="B70" s="0" t="n">
        <v>0.333</v>
      </c>
      <c r="C70" s="0" t="n">
        <v>0.935</v>
      </c>
      <c r="D70" s="0" t="n">
        <v>0.694</v>
      </c>
      <c r="E70" s="0" t="n">
        <v>0.348</v>
      </c>
    </row>
    <row r="71" customFormat="false" ht="12" hidden="false" customHeight="false" outlineLevel="0" collapsed="false">
      <c r="A71" s="0" t="s">
        <v>163</v>
      </c>
      <c r="B71" s="0" t="n">
        <v>0.954</v>
      </c>
      <c r="C71" s="0" t="n">
        <v>0.274</v>
      </c>
      <c r="D71" s="0" t="n">
        <v>0.546</v>
      </c>
      <c r="E71" s="0" t="n">
        <v>0.289</v>
      </c>
    </row>
    <row r="72" customFormat="false" ht="12" hidden="false" customHeight="false" outlineLevel="0" collapsed="false">
      <c r="A72" s="0" t="s">
        <v>164</v>
      </c>
      <c r="B72" s="0" t="n">
        <v>0.741</v>
      </c>
      <c r="C72" s="0" t="n">
        <v>0.743</v>
      </c>
      <c r="D72" s="0" t="n">
        <v>0.743</v>
      </c>
      <c r="E72" s="0" t="n">
        <v>0.477</v>
      </c>
    </row>
    <row r="73" customFormat="false" ht="12" hidden="false" customHeight="false" outlineLevel="0" collapsed="false">
      <c r="A73" s="0" t="s">
        <v>165</v>
      </c>
      <c r="B73" s="0" t="n">
        <v>0.006</v>
      </c>
      <c r="C73" s="0" t="n">
        <v>1</v>
      </c>
      <c r="D73" s="0" t="n">
        <v>0.602</v>
      </c>
      <c r="E73" s="0" t="n">
        <v>0.059</v>
      </c>
    </row>
    <row r="74" customFormat="false" ht="12" hidden="false" customHeight="false" outlineLevel="0" collapsed="false">
      <c r="A74" s="0" t="s">
        <v>149</v>
      </c>
      <c r="B74" s="0" t="n">
        <v>0.598</v>
      </c>
      <c r="C74" s="0" t="n">
        <v>0.805</v>
      </c>
      <c r="D74" s="0" t="n">
        <v>0.722</v>
      </c>
      <c r="E74" s="0" t="n">
        <v>0.412</v>
      </c>
    </row>
    <row r="75" customFormat="false" ht="12" hidden="false" customHeight="false" outlineLevel="0" collapsed="false">
      <c r="A75" s="0" t="s">
        <v>166</v>
      </c>
      <c r="B75" s="0" t="n">
        <v>0.411</v>
      </c>
      <c r="C75" s="0" t="n">
        <v>0.866</v>
      </c>
      <c r="D75" s="0" t="n">
        <v>0.684</v>
      </c>
      <c r="E75" s="0" t="n">
        <v>0.315</v>
      </c>
    </row>
    <row r="76" customFormat="false" ht="12" hidden="false" customHeight="false" outlineLevel="0" collapsed="false">
      <c r="A76" s="0" t="s">
        <v>167</v>
      </c>
      <c r="B76" s="0" t="n">
        <v>0.17</v>
      </c>
      <c r="C76" s="0" t="n">
        <v>0.946</v>
      </c>
      <c r="D76" s="0" t="n">
        <v>0.636</v>
      </c>
      <c r="E76" s="0" t="n">
        <v>0.189</v>
      </c>
    </row>
    <row r="77" customFormat="false" ht="12" hidden="false" customHeight="false" outlineLevel="0" collapsed="false">
      <c r="A77" s="0" t="s">
        <v>168</v>
      </c>
      <c r="B77" s="0" t="n">
        <v>0.069</v>
      </c>
      <c r="C77" s="0" t="n">
        <v>0.994</v>
      </c>
      <c r="D77" s="0" t="n">
        <v>0.624</v>
      </c>
      <c r="E77" s="0" t="n">
        <v>0.179</v>
      </c>
    </row>
    <row r="78" customFormat="false" ht="12" hidden="false" customHeight="false" outlineLevel="0" collapsed="false">
      <c r="A78" s="0" t="s">
        <v>230</v>
      </c>
      <c r="B78" s="0" t="n">
        <v>0.773</v>
      </c>
      <c r="C78" s="0" t="n">
        <v>0.791</v>
      </c>
      <c r="D78" s="0" t="n">
        <v>0.784</v>
      </c>
      <c r="E78" s="0" t="n">
        <v>0.558</v>
      </c>
    </row>
    <row r="79" s="2" customFormat="true" ht="12" hidden="false" customHeight="false" outlineLevel="0" collapsed="false">
      <c r="A79" s="42" t="s">
        <v>231</v>
      </c>
      <c r="B79" s="2" t="n">
        <v>0.82</v>
      </c>
      <c r="C79" s="2" t="n">
        <v>0.98</v>
      </c>
      <c r="D79" s="2" t="n">
        <v>0.961</v>
      </c>
      <c r="F79" s="2" t="n">
        <v>267</v>
      </c>
    </row>
    <row r="80" s="2" customFormat="true" ht="12" hidden="false" customHeight="false" outlineLevel="0" collapsed="false">
      <c r="A80" s="42" t="s">
        <v>232</v>
      </c>
      <c r="B80" s="2" t="n">
        <v>0.629</v>
      </c>
      <c r="C80" s="2" t="n">
        <v>0.931</v>
      </c>
      <c r="D80" s="2" t="n">
        <v>0.9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0" activeCellId="0" sqref="L30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7.32"/>
    <col collapsed="false" customWidth="true" hidden="false" outlineLevel="0" max="2" min="2" style="0" width="8.15"/>
    <col collapsed="false" customWidth="true" hidden="false" outlineLevel="0" max="3" min="3" style="0" width="4.66"/>
    <col collapsed="false" customWidth="true" hidden="false" outlineLevel="0" max="4" min="4" style="0" width="3.82"/>
    <col collapsed="false" customWidth="true" hidden="false" outlineLevel="0" max="5" min="5" style="0" width="5.5"/>
    <col collapsed="false" customWidth="true" hidden="false" outlineLevel="0" max="6" min="6" style="0" width="3.99"/>
    <col collapsed="false" customWidth="true" hidden="false" outlineLevel="0" max="7" min="7" style="0" width="4.66"/>
    <col collapsed="false" customWidth="true" hidden="false" outlineLevel="0" max="8" min="8" style="0" width="6.5"/>
  </cols>
  <sheetData>
    <row r="1" s="2" customFormat="true" ht="12" hidden="false" customHeight="false" outlineLevel="0" collapsed="false">
      <c r="A1" s="2" t="s">
        <v>233</v>
      </c>
      <c r="B1" s="2" t="s">
        <v>234</v>
      </c>
      <c r="C1" s="2" t="s">
        <v>235</v>
      </c>
      <c r="D1" s="2" t="s">
        <v>236</v>
      </c>
      <c r="E1" s="2" t="s">
        <v>237</v>
      </c>
      <c r="F1" s="2" t="s">
        <v>238</v>
      </c>
      <c r="G1" s="2" t="s">
        <v>239</v>
      </c>
      <c r="H1" s="2" t="s">
        <v>240</v>
      </c>
    </row>
    <row r="2" customFormat="false" ht="12" hidden="false" customHeight="false" outlineLevel="0" collapsed="false">
      <c r="A2" s="0" t="s">
        <v>141</v>
      </c>
      <c r="B2" s="0" t="n">
        <v>0.61</v>
      </c>
      <c r="C2" s="0" t="n">
        <v>258</v>
      </c>
      <c r="D2" s="0" t="n">
        <v>79</v>
      </c>
      <c r="E2" s="0" t="n">
        <v>1309</v>
      </c>
      <c r="F2" s="0" t="n">
        <v>89</v>
      </c>
      <c r="G2" s="0" t="n">
        <v>17</v>
      </c>
      <c r="H2" s="0" t="n">
        <v>82</v>
      </c>
    </row>
    <row r="4" customFormat="false" ht="12" hidden="false" customHeight="false" outlineLevel="0" collapsed="false">
      <c r="A4" s="0" t="s">
        <v>142</v>
      </c>
      <c r="B4" s="0" t="n">
        <v>0.48</v>
      </c>
      <c r="C4" s="0" t="n">
        <v>193</v>
      </c>
      <c r="D4" s="0" t="n">
        <v>74</v>
      </c>
      <c r="E4" s="0" t="n">
        <v>1374</v>
      </c>
      <c r="F4" s="0" t="n">
        <v>86</v>
      </c>
      <c r="G4" s="0" t="n">
        <v>15</v>
      </c>
      <c r="H4" s="0" t="n">
        <v>62</v>
      </c>
    </row>
    <row r="6" customFormat="false" ht="12" hidden="false" customHeight="false" outlineLevel="0" collapsed="false">
      <c r="A6" s="0" t="s">
        <v>241</v>
      </c>
      <c r="B6" s="0" t="n">
        <v>0.46</v>
      </c>
      <c r="C6" s="0" t="n">
        <v>31</v>
      </c>
      <c r="D6" s="0" t="n">
        <v>71</v>
      </c>
      <c r="E6" s="0" t="n">
        <v>1536</v>
      </c>
      <c r="F6" s="0" t="n">
        <v>97</v>
      </c>
      <c r="G6" s="0" t="n">
        <v>15</v>
      </c>
      <c r="H6" s="0" t="n">
        <v>71</v>
      </c>
    </row>
    <row r="8" customFormat="false" ht="12" hidden="false" customHeight="false" outlineLevel="0" collapsed="false">
      <c r="A8" s="0" t="s">
        <v>242</v>
      </c>
      <c r="B8" s="0" t="n">
        <v>0.22</v>
      </c>
      <c r="C8" s="0" t="n">
        <v>26</v>
      </c>
      <c r="D8" s="0" t="n">
        <v>50</v>
      </c>
      <c r="E8" s="0" t="n">
        <v>1541</v>
      </c>
      <c r="F8" s="0" t="n">
        <v>94</v>
      </c>
      <c r="G8" s="0" t="n">
        <v>17</v>
      </c>
      <c r="H8" s="0" t="n">
        <v>73</v>
      </c>
    </row>
    <row r="10" customFormat="false" ht="12" hidden="false" customHeight="false" outlineLevel="0" collapsed="false">
      <c r="A10" s="0" t="s">
        <v>243</v>
      </c>
      <c r="B10" s="0" t="n">
        <v>0.36</v>
      </c>
      <c r="C10" s="0" t="n">
        <v>22</v>
      </c>
      <c r="D10" s="0" t="n">
        <v>55</v>
      </c>
      <c r="E10" s="0" t="n">
        <v>1539</v>
      </c>
      <c r="F10" s="0" t="n">
        <v>98</v>
      </c>
      <c r="G10" s="0" t="n">
        <v>15</v>
      </c>
      <c r="H10" s="0" t="n">
        <v>37</v>
      </c>
    </row>
    <row r="12" customFormat="false" ht="12" hidden="false" customHeight="false" outlineLevel="0" collapsed="false">
      <c r="A12" s="0" t="s">
        <v>244</v>
      </c>
      <c r="B12" s="0" t="n">
        <v>0.52</v>
      </c>
      <c r="C12" s="0" t="n">
        <v>85</v>
      </c>
      <c r="D12" s="0" t="n">
        <v>81</v>
      </c>
      <c r="E12" s="0" t="n">
        <v>1482</v>
      </c>
      <c r="F12" s="0" t="n">
        <v>92</v>
      </c>
      <c r="G12" s="0" t="n">
        <v>17</v>
      </c>
      <c r="H12" s="0" t="n">
        <v>7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7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C12" activeCellId="0" sqref="C12"/>
    </sheetView>
  </sheetViews>
  <sheetFormatPr defaultColWidth="8.82421875" defaultRowHeight="14" zeroHeight="false" outlineLevelRow="0" outlineLevelCol="0"/>
  <cols>
    <col collapsed="false" customWidth="true" hidden="false" outlineLevel="0" max="1" min="1" style="43" width="27.82"/>
    <col collapsed="false" customWidth="true" hidden="false" outlineLevel="0" max="2" min="2" style="43" width="14.33"/>
    <col collapsed="false" customWidth="false" hidden="false" outlineLevel="0" max="3" min="3" style="43" width="8.82"/>
  </cols>
  <sheetData>
    <row r="1" customFormat="false" ht="14" hidden="false" customHeight="false" outlineLevel="0" collapsed="false">
      <c r="A1" s="44"/>
      <c r="C1" s="43" t="s">
        <v>197</v>
      </c>
      <c r="D1" s="43" t="s">
        <v>201</v>
      </c>
    </row>
    <row r="2" customFormat="false" ht="14" hidden="false" customHeight="false" outlineLevel="0" collapsed="false">
      <c r="A2" s="44" t="s">
        <v>169</v>
      </c>
      <c r="B2" s="44" t="s">
        <v>204</v>
      </c>
      <c r="C2" s="44" t="s">
        <v>245</v>
      </c>
      <c r="D2" s="44" t="s">
        <v>245</v>
      </c>
    </row>
    <row r="3" customFormat="false" ht="14" hidden="false" customHeight="false" outlineLevel="0" collapsed="false">
      <c r="A3" s="45" t="s">
        <v>1</v>
      </c>
      <c r="B3" s="45" t="s">
        <v>175</v>
      </c>
      <c r="C3" s="43" t="n">
        <v>9</v>
      </c>
      <c r="D3" s="43" t="n">
        <v>11</v>
      </c>
    </row>
    <row r="4" customFormat="false" ht="14" hidden="false" customHeight="false" outlineLevel="0" collapsed="false">
      <c r="A4" s="45" t="s">
        <v>22</v>
      </c>
      <c r="B4" s="45" t="s">
        <v>175</v>
      </c>
      <c r="C4" s="43" t="n">
        <v>286</v>
      </c>
      <c r="D4" s="43" t="n">
        <v>580</v>
      </c>
    </row>
    <row r="5" customFormat="false" ht="14" hidden="false" customHeight="false" outlineLevel="0" collapsed="false">
      <c r="A5" s="45" t="s">
        <v>23</v>
      </c>
      <c r="B5" s="45" t="s">
        <v>175</v>
      </c>
      <c r="C5" s="43" t="n">
        <v>372</v>
      </c>
      <c r="D5" s="43" t="n">
        <v>936</v>
      </c>
    </row>
    <row r="6" customFormat="false" ht="14" hidden="false" customHeight="false" outlineLevel="0" collapsed="false">
      <c r="A6" s="45" t="s">
        <v>24</v>
      </c>
      <c r="B6" s="45" t="s">
        <v>175</v>
      </c>
      <c r="C6" s="43" t="n">
        <v>86</v>
      </c>
      <c r="D6" s="43" t="n">
        <v>164</v>
      </c>
    </row>
    <row r="7" customFormat="false" ht="14" hidden="false" customHeight="false" outlineLevel="0" collapsed="false">
      <c r="A7" s="45" t="s">
        <v>179</v>
      </c>
      <c r="B7" s="45" t="s">
        <v>175</v>
      </c>
      <c r="C7" s="43" t="n">
        <v>65</v>
      </c>
      <c r="D7" s="43"/>
    </row>
    <row r="8" customFormat="false" ht="14" hidden="false" customHeight="false" outlineLevel="0" collapsed="false">
      <c r="A8" s="45" t="s">
        <v>26</v>
      </c>
      <c r="C8" s="43" t="n">
        <v>34</v>
      </c>
      <c r="D8" s="43"/>
    </row>
    <row r="9" customFormat="false" ht="14" hidden="false" customHeight="false" outlineLevel="0" collapsed="false">
      <c r="A9" s="45" t="s">
        <v>180</v>
      </c>
      <c r="B9" s="45" t="s">
        <v>175</v>
      </c>
      <c r="C9" s="43" t="n">
        <v>32</v>
      </c>
      <c r="D9" s="43" t="n">
        <v>100</v>
      </c>
    </row>
    <row r="10" customFormat="false" ht="14" hidden="false" customHeight="false" outlineLevel="0" collapsed="false">
      <c r="A10" s="45" t="s">
        <v>28</v>
      </c>
      <c r="B10" s="45" t="s">
        <v>175</v>
      </c>
      <c r="C10" s="43" t="n">
        <v>125</v>
      </c>
      <c r="D10" s="43" t="n">
        <v>173</v>
      </c>
    </row>
    <row r="11" customFormat="false" ht="14" hidden="false" customHeight="false" outlineLevel="0" collapsed="false">
      <c r="A11" s="45" t="s">
        <v>181</v>
      </c>
      <c r="B11" s="45" t="s">
        <v>175</v>
      </c>
      <c r="C11" s="43" t="n">
        <v>97</v>
      </c>
      <c r="D11" s="43"/>
    </row>
    <row r="12" customFormat="false" ht="14" hidden="false" customHeight="false" outlineLevel="0" collapsed="false">
      <c r="A12" s="45" t="s">
        <v>182</v>
      </c>
      <c r="B12" s="45" t="s">
        <v>175</v>
      </c>
      <c r="C12" s="43" t="n">
        <v>15</v>
      </c>
      <c r="D12" s="43"/>
    </row>
    <row r="13" customFormat="false" ht="14" hidden="false" customHeight="false" outlineLevel="0" collapsed="false">
      <c r="A13" s="45" t="s">
        <v>33</v>
      </c>
      <c r="B13" s="45" t="s">
        <v>175</v>
      </c>
      <c r="C13" s="43" t="n">
        <v>24</v>
      </c>
      <c r="D13" s="43"/>
    </row>
    <row r="14" customFormat="false" ht="14" hidden="false" customHeight="false" outlineLevel="0" collapsed="false">
      <c r="A14" s="45" t="s">
        <v>34</v>
      </c>
      <c r="B14" s="45" t="s">
        <v>175</v>
      </c>
      <c r="C14" s="43" t="n">
        <v>146</v>
      </c>
      <c r="D14" s="43"/>
    </row>
    <row r="15" customFormat="false" ht="14" hidden="false" customHeight="false" outlineLevel="0" collapsed="false">
      <c r="A15" s="45" t="s">
        <v>35</v>
      </c>
      <c r="B15" s="45" t="s">
        <v>175</v>
      </c>
      <c r="C15" s="43" t="n">
        <v>284</v>
      </c>
      <c r="D15" s="43"/>
    </row>
    <row r="16" customFormat="false" ht="14" hidden="false" customHeight="false" outlineLevel="0" collapsed="false">
      <c r="A16" s="45" t="s">
        <v>36</v>
      </c>
      <c r="B16" s="45" t="s">
        <v>175</v>
      </c>
      <c r="C16" s="43" t="n">
        <v>51</v>
      </c>
      <c r="D16" s="43"/>
    </row>
    <row r="17" customFormat="false" ht="14" hidden="false" customHeight="false" outlineLevel="0" collapsed="false">
      <c r="A17" s="45" t="s">
        <v>31</v>
      </c>
      <c r="B17" s="45" t="s">
        <v>175</v>
      </c>
      <c r="C17" s="43" t="n">
        <v>431</v>
      </c>
      <c r="D17" s="43"/>
    </row>
    <row r="18" customFormat="false" ht="14" hidden="false" customHeight="false" outlineLevel="0" collapsed="false">
      <c r="A18" s="45" t="s">
        <v>32</v>
      </c>
      <c r="B18" s="45" t="s">
        <v>175</v>
      </c>
      <c r="C18" s="43" t="n">
        <v>41</v>
      </c>
      <c r="D18" s="43"/>
    </row>
    <row r="19" customFormat="false" ht="17.25" hidden="false" customHeight="true" outlineLevel="0" collapsed="false">
      <c r="A19" s="45" t="s">
        <v>183</v>
      </c>
      <c r="B19" s="45" t="s">
        <v>175</v>
      </c>
      <c r="C19" s="43" t="n">
        <v>62</v>
      </c>
      <c r="D19" s="43"/>
    </row>
    <row r="20" customFormat="false" ht="14" hidden="false" customHeight="false" outlineLevel="0" collapsed="false">
      <c r="A20" s="45" t="s">
        <v>184</v>
      </c>
      <c r="B20" s="45" t="s">
        <v>175</v>
      </c>
      <c r="C20" s="43" t="n">
        <v>62</v>
      </c>
      <c r="D20" s="43"/>
    </row>
    <row r="21" customFormat="false" ht="14" hidden="false" customHeight="false" outlineLevel="0" collapsed="false">
      <c r="A21" s="45" t="s">
        <v>185</v>
      </c>
      <c r="B21" s="45" t="s">
        <v>141</v>
      </c>
      <c r="C21" s="45" t="n">
        <v>110</v>
      </c>
      <c r="D21" s="43" t="n">
        <v>453</v>
      </c>
    </row>
    <row r="22" customFormat="false" ht="14" hidden="false" customHeight="false" outlineLevel="0" collapsed="false">
      <c r="A22" s="45" t="s">
        <v>185</v>
      </c>
      <c r="B22" s="45" t="s">
        <v>142</v>
      </c>
      <c r="C22" s="43" t="n">
        <v>86</v>
      </c>
      <c r="D22" s="43" t="n">
        <v>298</v>
      </c>
    </row>
    <row r="23" customFormat="false" ht="14" hidden="false" customHeight="false" outlineLevel="0" collapsed="false">
      <c r="A23" s="45" t="s">
        <v>185</v>
      </c>
      <c r="B23" s="45" t="s">
        <v>186</v>
      </c>
      <c r="C23" s="45" t="n">
        <v>190</v>
      </c>
      <c r="D23" s="43" t="n">
        <v>762</v>
      </c>
    </row>
    <row r="24" customFormat="false" ht="14" hidden="false" customHeight="false" outlineLevel="0" collapsed="false">
      <c r="A24" s="45" t="s">
        <v>185</v>
      </c>
      <c r="B24" s="45" t="s">
        <v>187</v>
      </c>
      <c r="C24" s="43" t="n">
        <v>84</v>
      </c>
      <c r="D24" s="43" t="n">
        <v>233</v>
      </c>
    </row>
    <row r="25" customFormat="false" ht="14" hidden="false" customHeight="false" outlineLevel="0" collapsed="false">
      <c r="A25" s="45" t="s">
        <v>43</v>
      </c>
      <c r="B25" s="45" t="s">
        <v>175</v>
      </c>
      <c r="C25" s="45" t="n">
        <v>11555</v>
      </c>
      <c r="D25" s="43" t="n">
        <v>35333</v>
      </c>
    </row>
    <row r="26" customFormat="false" ht="14" hidden="false" customHeight="false" outlineLevel="0" collapsed="false">
      <c r="A26" s="45" t="s">
        <v>192</v>
      </c>
      <c r="B26" s="45" t="s">
        <v>141</v>
      </c>
      <c r="C26" s="43" t="n">
        <v>95</v>
      </c>
      <c r="D26" s="43" t="n">
        <v>394</v>
      </c>
    </row>
    <row r="27" customFormat="false" ht="14" hidden="false" customHeight="false" outlineLevel="0" collapsed="false">
      <c r="A27" s="45" t="s">
        <v>192</v>
      </c>
      <c r="B27" s="45" t="s">
        <v>142</v>
      </c>
      <c r="C27" s="45" t="n">
        <v>73</v>
      </c>
      <c r="D27" s="43" t="n">
        <v>226</v>
      </c>
    </row>
    <row r="28" customFormat="false" ht="14" hidden="false" customHeight="false" outlineLevel="0" collapsed="false">
      <c r="A28" s="45" t="s">
        <v>192</v>
      </c>
      <c r="B28" s="45" t="s">
        <v>186</v>
      </c>
      <c r="C28" s="43" t="n">
        <v>60</v>
      </c>
      <c r="D28" s="43" t="n">
        <v>179</v>
      </c>
    </row>
    <row r="29" customFormat="false" ht="14" hidden="false" customHeight="false" outlineLevel="0" collapsed="false">
      <c r="A29" s="45" t="s">
        <v>192</v>
      </c>
      <c r="B29" s="45" t="s">
        <v>144</v>
      </c>
      <c r="C29" s="45" t="n">
        <v>74</v>
      </c>
      <c r="D29" s="43" t="n">
        <v>277</v>
      </c>
    </row>
    <row r="30" customFormat="false" ht="14" hidden="false" customHeight="false" outlineLevel="0" collapsed="false">
      <c r="A30" s="45" t="s">
        <v>48</v>
      </c>
      <c r="B30" s="45" t="s">
        <v>175</v>
      </c>
      <c r="C30" s="43" t="n">
        <v>2140</v>
      </c>
      <c r="D30" s="43" t="n">
        <v>7760</v>
      </c>
    </row>
    <row r="31" customFormat="false" ht="14" hidden="false" customHeight="false" outlineLevel="0" collapsed="false">
      <c r="A31" s="45" t="s">
        <v>193</v>
      </c>
      <c r="B31" s="45" t="s">
        <v>186</v>
      </c>
      <c r="C31" s="45" t="n">
        <v>48</v>
      </c>
      <c r="D31" s="43" t="n">
        <v>157</v>
      </c>
    </row>
    <row r="32" customFormat="false" ht="14" hidden="false" customHeight="false" outlineLevel="0" collapsed="false">
      <c r="A32" s="45" t="s">
        <v>50</v>
      </c>
      <c r="B32" s="45" t="s">
        <v>175</v>
      </c>
      <c r="C32" s="43" t="n">
        <v>955</v>
      </c>
      <c r="D32" s="43" t="n">
        <v>4597</v>
      </c>
    </row>
    <row r="33" customFormat="false" ht="14" hidden="false" customHeight="false" outlineLevel="0" collapsed="false">
      <c r="A33" s="45" t="s">
        <v>194</v>
      </c>
      <c r="B33" s="45" t="s">
        <v>186</v>
      </c>
      <c r="C33" s="45" t="n">
        <v>71</v>
      </c>
      <c r="D33" s="43" t="n">
        <v>280</v>
      </c>
    </row>
    <row r="34" customFormat="false" ht="14" hidden="false" customHeight="false" outlineLevel="0" collapsed="false">
      <c r="A34" s="45" t="s">
        <v>195</v>
      </c>
      <c r="B34" s="45" t="s">
        <v>175</v>
      </c>
      <c r="C34" s="43" t="n">
        <v>446</v>
      </c>
      <c r="D34" s="43"/>
    </row>
    <row r="35" customFormat="false" ht="14" hidden="false" customHeight="false" outlineLevel="0" collapsed="false">
      <c r="A35" s="45" t="s">
        <v>53</v>
      </c>
      <c r="B35" s="45" t="s">
        <v>175</v>
      </c>
      <c r="C35" s="45" t="n">
        <v>104</v>
      </c>
      <c r="D35" s="43" t="n">
        <v>508</v>
      </c>
    </row>
    <row r="36" customFormat="false" ht="14" hidden="false" customHeight="false" outlineLevel="0" collapsed="false">
      <c r="A36" s="45" t="s">
        <v>196</v>
      </c>
      <c r="B36" s="45" t="s">
        <v>175</v>
      </c>
      <c r="C36" s="43" t="n">
        <v>35</v>
      </c>
      <c r="D36" s="43"/>
    </row>
    <row r="38" customFormat="false" ht="14" hidden="false" customHeight="false" outlineLevel="0" collapsed="false">
      <c r="A38" s="45" t="s">
        <v>224</v>
      </c>
    </row>
    <row r="39" customFormat="false" ht="14" hidden="false" customHeight="false" outlineLevel="0" collapsed="false">
      <c r="A39" s="44"/>
      <c r="B39" s="44"/>
      <c r="C39" s="43" t="s">
        <v>201</v>
      </c>
    </row>
    <row r="40" customFormat="false" ht="14" hidden="false" customHeight="false" outlineLevel="0" collapsed="false">
      <c r="A40" s="44" t="s">
        <v>169</v>
      </c>
      <c r="B40" s="44" t="s">
        <v>204</v>
      </c>
      <c r="C40" s="44" t="s">
        <v>246</v>
      </c>
    </row>
    <row r="41" customFormat="false" ht="14" hidden="false" customHeight="false" outlineLevel="0" collapsed="false">
      <c r="A41" s="43" t="s">
        <v>188</v>
      </c>
      <c r="B41" s="43" t="s">
        <v>175</v>
      </c>
      <c r="C41" s="43" t="n">
        <v>14729</v>
      </c>
    </row>
    <row r="42" customFormat="false" ht="14" hidden="false" customHeight="false" outlineLevel="0" collapsed="false">
      <c r="A42" s="43" t="s">
        <v>188</v>
      </c>
      <c r="B42" s="43" t="s">
        <v>56</v>
      </c>
      <c r="C42" s="43" t="n">
        <v>47</v>
      </c>
    </row>
    <row r="43" customFormat="false" ht="14" hidden="false" customHeight="false" outlineLevel="0" collapsed="false">
      <c r="A43" s="43" t="s">
        <v>188</v>
      </c>
      <c r="B43" s="43" t="s">
        <v>57</v>
      </c>
      <c r="C43" s="43" t="n">
        <v>31</v>
      </c>
    </row>
    <row r="44" customFormat="false" ht="14" hidden="false" customHeight="false" outlineLevel="0" collapsed="false">
      <c r="A44" s="43" t="s">
        <v>188</v>
      </c>
      <c r="B44" s="43" t="s">
        <v>58</v>
      </c>
      <c r="C44" s="43" t="n">
        <v>57</v>
      </c>
    </row>
    <row r="45" customFormat="false" ht="14" hidden="false" customHeight="false" outlineLevel="0" collapsed="false">
      <c r="A45" s="43" t="s">
        <v>188</v>
      </c>
      <c r="B45" s="43" t="s">
        <v>60</v>
      </c>
      <c r="C45" s="43" t="n">
        <v>36</v>
      </c>
    </row>
    <row r="46" customFormat="false" ht="14" hidden="false" customHeight="false" outlineLevel="0" collapsed="false">
      <c r="A46" s="43" t="s">
        <v>188</v>
      </c>
      <c r="B46" s="43" t="s">
        <v>59</v>
      </c>
      <c r="C46" s="43" t="n">
        <v>55</v>
      </c>
    </row>
    <row r="47" customFormat="false" ht="14" hidden="false" customHeight="false" outlineLevel="0" collapsed="false">
      <c r="A47" s="43" t="s">
        <v>188</v>
      </c>
      <c r="B47" s="43" t="s">
        <v>62</v>
      </c>
      <c r="C47" s="43" t="n">
        <v>147</v>
      </c>
    </row>
    <row r="48" customFormat="false" ht="14" hidden="false" customHeight="false" outlineLevel="0" collapsed="false">
      <c r="A48" s="43" t="s">
        <v>188</v>
      </c>
      <c r="B48" s="43" t="s">
        <v>63</v>
      </c>
      <c r="C48" s="43" t="n">
        <v>74</v>
      </c>
    </row>
    <row r="49" customFormat="false" ht="14" hidden="false" customHeight="false" outlineLevel="0" collapsed="false">
      <c r="A49" s="43" t="s">
        <v>188</v>
      </c>
      <c r="B49" s="43" t="s">
        <v>61</v>
      </c>
      <c r="C49" s="43" t="n">
        <v>102</v>
      </c>
    </row>
    <row r="50" customFormat="false" ht="14" hidden="false" customHeight="false" outlineLevel="0" collapsed="false">
      <c r="A50" s="43" t="s">
        <v>188</v>
      </c>
      <c r="B50" s="43" t="s">
        <v>64</v>
      </c>
      <c r="C50" s="43" t="n">
        <v>45</v>
      </c>
    </row>
    <row r="51" customFormat="false" ht="14" hidden="false" customHeight="false" outlineLevel="0" collapsed="false">
      <c r="A51" s="43" t="s">
        <v>188</v>
      </c>
      <c r="B51" s="43" t="s">
        <v>191</v>
      </c>
      <c r="C51" s="43" t="n">
        <v>121</v>
      </c>
    </row>
    <row r="52" customFormat="false" ht="14" hidden="false" customHeight="false" outlineLevel="0" collapsed="false">
      <c r="A52" s="43" t="s">
        <v>188</v>
      </c>
      <c r="B52" s="43" t="s">
        <v>66</v>
      </c>
      <c r="C52" s="43" t="n">
        <v>240</v>
      </c>
    </row>
    <row r="53" customFormat="false" ht="14" hidden="false" customHeight="false" outlineLevel="0" collapsed="false">
      <c r="A53" s="43" t="s">
        <v>188</v>
      </c>
      <c r="B53" s="43" t="s">
        <v>67</v>
      </c>
      <c r="C53" s="43" t="n">
        <v>50</v>
      </c>
    </row>
    <row r="54" customFormat="false" ht="14" hidden="false" customHeight="false" outlineLevel="0" collapsed="false">
      <c r="A54" s="43" t="s">
        <v>188</v>
      </c>
      <c r="B54" s="43" t="s">
        <v>68</v>
      </c>
      <c r="C54" s="43" t="n">
        <v>48</v>
      </c>
    </row>
    <row r="55" customFormat="false" ht="14" hidden="false" customHeight="false" outlineLevel="0" collapsed="false">
      <c r="A55" s="43" t="s">
        <v>188</v>
      </c>
      <c r="B55" s="43" t="s">
        <v>69</v>
      </c>
      <c r="C55" s="43" t="n">
        <v>37</v>
      </c>
    </row>
    <row r="56" customFormat="false" ht="14" hidden="false" customHeight="false" outlineLevel="0" collapsed="false">
      <c r="A56" s="43" t="s">
        <v>188</v>
      </c>
      <c r="B56" s="43" t="s">
        <v>71</v>
      </c>
      <c r="C56" s="43" t="n">
        <v>52</v>
      </c>
    </row>
    <row r="57" customFormat="false" ht="14" hidden="false" customHeight="false" outlineLevel="0" collapsed="false">
      <c r="A57" s="43" t="s">
        <v>188</v>
      </c>
      <c r="B57" s="43" t="s">
        <v>70</v>
      </c>
      <c r="C57" s="43" t="n">
        <v>33</v>
      </c>
    </row>
    <row r="58" customFormat="false" ht="14" hidden="false" customHeight="false" outlineLevel="0" collapsed="false">
      <c r="A58" s="43" t="s">
        <v>188</v>
      </c>
      <c r="B58" s="43" t="s">
        <v>72</v>
      </c>
      <c r="C58" s="43" t="n">
        <v>23</v>
      </c>
    </row>
    <row r="59" customFormat="false" ht="14" hidden="false" customHeight="false" outlineLevel="0" collapsed="false">
      <c r="A59" s="43" t="s">
        <v>188</v>
      </c>
      <c r="B59" s="43" t="s">
        <v>73</v>
      </c>
      <c r="C59" s="43" t="n">
        <v>35</v>
      </c>
    </row>
    <row r="60" customFormat="false" ht="14" hidden="false" customHeight="false" outlineLevel="0" collapsed="false">
      <c r="A60" s="43" t="s">
        <v>188</v>
      </c>
      <c r="B60" s="43" t="s">
        <v>74</v>
      </c>
      <c r="C60" s="43" t="n">
        <v>45</v>
      </c>
    </row>
    <row r="61" customFormat="false" ht="14" hidden="false" customHeight="false" outlineLevel="0" collapsed="false">
      <c r="A61" s="43" t="s">
        <v>188</v>
      </c>
      <c r="B61" s="43" t="s">
        <v>75</v>
      </c>
      <c r="C61" s="43" t="n">
        <v>51</v>
      </c>
    </row>
    <row r="62" customFormat="false" ht="14" hidden="false" customHeight="false" outlineLevel="0" collapsed="false">
      <c r="A62" s="43" t="s">
        <v>188</v>
      </c>
      <c r="B62" s="43" t="s">
        <v>76</v>
      </c>
      <c r="C62" s="43" t="n">
        <v>45</v>
      </c>
    </row>
    <row r="63" customFormat="false" ht="14" hidden="false" customHeight="false" outlineLevel="0" collapsed="false">
      <c r="A63" s="43" t="s">
        <v>188</v>
      </c>
      <c r="B63" s="43" t="s">
        <v>78</v>
      </c>
      <c r="C63" s="43" t="n">
        <v>172</v>
      </c>
    </row>
    <row r="64" customFormat="false" ht="14" hidden="false" customHeight="false" outlineLevel="0" collapsed="false">
      <c r="A64" s="43" t="s">
        <v>188</v>
      </c>
      <c r="B64" s="43" t="s">
        <v>79</v>
      </c>
      <c r="C64" s="43" t="n">
        <v>50</v>
      </c>
    </row>
    <row r="65" customFormat="false" ht="14" hidden="false" customHeight="false" outlineLevel="0" collapsed="false">
      <c r="A65" s="43" t="s">
        <v>188</v>
      </c>
      <c r="B65" s="43" t="s">
        <v>80</v>
      </c>
      <c r="C65" s="43" t="n">
        <v>84</v>
      </c>
    </row>
    <row r="66" customFormat="false" ht="14" hidden="false" customHeight="false" outlineLevel="0" collapsed="false">
      <c r="A66" s="43" t="s">
        <v>188</v>
      </c>
      <c r="B66" s="43" t="s">
        <v>81</v>
      </c>
      <c r="C66" s="43" t="n">
        <v>34</v>
      </c>
    </row>
    <row r="67" customFormat="false" ht="14" hidden="false" customHeight="false" outlineLevel="0" collapsed="false">
      <c r="A67" s="43" t="s">
        <v>188</v>
      </c>
      <c r="B67" s="43" t="s">
        <v>82</v>
      </c>
      <c r="C67" s="43" t="n">
        <v>34</v>
      </c>
    </row>
    <row r="68" customFormat="false" ht="14" hidden="false" customHeight="false" outlineLevel="0" collapsed="false">
      <c r="A68" s="43" t="s">
        <v>188</v>
      </c>
      <c r="B68" s="43" t="s">
        <v>77</v>
      </c>
      <c r="C68" s="43" t="n">
        <v>51</v>
      </c>
    </row>
    <row r="69" customFormat="false" ht="14" hidden="false" customHeight="false" outlineLevel="0" collapsed="false">
      <c r="A69" s="43" t="s">
        <v>188</v>
      </c>
      <c r="B69" s="43" t="s">
        <v>83</v>
      </c>
      <c r="C69" s="43" t="n">
        <v>30</v>
      </c>
    </row>
    <row r="70" customFormat="false" ht="14" hidden="false" customHeight="false" outlineLevel="0" collapsed="false">
      <c r="A70" s="43" t="s">
        <v>188</v>
      </c>
      <c r="B70" s="43" t="s">
        <v>190</v>
      </c>
      <c r="C70" s="43" t="n">
        <v>33</v>
      </c>
    </row>
    <row r="71" customFormat="false" ht="14" hidden="false" customHeight="false" outlineLevel="0" collapsed="false">
      <c r="A71" s="43" t="s">
        <v>188</v>
      </c>
      <c r="B71" s="43" t="s">
        <v>85</v>
      </c>
      <c r="C71" s="43" t="n">
        <v>331</v>
      </c>
    </row>
    <row r="72" customFormat="false" ht="14" hidden="false" customHeight="false" outlineLevel="0" collapsed="false">
      <c r="A72" s="43" t="s">
        <v>188</v>
      </c>
      <c r="B72" s="43" t="s">
        <v>86</v>
      </c>
      <c r="C72" s="43" t="n">
        <v>85</v>
      </c>
    </row>
    <row r="73" customFormat="false" ht="14" hidden="false" customHeight="false" outlineLevel="0" collapsed="false">
      <c r="A73" s="43" t="s">
        <v>188</v>
      </c>
      <c r="B73" s="43" t="s">
        <v>189</v>
      </c>
      <c r="C73" s="43" t="n">
        <v>134</v>
      </c>
    </row>
    <row r="74" customFormat="false" ht="14" hidden="false" customHeight="false" outlineLevel="0" collapsed="false">
      <c r="A74" s="43" t="s">
        <v>188</v>
      </c>
      <c r="B74" s="43" t="s">
        <v>88</v>
      </c>
      <c r="C74" s="43" t="n">
        <v>243</v>
      </c>
    </row>
    <row r="75" customFormat="false" ht="14" hidden="false" customHeight="false" outlineLevel="0" collapsed="false">
      <c r="A75" s="43" t="s">
        <v>188</v>
      </c>
      <c r="B75" s="43" t="s">
        <v>89</v>
      </c>
      <c r="C75" s="43" t="n">
        <v>42</v>
      </c>
    </row>
    <row r="76" customFormat="false" ht="14" hidden="false" customHeight="false" outlineLevel="0" collapsed="false">
      <c r="A76" s="43" t="s">
        <v>188</v>
      </c>
      <c r="B76" s="43" t="s">
        <v>90</v>
      </c>
      <c r="C76" s="43" t="n">
        <v>154</v>
      </c>
    </row>
    <row r="77" customFormat="false" ht="14" hidden="false" customHeight="false" outlineLevel="0" collapsed="false">
      <c r="A77" s="43" t="s">
        <v>188</v>
      </c>
      <c r="B77" s="43" t="s">
        <v>91</v>
      </c>
      <c r="C77" s="43" t="n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A1:AB7"/>
    </sheetView>
  </sheetViews>
  <sheetFormatPr defaultColWidth="8.82421875" defaultRowHeight="12" zeroHeight="false" outlineLevelRow="0" outlineLevelCol="0"/>
  <cols>
    <col collapsed="false" customWidth="false" hidden="false" outlineLevel="0" max="1" min="1" style="46" width="8.82"/>
    <col collapsed="false" customWidth="true" hidden="false" outlineLevel="0" max="2" min="2" style="46" width="13.33"/>
    <col collapsed="false" customWidth="false" hidden="false" outlineLevel="0" max="12" min="3" style="46" width="8.82"/>
    <col collapsed="false" customWidth="true" hidden="false" outlineLevel="0" max="13" min="13" style="46" width="10.32"/>
    <col collapsed="false" customWidth="false" hidden="false" outlineLevel="0" max="257" min="14" style="46" width="8.82"/>
  </cols>
  <sheetData>
    <row r="1" customFormat="false" ht="14" hidden="false" customHeight="false" outlineLevel="0" collapsed="false">
      <c r="A1" s="47"/>
      <c r="B1" s="47"/>
      <c r="C1" s="47"/>
      <c r="D1" s="48" t="s">
        <v>247</v>
      </c>
      <c r="E1" s="48"/>
      <c r="F1" s="48"/>
      <c r="G1" s="48"/>
      <c r="H1" s="48"/>
      <c r="I1" s="48"/>
      <c r="J1" s="48"/>
      <c r="K1" s="48"/>
      <c r="L1" s="48"/>
      <c r="M1" s="48" t="s">
        <v>247</v>
      </c>
      <c r="N1" s="48"/>
      <c r="O1" s="48"/>
      <c r="P1" s="48"/>
      <c r="Q1" s="48"/>
      <c r="R1" s="48"/>
      <c r="S1" s="48"/>
      <c r="T1" s="48"/>
      <c r="U1" s="48" t="s">
        <v>248</v>
      </c>
      <c r="V1" s="48"/>
      <c r="W1" s="48"/>
      <c r="X1" s="48"/>
      <c r="Y1" s="48"/>
      <c r="Z1" s="48"/>
      <c r="AA1" s="48"/>
      <c r="AB1" s="48"/>
    </row>
    <row r="2" customFormat="false" ht="12.75" hidden="false" customHeight="true" outlineLevel="0" collapsed="false">
      <c r="A2" s="49"/>
      <c r="B2" s="49"/>
      <c r="C2" s="49"/>
      <c r="D2" s="50" t="s">
        <v>198</v>
      </c>
      <c r="E2" s="50"/>
      <c r="F2" s="50" t="s">
        <v>249</v>
      </c>
      <c r="G2" s="50"/>
      <c r="H2" s="50"/>
      <c r="I2" s="50" t="s">
        <v>250</v>
      </c>
      <c r="J2" s="50"/>
      <c r="K2" s="50"/>
      <c r="L2" s="50"/>
      <c r="M2" s="49" t="s">
        <v>197</v>
      </c>
      <c r="N2" s="50" t="s">
        <v>251</v>
      </c>
      <c r="O2" s="50"/>
      <c r="P2" s="50"/>
      <c r="Q2" s="49" t="s">
        <v>201</v>
      </c>
      <c r="R2" s="50" t="s">
        <v>252</v>
      </c>
      <c r="S2" s="50"/>
      <c r="T2" s="50"/>
      <c r="U2" s="49"/>
      <c r="V2" s="50" t="s">
        <v>251</v>
      </c>
      <c r="W2" s="50"/>
      <c r="X2" s="50"/>
      <c r="Y2" s="50" t="s">
        <v>250</v>
      </c>
      <c r="Z2" s="50"/>
      <c r="AA2" s="50"/>
      <c r="AB2" s="50"/>
    </row>
    <row r="3" customFormat="false" ht="28" hidden="false" customHeight="false" outlineLevel="0" collapsed="false">
      <c r="A3" s="49" t="s">
        <v>169</v>
      </c>
      <c r="B3" s="49" t="s">
        <v>204</v>
      </c>
      <c r="C3" s="49" t="s">
        <v>253</v>
      </c>
      <c r="D3" s="49" t="s">
        <v>16</v>
      </c>
      <c r="E3" s="49" t="s">
        <v>18</v>
      </c>
      <c r="F3" s="49" t="s">
        <v>16</v>
      </c>
      <c r="G3" s="49" t="s">
        <v>18</v>
      </c>
      <c r="H3" s="51" t="s">
        <v>12</v>
      </c>
      <c r="I3" s="49" t="s">
        <v>254</v>
      </c>
      <c r="J3" s="49" t="s">
        <v>16</v>
      </c>
      <c r="K3" s="49" t="s">
        <v>18</v>
      </c>
      <c r="L3" s="51" t="s">
        <v>12</v>
      </c>
      <c r="M3" s="49" t="s">
        <v>255</v>
      </c>
      <c r="N3" s="49" t="s">
        <v>16</v>
      </c>
      <c r="O3" s="49" t="s">
        <v>18</v>
      </c>
      <c r="P3" s="51" t="s">
        <v>12</v>
      </c>
      <c r="Q3" s="49" t="s">
        <v>255</v>
      </c>
      <c r="R3" s="49" t="s">
        <v>16</v>
      </c>
      <c r="S3" s="49" t="s">
        <v>18</v>
      </c>
      <c r="T3" s="51" t="s">
        <v>12</v>
      </c>
      <c r="U3" s="49" t="s">
        <v>255</v>
      </c>
      <c r="V3" s="49" t="s">
        <v>16</v>
      </c>
      <c r="W3" s="49" t="s">
        <v>18</v>
      </c>
      <c r="X3" s="51" t="s">
        <v>12</v>
      </c>
      <c r="Y3" s="49" t="s">
        <v>255</v>
      </c>
      <c r="Z3" s="49" t="s">
        <v>16</v>
      </c>
      <c r="AA3" s="49" t="s">
        <v>18</v>
      </c>
      <c r="AB3" s="51" t="s">
        <v>12</v>
      </c>
    </row>
    <row r="4" customFormat="false" ht="14" hidden="false" customHeight="false" outlineLevel="0" collapsed="false">
      <c r="A4" s="52" t="s">
        <v>185</v>
      </c>
      <c r="B4" s="52" t="s">
        <v>141</v>
      </c>
      <c r="C4" s="52" t="n">
        <v>121</v>
      </c>
      <c r="D4" s="52" t="n">
        <v>63.64</v>
      </c>
      <c r="E4" s="52" t="n">
        <v>77.78</v>
      </c>
      <c r="F4" s="47" t="n">
        <v>90.72</v>
      </c>
      <c r="G4" s="47" t="n">
        <v>86.27</v>
      </c>
      <c r="H4" s="47" t="n">
        <v>0.939608</v>
      </c>
      <c r="I4" s="47" t="n">
        <v>861</v>
      </c>
      <c r="J4" s="47" t="n">
        <v>97.39</v>
      </c>
      <c r="K4" s="47" t="n">
        <v>95.39</v>
      </c>
      <c r="L4" s="47" t="n">
        <v>0.983802</v>
      </c>
      <c r="M4" s="52" t="n">
        <v>110</v>
      </c>
      <c r="N4" s="47" t="n">
        <v>0.912083</v>
      </c>
      <c r="O4" s="47" t="n">
        <v>0.86737</v>
      </c>
      <c r="P4" s="47" t="n">
        <v>0.965909</v>
      </c>
      <c r="Q4" s="47" t="n">
        <v>453</v>
      </c>
      <c r="R4" s="47" t="n">
        <v>95.32</v>
      </c>
      <c r="S4" s="47" t="n">
        <v>98.64</v>
      </c>
      <c r="T4" s="47" t="n">
        <v>0.972107</v>
      </c>
      <c r="U4" s="52" t="n">
        <v>110</v>
      </c>
      <c r="V4" s="47" t="n">
        <v>0.953409</v>
      </c>
      <c r="W4" s="47" t="n">
        <v>0.814773</v>
      </c>
      <c r="X4" s="47" t="n">
        <v>0.932955</v>
      </c>
      <c r="Y4" s="47" t="n">
        <v>453</v>
      </c>
      <c r="Z4" s="47" t="n">
        <v>91.21</v>
      </c>
      <c r="AA4" s="47" t="n">
        <v>91.23</v>
      </c>
      <c r="AB4" s="47" t="n">
        <v>0.93043</v>
      </c>
    </row>
    <row r="5" customFormat="false" ht="14" hidden="false" customHeight="false" outlineLevel="0" collapsed="false">
      <c r="A5" s="52" t="s">
        <v>185</v>
      </c>
      <c r="B5" s="52" t="s">
        <v>142</v>
      </c>
      <c r="C5" s="52" t="n">
        <v>118</v>
      </c>
      <c r="D5" s="52" t="n">
        <v>32.56</v>
      </c>
      <c r="E5" s="52" t="n">
        <v>84.85</v>
      </c>
      <c r="F5" s="47" t="n">
        <v>86.17</v>
      </c>
      <c r="G5" s="47" t="n">
        <v>97.59</v>
      </c>
      <c r="H5" s="47" t="n">
        <v>0.928851</v>
      </c>
      <c r="I5" s="47" t="n">
        <v>575</v>
      </c>
      <c r="J5" s="47" t="n">
        <v>94.78</v>
      </c>
      <c r="K5" s="47" t="n">
        <v>99.18</v>
      </c>
      <c r="L5" s="47" t="n">
        <v>0.973369</v>
      </c>
      <c r="M5" s="52" t="n">
        <v>86</v>
      </c>
      <c r="N5" s="47" t="n">
        <v>89.86</v>
      </c>
      <c r="O5" s="47" t="n">
        <v>95.12</v>
      </c>
      <c r="P5" s="47" t="n">
        <v>0.947826</v>
      </c>
      <c r="Q5" s="47" t="n">
        <v>298</v>
      </c>
      <c r="R5" s="47" t="n">
        <v>94.54</v>
      </c>
      <c r="S5" s="47" t="n">
        <v>95.12</v>
      </c>
      <c r="T5" s="47" t="n">
        <v>0.909496</v>
      </c>
      <c r="U5" s="52" t="n">
        <v>86</v>
      </c>
      <c r="V5" s="47" t="n">
        <v>64.71</v>
      </c>
      <c r="W5" s="47" t="n">
        <v>50</v>
      </c>
      <c r="X5" s="47" t="n">
        <v>0.70179</v>
      </c>
      <c r="Y5" s="47" t="n">
        <v>298</v>
      </c>
      <c r="Z5" s="47" t="n">
        <v>88.33</v>
      </c>
      <c r="AA5" s="47" t="n">
        <v>50</v>
      </c>
      <c r="AB5" s="47" t="n">
        <v>0.848993</v>
      </c>
    </row>
    <row r="6" customFormat="false" ht="13.5" hidden="false" customHeight="true" outlineLevel="0" collapsed="false">
      <c r="A6" s="52" t="s">
        <v>185</v>
      </c>
      <c r="B6" s="52" t="s">
        <v>186</v>
      </c>
      <c r="C6" s="52" t="n">
        <v>229</v>
      </c>
      <c r="D6" s="52" t="n">
        <v>13.16</v>
      </c>
      <c r="E6" s="52" t="n">
        <v>96.15</v>
      </c>
      <c r="F6" s="47" t="n">
        <v>79.35</v>
      </c>
      <c r="G6" s="47" t="n">
        <v>93.59</v>
      </c>
      <c r="H6" s="47" t="n">
        <v>0.888392</v>
      </c>
      <c r="I6" s="47" t="n">
        <v>2377</v>
      </c>
      <c r="J6" s="47" t="n">
        <v>95.96</v>
      </c>
      <c r="K6" s="47" t="n">
        <v>99.15</v>
      </c>
      <c r="L6" s="47" t="n">
        <v>0.97851</v>
      </c>
      <c r="M6" s="52" t="n">
        <v>190</v>
      </c>
      <c r="N6" s="53" t="n">
        <v>0.8421</v>
      </c>
      <c r="O6" s="47" t="n">
        <v>86.44</v>
      </c>
      <c r="P6" s="47" t="n">
        <v>0.8875</v>
      </c>
      <c r="Q6" s="47" t="n">
        <v>762</v>
      </c>
      <c r="R6" s="47" t="n">
        <v>90.33</v>
      </c>
      <c r="S6" s="47" t="n">
        <v>98.9</v>
      </c>
      <c r="T6" s="47" t="n">
        <v>0.952975</v>
      </c>
      <c r="U6" s="52" t="n">
        <v>190</v>
      </c>
      <c r="V6" s="53" t="n">
        <v>0.5526</v>
      </c>
      <c r="W6" s="47" t="n">
        <v>36.11</v>
      </c>
      <c r="X6" s="47" t="n">
        <v>0.696053</v>
      </c>
      <c r="Y6" s="47" t="n">
        <v>762</v>
      </c>
      <c r="Z6" s="47" t="n">
        <v>81.58</v>
      </c>
      <c r="AA6" s="47" t="n">
        <v>91.06</v>
      </c>
      <c r="AB6" s="47" t="n">
        <v>0.892507</v>
      </c>
    </row>
    <row r="7" customFormat="false" ht="14" hidden="false" customHeight="false" outlineLevel="0" collapsed="false">
      <c r="A7" s="52" t="s">
        <v>185</v>
      </c>
      <c r="B7" s="52" t="s">
        <v>187</v>
      </c>
      <c r="C7" s="52" t="n">
        <v>84</v>
      </c>
      <c r="D7" s="52" t="n">
        <v>85.71</v>
      </c>
      <c r="E7" s="52" t="n">
        <v>80.9</v>
      </c>
      <c r="F7" s="47" t="n">
        <v>89.55</v>
      </c>
      <c r="G7" s="47" t="n">
        <v>75.95</v>
      </c>
      <c r="H7" s="47" t="n">
        <v>0.916095</v>
      </c>
      <c r="I7" s="47" t="n">
        <v>407</v>
      </c>
      <c r="J7" s="47" t="n">
        <v>93.73</v>
      </c>
      <c r="K7" s="47" t="n">
        <v>92.36</v>
      </c>
      <c r="L7" s="47" t="n">
        <v>0.963488</v>
      </c>
      <c r="M7" s="52" t="n">
        <v>84</v>
      </c>
      <c r="N7" s="47" t="n">
        <v>89.55</v>
      </c>
      <c r="O7" s="47" t="n">
        <v>84.85</v>
      </c>
      <c r="P7" s="47" t="n">
        <v>0.949272</v>
      </c>
      <c r="Q7" s="47" t="n">
        <v>233</v>
      </c>
      <c r="R7" s="53" t="n">
        <v>0.9198</v>
      </c>
      <c r="S7" s="47" t="n">
        <v>96.72</v>
      </c>
      <c r="T7" s="47" t="n">
        <v>0.974739</v>
      </c>
      <c r="U7" s="52" t="n">
        <v>84</v>
      </c>
      <c r="V7" s="53" t="n">
        <v>0.8235</v>
      </c>
      <c r="W7" s="47" t="n">
        <v>52.94</v>
      </c>
      <c r="X7" s="47" t="n">
        <v>0.942314</v>
      </c>
      <c r="Y7" s="47" t="n">
        <v>233</v>
      </c>
      <c r="Z7" s="47" t="n">
        <v>89.36</v>
      </c>
      <c r="AA7" s="47" t="n">
        <v>90.32</v>
      </c>
      <c r="AB7" s="47" t="n">
        <v>0.91632</v>
      </c>
    </row>
  </sheetData>
  <mergeCells count="10">
    <mergeCell ref="D1:L1"/>
    <mergeCell ref="M1:T1"/>
    <mergeCell ref="U1:AB1"/>
    <mergeCell ref="D2:E2"/>
    <mergeCell ref="F2:H2"/>
    <mergeCell ref="I2:L2"/>
    <mergeCell ref="N2:P2"/>
    <mergeCell ref="R2:T2"/>
    <mergeCell ref="V2:X2"/>
    <mergeCell ref="Y2:A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4"/>
  <sheetViews>
    <sheetView showFormulas="false" showGridLines="true" showRowColHeaders="true" showZeros="true" rightToLeft="false" tabSelected="false" showOutlineSymbols="true" defaultGridColor="true" view="normal" topLeftCell="A78" colorId="64" zoomScale="100" zoomScaleNormal="100" zoomScalePageLayoutView="100" workbookViewId="0">
      <selection pane="topLeft" activeCell="L14" activeCellId="0" sqref="L14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33"/>
  </cols>
  <sheetData>
    <row r="1" customFormat="false" ht="12" hidden="false" customHeight="false" outlineLevel="0" collapsed="false">
      <c r="A1" s="0" t="s">
        <v>256</v>
      </c>
    </row>
    <row r="2" customFormat="false" ht="12" hidden="false" customHeight="false" outlineLevel="0" collapsed="false">
      <c r="A2" s="0" t="s">
        <v>41</v>
      </c>
    </row>
    <row r="3" customFormat="false" ht="12" hidden="false" customHeight="false" outlineLevel="0" collapsed="false">
      <c r="A3" s="0" t="s">
        <v>3</v>
      </c>
    </row>
    <row r="4" customFormat="false" ht="12" hidden="false" customHeight="false" outlineLevel="0" collapsed="false">
      <c r="A4" s="0" t="s">
        <v>257</v>
      </c>
    </row>
    <row r="5" customFormat="false" ht="12" hidden="false" customHeight="false" outlineLevel="0" collapsed="false">
      <c r="A5" s="0" t="s">
        <v>258</v>
      </c>
    </row>
    <row r="6" customFormat="false" ht="12" hidden="false" customHeight="false" outlineLevel="0" collapsed="false">
      <c r="A6" s="0" t="s">
        <v>19</v>
      </c>
    </row>
    <row r="7" customFormat="false" ht="12" hidden="false" customHeight="false" outlineLevel="0" collapsed="false">
      <c r="A7" s="0" t="s">
        <v>259</v>
      </c>
    </row>
    <row r="8" customFormat="false" ht="12" hidden="false" customHeight="false" outlineLevel="0" collapsed="false">
      <c r="A8" s="0" t="s">
        <v>260</v>
      </c>
    </row>
    <row r="9" customFormat="false" ht="12" hidden="false" customHeight="false" outlineLevel="0" collapsed="false">
      <c r="A9" s="0" t="s">
        <v>21</v>
      </c>
    </row>
    <row r="10" customFormat="false" ht="12" hidden="false" customHeight="false" outlineLevel="0" collapsed="false">
      <c r="A10" s="0" t="s">
        <v>261</v>
      </c>
    </row>
    <row r="11" customFormat="false" ht="12" hidden="false" customHeight="false" outlineLevel="0" collapsed="false">
      <c r="A11" s="0" t="s">
        <v>262</v>
      </c>
    </row>
    <row r="13" customFormat="false" ht="12" hidden="false" customHeight="false" outlineLevel="0" collapsed="false">
      <c r="A13" s="0" t="s">
        <v>263</v>
      </c>
    </row>
    <row r="14" customFormat="false" ht="12" hidden="false" customHeight="false" outlineLevel="0" collapsed="false">
      <c r="A14" s="0" t="s">
        <v>41</v>
      </c>
    </row>
    <row r="15" customFormat="false" ht="12" hidden="false" customHeight="false" outlineLevel="0" collapsed="false">
      <c r="A15" s="0" t="s">
        <v>3</v>
      </c>
    </row>
    <row r="16" customFormat="false" ht="12" hidden="false" customHeight="false" outlineLevel="0" collapsed="false">
      <c r="A16" s="0" t="s">
        <v>264</v>
      </c>
    </row>
    <row r="17" customFormat="false" ht="12" hidden="false" customHeight="false" outlineLevel="0" collapsed="false">
      <c r="A17" s="0" t="s">
        <v>265</v>
      </c>
    </row>
    <row r="18" customFormat="false" ht="12" hidden="false" customHeight="false" outlineLevel="0" collapsed="false">
      <c r="A18" s="0" t="s">
        <v>19</v>
      </c>
    </row>
    <row r="19" customFormat="false" ht="12" hidden="false" customHeight="false" outlineLevel="0" collapsed="false">
      <c r="A19" s="0" t="s">
        <v>266</v>
      </c>
    </row>
    <row r="20" customFormat="false" ht="12" hidden="false" customHeight="false" outlineLevel="0" collapsed="false">
      <c r="A20" s="0" t="s">
        <v>267</v>
      </c>
    </row>
    <row r="21" customFormat="false" ht="12" hidden="false" customHeight="false" outlineLevel="0" collapsed="false">
      <c r="A21" s="0" t="s">
        <v>21</v>
      </c>
    </row>
    <row r="22" customFormat="false" ht="12" hidden="false" customHeight="false" outlineLevel="0" collapsed="false">
      <c r="A22" s="0" t="s">
        <v>268</v>
      </c>
    </row>
    <row r="23" customFormat="false" ht="12" hidden="false" customHeight="false" outlineLevel="0" collapsed="false">
      <c r="A23" s="0" t="s">
        <v>269</v>
      </c>
    </row>
    <row r="25" customFormat="false" ht="12" hidden="false" customHeight="false" outlineLevel="0" collapsed="false">
      <c r="A25" s="0" t="s">
        <v>270</v>
      </c>
    </row>
    <row r="26" customFormat="false" ht="12" hidden="false" customHeight="false" outlineLevel="0" collapsed="false">
      <c r="A26" s="0" t="s">
        <v>271</v>
      </c>
    </row>
    <row r="27" customFormat="false" ht="12" hidden="false" customHeight="false" outlineLevel="0" collapsed="false">
      <c r="A27" s="0" t="s">
        <v>3</v>
      </c>
    </row>
    <row r="28" customFormat="false" ht="12" hidden="false" customHeight="false" outlineLevel="0" collapsed="false">
      <c r="A28" s="0" t="s">
        <v>272</v>
      </c>
    </row>
    <row r="29" customFormat="false" ht="12" hidden="false" customHeight="false" outlineLevel="0" collapsed="false">
      <c r="A29" s="0" t="s">
        <v>273</v>
      </c>
    </row>
    <row r="31" customFormat="false" ht="12" hidden="false" customHeight="false" outlineLevel="0" collapsed="false">
      <c r="A31" s="0" t="s">
        <v>21</v>
      </c>
    </row>
    <row r="32" customFormat="false" ht="12" hidden="false" customHeight="false" outlineLevel="0" collapsed="false">
      <c r="A32" s="0" t="s">
        <v>274</v>
      </c>
    </row>
    <row r="33" customFormat="false" ht="12" hidden="false" customHeight="false" outlineLevel="0" collapsed="false">
      <c r="A33" s="0" t="s">
        <v>275</v>
      </c>
    </row>
    <row r="34" customFormat="false" ht="12" hidden="false" customHeight="false" outlineLevel="0" collapsed="false">
      <c r="A34" s="0" t="s">
        <v>19</v>
      </c>
    </row>
    <row r="35" customFormat="false" ht="12" hidden="false" customHeight="false" outlineLevel="0" collapsed="false">
      <c r="A35" s="0" t="s">
        <v>276</v>
      </c>
    </row>
    <row r="36" customFormat="false" ht="12" hidden="false" customHeight="false" outlineLevel="0" collapsed="false">
      <c r="A36" s="0" t="s">
        <v>277</v>
      </c>
    </row>
    <row r="38" customFormat="false" ht="12" hidden="false" customHeight="false" outlineLevel="0" collapsed="false">
      <c r="A38" s="0" t="s">
        <v>278</v>
      </c>
    </row>
    <row r="39" customFormat="false" ht="12" hidden="false" customHeight="false" outlineLevel="0" collapsed="false">
      <c r="A39" s="0" t="s">
        <v>3</v>
      </c>
    </row>
    <row r="40" customFormat="false" ht="12" hidden="false" customHeight="false" outlineLevel="0" collapsed="false">
      <c r="A40" s="0" t="s">
        <v>279</v>
      </c>
    </row>
    <row r="41" customFormat="false" ht="12" hidden="false" customHeight="false" outlineLevel="0" collapsed="false">
      <c r="A41" s="0" t="s">
        <v>280</v>
      </c>
    </row>
    <row r="43" customFormat="false" ht="12" hidden="false" customHeight="false" outlineLevel="0" collapsed="false">
      <c r="A43" s="0" t="s">
        <v>21</v>
      </c>
    </row>
    <row r="45" customFormat="false" ht="12" hidden="false" customHeight="false" outlineLevel="0" collapsed="false">
      <c r="A45" s="0" t="s">
        <v>281</v>
      </c>
    </row>
    <row r="46" customFormat="false" ht="12" hidden="false" customHeight="false" outlineLevel="0" collapsed="false">
      <c r="A46" s="0" t="s">
        <v>282</v>
      </c>
    </row>
    <row r="48" customFormat="false" ht="12" hidden="false" customHeight="false" outlineLevel="0" collapsed="false">
      <c r="A48" s="0" t="s">
        <v>19</v>
      </c>
    </row>
    <row r="49" customFormat="false" ht="12" hidden="false" customHeight="false" outlineLevel="0" collapsed="false">
      <c r="A49" s="0" t="s">
        <v>283</v>
      </c>
    </row>
    <row r="50" customFormat="false" ht="12" hidden="false" customHeight="false" outlineLevel="0" collapsed="false">
      <c r="A50" s="0" t="s">
        <v>284</v>
      </c>
    </row>
    <row r="52" customFormat="false" ht="12" hidden="false" customHeight="false" outlineLevel="0" collapsed="false">
      <c r="A52" s="0" t="s">
        <v>270</v>
      </c>
    </row>
    <row r="53" customFormat="false" ht="12" hidden="false" customHeight="false" outlineLevel="0" collapsed="false">
      <c r="A53" s="0" t="s">
        <v>285</v>
      </c>
    </row>
    <row r="54" customFormat="false" ht="12" hidden="false" customHeight="false" outlineLevel="0" collapsed="false">
      <c r="A54" s="0" t="s">
        <v>3</v>
      </c>
    </row>
    <row r="55" customFormat="false" ht="12" hidden="false" customHeight="false" outlineLevel="0" collapsed="false">
      <c r="A55" s="0" t="s">
        <v>286</v>
      </c>
    </row>
    <row r="56" customFormat="false" ht="12" hidden="false" customHeight="false" outlineLevel="0" collapsed="false">
      <c r="A56" s="0" t="s">
        <v>287</v>
      </c>
    </row>
    <row r="57" customFormat="false" ht="12" hidden="false" customHeight="false" outlineLevel="0" collapsed="false">
      <c r="A57" s="0" t="s">
        <v>21</v>
      </c>
    </row>
    <row r="58" customFormat="false" ht="12" hidden="false" customHeight="false" outlineLevel="0" collapsed="false">
      <c r="A58" s="0" t="s">
        <v>288</v>
      </c>
    </row>
    <row r="59" customFormat="false" ht="12" hidden="false" customHeight="false" outlineLevel="0" collapsed="false">
      <c r="A59" s="0" t="s">
        <v>289</v>
      </c>
    </row>
    <row r="61" customFormat="false" ht="12" hidden="false" customHeight="false" outlineLevel="0" collapsed="false">
      <c r="A61" s="0" t="s">
        <v>19</v>
      </c>
    </row>
    <row r="62" customFormat="false" ht="12" hidden="false" customHeight="false" outlineLevel="0" collapsed="false">
      <c r="A62" s="0" t="s">
        <v>290</v>
      </c>
    </row>
    <row r="63" customFormat="false" ht="12" hidden="false" customHeight="false" outlineLevel="0" collapsed="false">
      <c r="A63" s="0" t="s">
        <v>291</v>
      </c>
    </row>
    <row r="65" customFormat="false" ht="12" hidden="false" customHeight="false" outlineLevel="0" collapsed="false">
      <c r="A65" s="0" t="s">
        <v>278</v>
      </c>
    </row>
    <row r="66" customFormat="false" ht="12" hidden="false" customHeight="false" outlineLevel="0" collapsed="false">
      <c r="A66" s="0" t="s">
        <v>285</v>
      </c>
    </row>
    <row r="67" customFormat="false" ht="12" hidden="false" customHeight="false" outlineLevel="0" collapsed="false">
      <c r="A67" s="0" t="s">
        <v>3</v>
      </c>
    </row>
    <row r="68" customFormat="false" ht="12" hidden="false" customHeight="false" outlineLevel="0" collapsed="false">
      <c r="A68" s="0" t="s">
        <v>292</v>
      </c>
    </row>
    <row r="69" customFormat="false" ht="12" hidden="false" customHeight="false" outlineLevel="0" collapsed="false">
      <c r="A69" s="0" t="s">
        <v>293</v>
      </c>
    </row>
    <row r="70" customFormat="false" ht="12" hidden="false" customHeight="false" outlineLevel="0" collapsed="false">
      <c r="A70" s="0" t="s">
        <v>21</v>
      </c>
    </row>
    <row r="71" customFormat="false" ht="12" hidden="false" customHeight="false" outlineLevel="0" collapsed="false">
      <c r="A71" s="0" t="s">
        <v>294</v>
      </c>
    </row>
    <row r="72" customFormat="false" ht="12" hidden="false" customHeight="false" outlineLevel="0" collapsed="false">
      <c r="A72" s="0" t="s">
        <v>295</v>
      </c>
    </row>
    <row r="74" customFormat="false" ht="12" hidden="false" customHeight="false" outlineLevel="0" collapsed="false">
      <c r="A74" s="0" t="s">
        <v>19</v>
      </c>
    </row>
    <row r="75" customFormat="false" ht="12" hidden="false" customHeight="false" outlineLevel="0" collapsed="false">
      <c r="A75" s="0" t="s">
        <v>296</v>
      </c>
    </row>
    <row r="76" customFormat="false" ht="12" hidden="false" customHeight="false" outlineLevel="0" collapsed="false">
      <c r="A76" s="0" t="s">
        <v>297</v>
      </c>
    </row>
    <row r="78" customFormat="false" ht="12" hidden="false" customHeight="false" outlineLevel="0" collapsed="false">
      <c r="A78" s="0" t="s">
        <v>270</v>
      </c>
    </row>
    <row r="79" customFormat="false" ht="12" hidden="false" customHeight="false" outlineLevel="0" collapsed="false">
      <c r="A79" s="0" t="s">
        <v>298</v>
      </c>
    </row>
    <row r="80" customFormat="false" ht="12" hidden="false" customHeight="false" outlineLevel="0" collapsed="false">
      <c r="A80" s="0" t="s">
        <v>3</v>
      </c>
    </row>
    <row r="81" customFormat="false" ht="12" hidden="false" customHeight="false" outlineLevel="0" collapsed="false">
      <c r="A81" s="0" t="s">
        <v>299</v>
      </c>
    </row>
    <row r="82" customFormat="false" ht="12" hidden="false" customHeight="false" outlineLevel="0" collapsed="false">
      <c r="A82" s="0" t="s">
        <v>300</v>
      </c>
    </row>
    <row r="83" customFormat="false" ht="12" hidden="false" customHeight="false" outlineLevel="0" collapsed="false">
      <c r="A83" s="0" t="s">
        <v>21</v>
      </c>
    </row>
    <row r="84" customFormat="false" ht="12" hidden="false" customHeight="false" outlineLevel="0" collapsed="false">
      <c r="A84" s="0" t="s">
        <v>301</v>
      </c>
    </row>
    <row r="85" customFormat="false" ht="12" hidden="false" customHeight="false" outlineLevel="0" collapsed="false">
      <c r="A85" s="0" t="s">
        <v>302</v>
      </c>
    </row>
    <row r="87" customFormat="false" ht="12" hidden="false" customHeight="false" outlineLevel="0" collapsed="false">
      <c r="A87" s="0" t="s">
        <v>19</v>
      </c>
    </row>
    <row r="88" customFormat="false" ht="12" hidden="false" customHeight="false" outlineLevel="0" collapsed="false">
      <c r="A88" s="0" t="s">
        <v>303</v>
      </c>
    </row>
    <row r="89" customFormat="false" ht="12" hidden="false" customHeight="false" outlineLevel="0" collapsed="false">
      <c r="A89" s="0" t="s">
        <v>304</v>
      </c>
    </row>
    <row r="92" customFormat="false" ht="12" hidden="false" customHeight="false" outlineLevel="0" collapsed="false">
      <c r="A92" s="0" t="s">
        <v>305</v>
      </c>
    </row>
    <row r="93" customFormat="false" ht="12" hidden="false" customHeight="false" outlineLevel="0" collapsed="false">
      <c r="A93" s="0" t="s">
        <v>298</v>
      </c>
    </row>
    <row r="94" customFormat="false" ht="12" hidden="false" customHeight="false" outlineLevel="0" collapsed="false">
      <c r="A94" s="0" t="s">
        <v>3</v>
      </c>
    </row>
    <row r="95" customFormat="false" ht="12" hidden="false" customHeight="false" outlineLevel="0" collapsed="false">
      <c r="A95" s="0" t="s">
        <v>306</v>
      </c>
    </row>
    <row r="96" customFormat="false" ht="12" hidden="false" customHeight="false" outlineLevel="0" collapsed="false">
      <c r="A96" s="0" t="s">
        <v>307</v>
      </c>
    </row>
    <row r="98" customFormat="false" ht="12" hidden="false" customHeight="false" outlineLevel="0" collapsed="false">
      <c r="A98" s="0" t="s">
        <v>21</v>
      </c>
    </row>
    <row r="99" customFormat="false" ht="12" hidden="false" customHeight="false" outlineLevel="0" collapsed="false">
      <c r="A99" s="0" t="s">
        <v>302</v>
      </c>
    </row>
    <row r="100" customFormat="false" ht="12" hidden="false" customHeight="false" outlineLevel="0" collapsed="false">
      <c r="A100" s="0" t="s">
        <v>301</v>
      </c>
    </row>
    <row r="102" customFormat="false" ht="12" hidden="false" customHeight="false" outlineLevel="0" collapsed="false">
      <c r="A102" s="0" t="s">
        <v>19</v>
      </c>
    </row>
    <row r="103" customFormat="false" ht="12" hidden="false" customHeight="false" outlineLevel="0" collapsed="false">
      <c r="A103" s="0" t="s">
        <v>308</v>
      </c>
    </row>
    <row r="104" customFormat="false" ht="12" hidden="false" customHeight="false" outlineLevel="0" collapsed="false">
      <c r="A104" s="0" t="s">
        <v>3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8.66"/>
    <col collapsed="false" customWidth="true" hidden="false" outlineLevel="0" max="2" min="2" style="0" width="12.66"/>
    <col collapsed="false" customWidth="true" hidden="false" outlineLevel="0" max="7" min="7" style="0" width="14.49"/>
  </cols>
  <sheetData>
    <row r="1" customFormat="false" ht="14" hidden="false" customHeight="false" outlineLevel="0" collapsed="false">
      <c r="A1" s="43"/>
      <c r="B1" s="43"/>
      <c r="C1" s="54" t="s">
        <v>248</v>
      </c>
      <c r="D1" s="54"/>
      <c r="E1" s="54"/>
      <c r="F1" s="54"/>
      <c r="G1" s="43"/>
    </row>
    <row r="2" customFormat="false" ht="15" hidden="false" customHeight="true" outlineLevel="0" collapsed="false">
      <c r="A2" s="44"/>
      <c r="B2" s="44"/>
      <c r="C2" s="55" t="s">
        <v>250</v>
      </c>
      <c r="D2" s="55"/>
      <c r="E2" s="55"/>
      <c r="F2" s="55"/>
      <c r="G2" s="43"/>
    </row>
    <row r="3" customFormat="false" ht="28" hidden="false" customHeight="false" outlineLevel="0" collapsed="false">
      <c r="A3" s="44" t="s">
        <v>169</v>
      </c>
      <c r="B3" s="44" t="s">
        <v>204</v>
      </c>
      <c r="C3" s="44" t="s">
        <v>255</v>
      </c>
      <c r="D3" s="44" t="s">
        <v>16</v>
      </c>
      <c r="E3" s="44" t="s">
        <v>18</v>
      </c>
      <c r="F3" s="56" t="s">
        <v>12</v>
      </c>
      <c r="G3" s="43" t="s">
        <v>310</v>
      </c>
    </row>
    <row r="4" customFormat="false" ht="14" hidden="false" customHeight="false" outlineLevel="0" collapsed="false">
      <c r="A4" s="45" t="s">
        <v>185</v>
      </c>
      <c r="B4" s="45" t="s">
        <v>141</v>
      </c>
      <c r="C4" s="43" t="n">
        <v>453</v>
      </c>
      <c r="D4" s="43" t="n">
        <v>91.21</v>
      </c>
      <c r="E4" s="43" t="n">
        <v>91.23</v>
      </c>
      <c r="F4" s="43" t="n">
        <v>0.93043</v>
      </c>
      <c r="G4" s="43" t="n">
        <v>77.93</v>
      </c>
    </row>
    <row r="5" customFormat="false" ht="14" hidden="false" customHeight="false" outlineLevel="0" collapsed="false">
      <c r="A5" s="45" t="s">
        <v>185</v>
      </c>
      <c r="B5" s="45" t="s">
        <v>142</v>
      </c>
      <c r="C5" s="43" t="n">
        <v>298</v>
      </c>
      <c r="D5" s="43" t="n">
        <v>88.33</v>
      </c>
      <c r="E5" s="43" t="n">
        <v>50</v>
      </c>
      <c r="F5" s="43" t="n">
        <v>0.848993</v>
      </c>
      <c r="G5" s="43" t="n">
        <v>66.44</v>
      </c>
    </row>
    <row r="6" customFormat="false" ht="16.5" hidden="false" customHeight="true" outlineLevel="0" collapsed="false">
      <c r="A6" s="45" t="s">
        <v>185</v>
      </c>
      <c r="B6" s="45" t="s">
        <v>186</v>
      </c>
      <c r="C6" s="43" t="n">
        <v>762</v>
      </c>
      <c r="D6" s="43" t="n">
        <v>81.58</v>
      </c>
      <c r="E6" s="43" t="n">
        <v>91.06</v>
      </c>
      <c r="F6" s="43" t="n">
        <v>0.892507</v>
      </c>
      <c r="G6" s="43" t="n">
        <v>73.75</v>
      </c>
    </row>
    <row r="7" customFormat="false" ht="14" hidden="false" customHeight="false" outlineLevel="0" collapsed="false">
      <c r="A7" s="45" t="s">
        <v>185</v>
      </c>
      <c r="B7" s="45" t="s">
        <v>187</v>
      </c>
      <c r="C7" s="43" t="n">
        <v>233</v>
      </c>
      <c r="D7" s="43" t="n">
        <v>89.36</v>
      </c>
      <c r="E7" s="43" t="n">
        <v>90.32</v>
      </c>
      <c r="F7" s="43" t="n">
        <v>0.91632</v>
      </c>
      <c r="G7" s="43" t="n">
        <v>75.11</v>
      </c>
    </row>
  </sheetData>
  <mergeCells count="2">
    <mergeCell ref="C1:F1"/>
    <mergeCell ref="C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3.15"/>
    <col collapsed="false" customWidth="true" hidden="false" outlineLevel="0" max="2" min="2" style="0" width="78.5"/>
    <col collapsed="false" customWidth="true" hidden="false" outlineLevel="0" max="3" min="3" style="0" width="69.99"/>
  </cols>
  <sheetData>
    <row r="1" s="2" customFormat="true" ht="12" hidden="false" customHeight="false" outlineLevel="0" collapsed="false">
      <c r="A1" s="2" t="s">
        <v>96</v>
      </c>
      <c r="B1" s="2" t="s">
        <v>97</v>
      </c>
      <c r="C1" s="2" t="s">
        <v>98</v>
      </c>
    </row>
    <row r="2" customFormat="false" ht="12" hidden="false" customHeight="false" outlineLevel="0" collapsed="false">
      <c r="A2" s="0" t="s">
        <v>99</v>
      </c>
      <c r="B2" s="0" t="s">
        <v>100</v>
      </c>
      <c r="C2" s="0" t="s">
        <v>101</v>
      </c>
    </row>
    <row r="3" customFormat="false" ht="12" hidden="false" customHeight="false" outlineLevel="0" collapsed="false">
      <c r="A3" s="0" t="s">
        <v>102</v>
      </c>
      <c r="B3" s="0" t="s">
        <v>103</v>
      </c>
      <c r="C3" s="0" t="s">
        <v>101</v>
      </c>
    </row>
    <row r="4" customFormat="false" ht="12" hidden="false" customHeight="false" outlineLevel="0" collapsed="false">
      <c r="A4" s="0" t="s">
        <v>104</v>
      </c>
      <c r="B4" s="0" t="s">
        <v>105</v>
      </c>
      <c r="C4" s="0" t="s">
        <v>106</v>
      </c>
    </row>
    <row r="5" customFormat="false" ht="12" hidden="false" customHeight="false" outlineLevel="0" collapsed="false">
      <c r="A5" s="0" t="s">
        <v>107</v>
      </c>
      <c r="B5" s="0" t="s">
        <v>105</v>
      </c>
      <c r="C5" s="0" t="s">
        <v>108</v>
      </c>
    </row>
    <row r="6" customFormat="false" ht="12" hidden="false" customHeight="false" outlineLevel="0" collapsed="false">
      <c r="A6" s="0" t="s">
        <v>109</v>
      </c>
      <c r="B6" s="0" t="s">
        <v>110</v>
      </c>
      <c r="C6" s="0" t="s">
        <v>108</v>
      </c>
    </row>
    <row r="7" customFormat="false" ht="12" hidden="false" customHeight="false" outlineLevel="0" collapsed="false">
      <c r="A7" s="0" t="s">
        <v>111</v>
      </c>
      <c r="B7" s="0" t="s">
        <v>112</v>
      </c>
      <c r="C7" s="0" t="s">
        <v>108</v>
      </c>
    </row>
    <row r="8" customFormat="false" ht="12" hidden="false" customHeight="false" outlineLevel="0" collapsed="false">
      <c r="A8" s="0" t="s">
        <v>113</v>
      </c>
      <c r="B8" s="0" t="s">
        <v>114</v>
      </c>
      <c r="C8" s="0" t="s">
        <v>115</v>
      </c>
    </row>
    <row r="9" customFormat="false" ht="12" hidden="false" customHeight="false" outlineLevel="0" collapsed="false">
      <c r="A9" s="0" t="s">
        <v>116</v>
      </c>
      <c r="B9" s="0" t="s">
        <v>117</v>
      </c>
      <c r="C9" s="0" t="s">
        <v>118</v>
      </c>
    </row>
    <row r="10" customFormat="false" ht="12" hidden="false" customHeight="false" outlineLevel="0" collapsed="false">
      <c r="A10" s="0" t="s">
        <v>119</v>
      </c>
      <c r="B10" s="0" t="s">
        <v>120</v>
      </c>
      <c r="C10" s="0" t="s">
        <v>121</v>
      </c>
    </row>
    <row r="11" customFormat="false" ht="12" hidden="false" customHeight="false" outlineLevel="0" collapsed="false">
      <c r="A11" s="0" t="s">
        <v>122</v>
      </c>
      <c r="B11" s="0" t="s">
        <v>123</v>
      </c>
      <c r="C11" s="0" t="s">
        <v>124</v>
      </c>
    </row>
    <row r="13" customFormat="false" ht="12" hidden="false" customHeight="false" outlineLevel="0" collapsed="false">
      <c r="A13" s="2" t="s">
        <v>125</v>
      </c>
    </row>
    <row r="14" customFormat="false" ht="12" hidden="false" customHeight="false" outlineLevel="0" collapsed="false">
      <c r="A14" s="0" t="s">
        <v>126</v>
      </c>
      <c r="B14" s="0" t="s">
        <v>127</v>
      </c>
      <c r="C14" s="0" t="s">
        <v>128</v>
      </c>
    </row>
    <row r="15" customFormat="false" ht="12" hidden="false" customHeight="false" outlineLevel="0" collapsed="false">
      <c r="A15" s="0" t="s">
        <v>113</v>
      </c>
      <c r="B15" s="0" t="s">
        <v>114</v>
      </c>
      <c r="C15" s="0" t="s">
        <v>115</v>
      </c>
    </row>
    <row r="16" customFormat="false" ht="12" hidden="false" customHeight="false" outlineLevel="0" collapsed="false">
      <c r="A16" s="0" t="s">
        <v>129</v>
      </c>
      <c r="B16" s="0" t="s">
        <v>130</v>
      </c>
      <c r="C16" s="0" t="s">
        <v>131</v>
      </c>
    </row>
    <row r="17" customFormat="false" ht="12" hidden="false" customHeight="false" outlineLevel="0" collapsed="false">
      <c r="A17" s="0" t="s">
        <v>132</v>
      </c>
      <c r="B17" s="0" t="s">
        <v>133</v>
      </c>
      <c r="C17" s="0" t="s">
        <v>134</v>
      </c>
    </row>
    <row r="18" customFormat="false" ht="12" hidden="false" customHeight="false" outlineLevel="0" collapsed="false">
      <c r="A18" s="0" t="s">
        <v>135</v>
      </c>
      <c r="B18" s="0" t="s">
        <v>136</v>
      </c>
      <c r="C18" s="0" t="s">
        <v>13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59"/>
  <sheetViews>
    <sheetView showFormulas="false" showGridLines="true" showRowColHeaders="true" showZeros="true" rightToLeft="false" tabSelected="false" showOutlineSymbols="true" defaultGridColor="true" view="normal" topLeftCell="B34" colorId="64" zoomScale="100" zoomScaleNormal="100" zoomScalePageLayoutView="100" workbookViewId="0">
      <selection pane="topLeft" activeCell="M54" activeCellId="0" sqref="M54"/>
    </sheetView>
  </sheetViews>
  <sheetFormatPr defaultColWidth="11.5" defaultRowHeight="12" zeroHeight="false" outlineLevelRow="0" outlineLevelCol="0"/>
  <sheetData>
    <row r="2" customFormat="false" ht="12" hidden="false" customHeight="false" outlineLevel="0" collapsed="false">
      <c r="C2" s="4"/>
      <c r="D2" s="4"/>
      <c r="E2" s="4"/>
      <c r="F2" s="4"/>
      <c r="G2" s="4"/>
      <c r="H2" s="4"/>
      <c r="I2" s="4"/>
    </row>
    <row r="3" customFormat="false" ht="12" hidden="false" customHeight="false" outlineLevel="0" collapsed="false">
      <c r="A3" s="0" t="s">
        <v>61</v>
      </c>
    </row>
    <row r="4" customFormat="false" ht="12" hidden="false" customHeight="false" outlineLevel="0" collapsed="false">
      <c r="A4" s="0" t="s">
        <v>3</v>
      </c>
      <c r="B4" s="0" t="s">
        <v>4</v>
      </c>
      <c r="C4" s="0" t="s">
        <v>5</v>
      </c>
      <c r="D4" s="0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4" t="s">
        <v>11</v>
      </c>
      <c r="J4" s="4" t="s">
        <v>12</v>
      </c>
    </row>
    <row r="5" customFormat="false" ht="12" hidden="false" customHeight="false" outlineLevel="0" collapsed="false">
      <c r="A5" s="0" t="s">
        <v>15</v>
      </c>
      <c r="B5" s="0" t="n">
        <v>8</v>
      </c>
      <c r="C5" s="0" t="n">
        <v>49</v>
      </c>
      <c r="D5" s="0" t="n">
        <v>745</v>
      </c>
      <c r="E5" s="0" t="n">
        <v>5.71</v>
      </c>
      <c r="F5" s="0" t="n">
        <v>97.14</v>
      </c>
      <c r="G5" s="0" t="n">
        <v>52.31</v>
      </c>
      <c r="H5" s="0" t="n">
        <v>0.9714</v>
      </c>
      <c r="I5" s="0" t="n">
        <v>0.059</v>
      </c>
      <c r="J5" s="0" t="n">
        <v>0.95619</v>
      </c>
    </row>
    <row r="6" customFormat="false" ht="12" hidden="false" customHeight="false" outlineLevel="0" collapsed="false">
      <c r="A6" s="0" t="s">
        <v>17</v>
      </c>
      <c r="B6" s="0" t="n">
        <v>8</v>
      </c>
      <c r="C6" s="0" t="n">
        <v>98</v>
      </c>
      <c r="D6" s="0" t="n">
        <v>745</v>
      </c>
      <c r="E6" s="0" t="n">
        <v>5.89</v>
      </c>
      <c r="F6" s="0" t="n">
        <v>95.65</v>
      </c>
      <c r="G6" s="0" t="n">
        <v>67.35</v>
      </c>
      <c r="H6" s="0" t="n">
        <v>0.9565</v>
      </c>
      <c r="I6" s="0" t="n">
        <v>0.061</v>
      </c>
      <c r="J6" s="0" t="n">
        <v>0.947785</v>
      </c>
    </row>
    <row r="7" customFormat="false" ht="12" hidden="false" customHeight="false" outlineLevel="0" collapsed="false">
      <c r="A7" s="0" t="s">
        <v>19</v>
      </c>
    </row>
    <row r="8" customFormat="false" ht="12" hidden="false" customHeight="false" outlineLevel="0" collapsed="false">
      <c r="A8" s="0" t="s">
        <v>15</v>
      </c>
      <c r="B8" s="0" t="n">
        <v>8</v>
      </c>
      <c r="C8" s="0" t="n">
        <v>49</v>
      </c>
      <c r="D8" s="0" t="n">
        <v>745</v>
      </c>
      <c r="E8" s="0" t="n">
        <v>5.71</v>
      </c>
      <c r="F8" s="0" t="n">
        <v>97.14</v>
      </c>
      <c r="G8" s="0" t="n">
        <v>52.31</v>
      </c>
      <c r="H8" s="0" t="n">
        <v>0.9714</v>
      </c>
      <c r="I8" s="0" t="n">
        <v>0.059</v>
      </c>
      <c r="J8" s="0" t="n">
        <v>0.95619</v>
      </c>
    </row>
    <row r="9" customFormat="false" ht="12" hidden="false" customHeight="false" outlineLevel="0" collapsed="false">
      <c r="A9" s="0" t="s">
        <v>17</v>
      </c>
      <c r="B9" s="0" t="n">
        <v>8</v>
      </c>
      <c r="C9" s="0" t="n">
        <v>98</v>
      </c>
      <c r="D9" s="0" t="n">
        <v>745</v>
      </c>
      <c r="E9" s="0" t="n">
        <v>5.89</v>
      </c>
      <c r="F9" s="0" t="n">
        <v>95.65</v>
      </c>
      <c r="G9" s="0" t="n">
        <v>67.35</v>
      </c>
      <c r="H9" s="0" t="n">
        <v>0.9565</v>
      </c>
      <c r="I9" s="0" t="n">
        <v>0.061</v>
      </c>
      <c r="J9" s="0" t="n">
        <v>0.947785</v>
      </c>
    </row>
    <row r="10" customFormat="false" ht="12" hidden="false" customHeight="false" outlineLevel="0" collapsed="false">
      <c r="A10" s="0" t="s">
        <v>21</v>
      </c>
    </row>
    <row r="11" customFormat="false" ht="12" hidden="false" customHeight="false" outlineLevel="0" collapsed="false">
      <c r="A11" s="0" t="s">
        <v>15</v>
      </c>
      <c r="B11" s="0" t="n">
        <v>18</v>
      </c>
      <c r="C11" s="0" t="n">
        <v>49</v>
      </c>
      <c r="D11" s="0" t="n">
        <v>745</v>
      </c>
      <c r="E11" s="0" t="n">
        <v>5.18</v>
      </c>
      <c r="F11" s="0" t="n">
        <v>37.14</v>
      </c>
      <c r="G11" s="0" t="n">
        <v>65</v>
      </c>
      <c r="H11" s="0" t="n">
        <v>0.3714</v>
      </c>
      <c r="I11" s="0" t="n">
        <v>0.0133</v>
      </c>
      <c r="J11" s="0" t="n">
        <v>0.679048</v>
      </c>
    </row>
    <row r="12" customFormat="false" ht="12" hidden="false" customHeight="false" outlineLevel="0" collapsed="false">
      <c r="A12" s="0" t="s">
        <v>17</v>
      </c>
      <c r="B12" s="0" t="n">
        <v>18</v>
      </c>
      <c r="C12" s="0" t="n">
        <v>98</v>
      </c>
      <c r="D12" s="0" t="n">
        <v>745</v>
      </c>
      <c r="E12" s="0" t="n">
        <v>4.71</v>
      </c>
      <c r="F12" s="0" t="n">
        <v>62.86</v>
      </c>
      <c r="G12" s="0" t="n">
        <v>95.65</v>
      </c>
      <c r="H12" s="0" t="n">
        <v>0.6286</v>
      </c>
      <c r="I12" s="0" t="n">
        <v>0.0038</v>
      </c>
      <c r="J12" s="0" t="n">
        <v>0.812377</v>
      </c>
    </row>
    <row r="16" customFormat="false" ht="12" hidden="false" customHeight="false" outlineLevel="0" collapsed="false">
      <c r="B16" s="0" t="n">
        <v>0</v>
      </c>
      <c r="C16" s="0" t="n">
        <v>0</v>
      </c>
      <c r="E16" s="0" t="s">
        <v>138</v>
      </c>
    </row>
    <row r="17" customFormat="false" ht="12" hidden="false" customHeight="false" outlineLevel="0" collapsed="false">
      <c r="A17" s="0" t="s">
        <v>15</v>
      </c>
      <c r="B17" s="0" t="n">
        <v>0.3714</v>
      </c>
      <c r="C17" s="0" t="n">
        <v>0.0133</v>
      </c>
      <c r="E17" s="0" t="n">
        <v>0</v>
      </c>
    </row>
    <row r="18" customFormat="false" ht="12" hidden="false" customHeight="false" outlineLevel="0" collapsed="false">
      <c r="B18" s="0" t="n">
        <v>0.9714</v>
      </c>
      <c r="C18" s="0" t="n">
        <v>0.059</v>
      </c>
      <c r="E18" s="0" t="n">
        <v>0</v>
      </c>
    </row>
    <row r="19" customFormat="false" ht="12" hidden="false" customHeight="false" outlineLevel="0" collapsed="false">
      <c r="B19" s="0" t="n">
        <v>0.9714</v>
      </c>
      <c r="C19" s="0" t="n">
        <v>0.059</v>
      </c>
      <c r="E19" s="0" t="n">
        <v>1</v>
      </c>
    </row>
    <row r="20" customFormat="false" ht="12" hidden="false" customHeight="false" outlineLevel="0" collapsed="false">
      <c r="B20" s="0" t="n">
        <v>1</v>
      </c>
      <c r="C20" s="0" t="n">
        <v>1</v>
      </c>
    </row>
    <row r="25" customFormat="false" ht="12" hidden="false" customHeight="false" outlineLevel="0" collapsed="false">
      <c r="B25" s="0" t="n">
        <v>0</v>
      </c>
      <c r="C25" s="0" t="n">
        <v>0</v>
      </c>
    </row>
    <row r="26" customFormat="false" ht="12" hidden="false" customHeight="false" outlineLevel="0" collapsed="false">
      <c r="A26" s="0" t="s">
        <v>17</v>
      </c>
      <c r="B26" s="0" t="n">
        <v>0.6286</v>
      </c>
      <c r="C26" s="0" t="n">
        <v>0.0038</v>
      </c>
    </row>
    <row r="27" customFormat="false" ht="12" hidden="false" customHeight="false" outlineLevel="0" collapsed="false">
      <c r="B27" s="0" t="n">
        <v>0.9565</v>
      </c>
      <c r="C27" s="0" t="n">
        <v>0.061</v>
      </c>
    </row>
    <row r="28" customFormat="false" ht="12" hidden="false" customHeight="false" outlineLevel="0" collapsed="false">
      <c r="B28" s="0" t="n">
        <v>0.9565</v>
      </c>
      <c r="C28" s="0" t="n">
        <v>0.061</v>
      </c>
    </row>
    <row r="29" customFormat="false" ht="12" hidden="false" customHeight="false" outlineLevel="0" collapsed="false">
      <c r="B29" s="0" t="n">
        <v>1</v>
      </c>
      <c r="C29" s="0" t="n">
        <v>1</v>
      </c>
    </row>
    <row r="37" customFormat="false" ht="12" hidden="false" customHeight="false" outlineLevel="0" collapsed="false">
      <c r="C37" s="0" t="s">
        <v>139</v>
      </c>
      <c r="D37" s="0" t="s">
        <v>140</v>
      </c>
    </row>
    <row r="38" customFormat="false" ht="12" hidden="false" customHeight="false" outlineLevel="0" collapsed="false">
      <c r="B38" s="0" t="s">
        <v>141</v>
      </c>
      <c r="C38" s="0" t="n">
        <v>0.905</v>
      </c>
      <c r="D38" s="0" t="n">
        <v>0.89</v>
      </c>
    </row>
    <row r="39" customFormat="false" ht="12" hidden="false" customHeight="false" outlineLevel="0" collapsed="false">
      <c r="B39" s="0" t="s">
        <v>142</v>
      </c>
      <c r="C39" s="0" t="n">
        <v>0.9</v>
      </c>
      <c r="D39" s="0" t="n">
        <v>0.74</v>
      </c>
    </row>
    <row r="40" customFormat="false" ht="12" hidden="false" customHeight="false" outlineLevel="0" collapsed="false">
      <c r="B40" s="0" t="s">
        <v>143</v>
      </c>
      <c r="C40" s="0" t="n">
        <v>0.95</v>
      </c>
      <c r="D40" s="0" t="n">
        <v>0.96</v>
      </c>
    </row>
    <row r="41" customFormat="false" ht="12" hidden="false" customHeight="false" outlineLevel="0" collapsed="false">
      <c r="B41" s="0" t="s">
        <v>144</v>
      </c>
      <c r="C41" s="0" t="n">
        <v>0.84</v>
      </c>
      <c r="D41" s="0" t="n">
        <v>0.81</v>
      </c>
    </row>
    <row r="52" customFormat="false" ht="12" hidden="false" customHeight="false" outlineLevel="0" collapsed="false">
      <c r="C52" s="0" t="s">
        <v>141</v>
      </c>
      <c r="D52" s="0" t="s">
        <v>142</v>
      </c>
      <c r="E52" s="0" t="s">
        <v>143</v>
      </c>
      <c r="F52" s="0" t="s">
        <v>144</v>
      </c>
    </row>
    <row r="53" customFormat="false" ht="12" hidden="false" customHeight="false" outlineLevel="0" collapsed="false">
      <c r="B53" s="0" t="s">
        <v>145</v>
      </c>
      <c r="C53" s="0" t="n">
        <v>0.8446</v>
      </c>
      <c r="D53" s="0" t="n">
        <v>0.7574</v>
      </c>
      <c r="E53" s="0" t="n">
        <v>0.8761</v>
      </c>
      <c r="F53" s="0" t="n">
        <v>0.813</v>
      </c>
    </row>
    <row r="54" customFormat="false" ht="12" hidden="false" customHeight="false" outlineLevel="0" collapsed="false">
      <c r="B54" s="0" t="s">
        <v>146</v>
      </c>
      <c r="C54" s="0" t="n">
        <v>0.8234</v>
      </c>
      <c r="D54" s="0" t="n">
        <v>0.744</v>
      </c>
      <c r="E54" s="0" t="n">
        <v>0.8713</v>
      </c>
      <c r="F54" s="0" t="n">
        <v>0.7508</v>
      </c>
    </row>
    <row r="55" customFormat="false" ht="12" hidden="false" customHeight="false" outlineLevel="0" collapsed="false">
      <c r="B55" s="0" t="s">
        <v>147</v>
      </c>
      <c r="C55" s="0" t="n">
        <v>0.8749</v>
      </c>
      <c r="D55" s="0" t="n">
        <v>0.7581</v>
      </c>
      <c r="E55" s="0" t="n">
        <v>0.7767</v>
      </c>
      <c r="F55" s="0" t="n">
        <v>0.9307</v>
      </c>
    </row>
    <row r="56" customFormat="false" ht="12" hidden="false" customHeight="false" outlineLevel="0" collapsed="false">
      <c r="B56" s="0" t="s">
        <v>148</v>
      </c>
      <c r="C56" s="0" t="n">
        <v>0.886</v>
      </c>
      <c r="D56" s="0" t="n">
        <v>0.7994</v>
      </c>
      <c r="E56" s="0" t="n">
        <v>0.8721</v>
      </c>
      <c r="F56" s="0" t="n">
        <v>0.8767</v>
      </c>
    </row>
    <row r="57" customFormat="false" ht="12" hidden="false" customHeight="false" outlineLevel="0" collapsed="false">
      <c r="B57" s="0" t="s">
        <v>149</v>
      </c>
      <c r="C57" s="0" t="n">
        <v>0.8537</v>
      </c>
      <c r="D57" s="0" t="n">
        <v>0.7149</v>
      </c>
      <c r="E57" s="0" t="n">
        <v>0.867</v>
      </c>
      <c r="F57" s="0" t="n">
        <v>0.7791</v>
      </c>
    </row>
    <row r="58" customFormat="false" ht="12" hidden="false" customHeight="false" outlineLevel="0" collapsed="false">
      <c r="B58" s="0" t="s">
        <v>150</v>
      </c>
      <c r="C58" s="0" t="n">
        <v>0.7656</v>
      </c>
      <c r="D58" s="0" t="n">
        <v>0.6397</v>
      </c>
      <c r="E58" s="0" t="n">
        <v>0.7584</v>
      </c>
      <c r="F58" s="0" t="n">
        <v>0.7734</v>
      </c>
    </row>
    <row r="59" customFormat="false" ht="12" hidden="false" customHeight="false" outlineLevel="0" collapsed="false">
      <c r="B59" s="0" t="s">
        <v>151</v>
      </c>
      <c r="C59" s="0" t="n">
        <v>0.8956</v>
      </c>
      <c r="D59" s="0" t="n">
        <v>0.9313</v>
      </c>
      <c r="E59" s="0" t="n">
        <v>0.8946</v>
      </c>
      <c r="F59" s="0" t="n">
        <v>0.824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8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H31" activeCellId="0" sqref="H3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82"/>
    <col collapsed="false" customWidth="true" hidden="false" outlineLevel="0" max="6" min="6" style="0" width="18.82"/>
  </cols>
  <sheetData>
    <row r="1" customFormat="false" ht="12" hidden="false" customHeight="false" outlineLevel="0" collapsed="false">
      <c r="A1" s="0" t="s">
        <v>152</v>
      </c>
      <c r="B1" s="0" t="n">
        <v>0</v>
      </c>
      <c r="C1" s="0" t="n">
        <v>0</v>
      </c>
      <c r="E1" s="0" t="s">
        <v>153</v>
      </c>
      <c r="F1" s="0" t="n">
        <v>0</v>
      </c>
      <c r="G1" s="0" t="n">
        <v>0</v>
      </c>
    </row>
    <row r="2" customFormat="false" ht="12" hidden="false" customHeight="false" outlineLevel="0" collapsed="false">
      <c r="B2" s="0" t="n">
        <v>0.2667</v>
      </c>
      <c r="C2" s="0" t="n">
        <v>0.004</v>
      </c>
      <c r="E2" s="0" t="s">
        <v>10</v>
      </c>
      <c r="F2" s="0" t="n">
        <v>0.2169</v>
      </c>
      <c r="G2" s="0" t="n">
        <v>0.0008</v>
      </c>
    </row>
    <row r="3" customFormat="false" ht="12" hidden="false" customHeight="false" outlineLevel="0" collapsed="false">
      <c r="A3" s="0" t="s">
        <v>10</v>
      </c>
      <c r="B3" s="0" t="n">
        <v>0.2606</v>
      </c>
      <c r="C3" s="0" t="n">
        <v>0.004</v>
      </c>
      <c r="E3" s="0" t="s">
        <v>10</v>
      </c>
      <c r="F3" s="0" t="n">
        <v>0.2048</v>
      </c>
      <c r="G3" s="0" t="n">
        <v>0.0008</v>
      </c>
      <c r="I3" s="0" t="s">
        <v>138</v>
      </c>
    </row>
    <row r="4" customFormat="false" ht="12" hidden="false" customHeight="false" outlineLevel="0" collapsed="false">
      <c r="A4" s="0" t="s">
        <v>10</v>
      </c>
      <c r="B4" s="0" t="n">
        <v>0.2788</v>
      </c>
      <c r="C4" s="0" t="n">
        <v>0.0048</v>
      </c>
      <c r="E4" s="0" t="s">
        <v>10</v>
      </c>
      <c r="F4" s="0" t="n">
        <v>0.2169</v>
      </c>
      <c r="G4" s="0" t="n">
        <v>0.0032</v>
      </c>
      <c r="I4" s="0" t="n">
        <v>0</v>
      </c>
    </row>
    <row r="5" customFormat="false" ht="12" hidden="false" customHeight="false" outlineLevel="0" collapsed="false">
      <c r="A5" s="0" t="s">
        <v>10</v>
      </c>
      <c r="B5" s="0" t="n">
        <v>0.3394</v>
      </c>
      <c r="C5" s="0" t="n">
        <v>0.0048</v>
      </c>
      <c r="E5" s="0" t="s">
        <v>10</v>
      </c>
      <c r="F5" s="0" t="n">
        <v>0.2771</v>
      </c>
      <c r="G5" s="0" t="n">
        <v>0.0032</v>
      </c>
      <c r="I5" s="0" t="n">
        <v>1</v>
      </c>
    </row>
    <row r="6" customFormat="false" ht="12" hidden="false" customHeight="false" outlineLevel="0" collapsed="false">
      <c r="A6" s="0" t="s">
        <v>10</v>
      </c>
      <c r="B6" s="0" t="n">
        <v>0.2909</v>
      </c>
      <c r="C6" s="0" t="n">
        <v>0.0056</v>
      </c>
      <c r="E6" s="0" t="s">
        <v>10</v>
      </c>
      <c r="F6" s="0" t="n">
        <v>0.2651</v>
      </c>
      <c r="G6" s="0" t="n">
        <v>0.0048</v>
      </c>
    </row>
    <row r="7" customFormat="false" ht="12" hidden="false" customHeight="false" outlineLevel="0" collapsed="false">
      <c r="A7" s="0" t="s">
        <v>10</v>
      </c>
      <c r="B7" s="0" t="n">
        <v>0.2485</v>
      </c>
      <c r="C7" s="0" t="n">
        <v>0.0072</v>
      </c>
      <c r="E7" s="0" t="s">
        <v>10</v>
      </c>
      <c r="F7" s="0" t="n">
        <v>0.3012</v>
      </c>
      <c r="G7" s="0" t="n">
        <v>0.0056</v>
      </c>
    </row>
    <row r="8" customFormat="false" ht="12" hidden="false" customHeight="false" outlineLevel="0" collapsed="false">
      <c r="A8" s="0" t="s">
        <v>10</v>
      </c>
      <c r="B8" s="0" t="n">
        <v>0.1928</v>
      </c>
      <c r="C8" s="0" t="n">
        <v>0.0072</v>
      </c>
      <c r="E8" s="0" t="s">
        <v>10</v>
      </c>
      <c r="F8" s="0" t="n">
        <v>0.2289</v>
      </c>
      <c r="G8" s="0" t="n">
        <v>0.0056</v>
      </c>
    </row>
    <row r="9" customFormat="false" ht="12" hidden="false" customHeight="false" outlineLevel="0" collapsed="false">
      <c r="A9" s="0" t="s">
        <v>10</v>
      </c>
      <c r="B9" s="0" t="n">
        <v>0.2229</v>
      </c>
      <c r="C9" s="0" t="n">
        <v>0.008</v>
      </c>
      <c r="E9" s="0" t="s">
        <v>10</v>
      </c>
      <c r="F9" s="0" t="n">
        <v>0.3012</v>
      </c>
      <c r="G9" s="0" t="n">
        <v>0.0056</v>
      </c>
    </row>
    <row r="10" customFormat="false" ht="12" hidden="false" customHeight="false" outlineLevel="0" collapsed="false">
      <c r="A10" s="0" t="s">
        <v>10</v>
      </c>
      <c r="B10" s="0" t="n">
        <v>0.2606</v>
      </c>
      <c r="C10" s="0" t="n">
        <v>0.0104</v>
      </c>
      <c r="E10" s="0" t="s">
        <v>10</v>
      </c>
      <c r="F10" s="0" t="n">
        <v>0.2892</v>
      </c>
      <c r="G10" s="0" t="n">
        <v>0.0064</v>
      </c>
    </row>
    <row r="11" customFormat="false" ht="12" hidden="false" customHeight="false" outlineLevel="0" collapsed="false">
      <c r="A11" s="0" t="s">
        <v>10</v>
      </c>
      <c r="B11" s="0" t="n">
        <v>0.3091</v>
      </c>
      <c r="C11" s="0" t="n">
        <v>0.012</v>
      </c>
      <c r="E11" s="0" t="s">
        <v>10</v>
      </c>
      <c r="F11" s="0" t="n">
        <v>0.3253</v>
      </c>
      <c r="G11" s="0" t="n">
        <v>0.0072</v>
      </c>
    </row>
    <row r="12" customFormat="false" ht="12" hidden="false" customHeight="false" outlineLevel="0" collapsed="false">
      <c r="A12" s="0" t="s">
        <v>10</v>
      </c>
      <c r="B12" s="0" t="n">
        <v>0.697</v>
      </c>
      <c r="C12" s="0" t="n">
        <v>0.0394</v>
      </c>
      <c r="E12" s="0" t="s">
        <v>10</v>
      </c>
      <c r="F12" s="0" t="n">
        <v>0.6506</v>
      </c>
      <c r="G12" s="0" t="n">
        <v>0.045</v>
      </c>
    </row>
    <row r="13" customFormat="false" ht="12" hidden="false" customHeight="false" outlineLevel="0" collapsed="false">
      <c r="A13" s="0" t="s">
        <v>10</v>
      </c>
      <c r="B13" s="0" t="n">
        <v>0.7091</v>
      </c>
      <c r="C13" s="0" t="n">
        <v>0.0514</v>
      </c>
      <c r="E13" s="0" t="s">
        <v>10</v>
      </c>
      <c r="F13" s="0" t="n">
        <v>0.6867</v>
      </c>
      <c r="G13" s="0" t="n">
        <v>0.053</v>
      </c>
    </row>
    <row r="14" customFormat="false" ht="12" hidden="false" customHeight="false" outlineLevel="0" collapsed="false">
      <c r="A14" s="0" t="s">
        <v>10</v>
      </c>
      <c r="B14" s="0" t="n">
        <v>0.703</v>
      </c>
      <c r="C14" s="0" t="n">
        <v>0.0538</v>
      </c>
      <c r="E14" s="0" t="s">
        <v>10</v>
      </c>
      <c r="F14" s="0" t="n">
        <v>0.6747</v>
      </c>
      <c r="G14" s="0" t="n">
        <v>0.057</v>
      </c>
    </row>
    <row r="15" customFormat="false" ht="12" hidden="false" customHeight="false" outlineLevel="0" collapsed="false">
      <c r="A15" s="0" t="s">
        <v>10</v>
      </c>
      <c r="B15" s="0" t="n">
        <v>0.7212</v>
      </c>
      <c r="C15" s="0" t="n">
        <v>0.0538</v>
      </c>
      <c r="E15" s="0" t="s">
        <v>10</v>
      </c>
      <c r="F15" s="0" t="n">
        <v>0.6627</v>
      </c>
      <c r="G15" s="0" t="n">
        <v>0.0578</v>
      </c>
    </row>
    <row r="16" customFormat="false" ht="12" hidden="false" customHeight="false" outlineLevel="0" collapsed="false">
      <c r="A16" s="0" t="s">
        <v>10</v>
      </c>
      <c r="B16" s="0" t="n">
        <v>0.7333</v>
      </c>
      <c r="C16" s="0" t="n">
        <v>0.0538</v>
      </c>
      <c r="E16" s="0" t="s">
        <v>10</v>
      </c>
      <c r="F16" s="0" t="n">
        <v>0.6627</v>
      </c>
      <c r="G16" s="0" t="n">
        <v>0.0586</v>
      </c>
    </row>
    <row r="17" customFormat="false" ht="12" hidden="false" customHeight="false" outlineLevel="0" collapsed="false">
      <c r="A17" s="0" t="s">
        <v>10</v>
      </c>
      <c r="B17" s="0" t="n">
        <v>0.7152</v>
      </c>
      <c r="C17" s="0" t="n">
        <v>0.057</v>
      </c>
      <c r="E17" s="0" t="s">
        <v>10</v>
      </c>
      <c r="F17" s="0" t="n">
        <v>0.6867</v>
      </c>
      <c r="G17" s="0" t="n">
        <v>0.0594</v>
      </c>
    </row>
    <row r="18" customFormat="false" ht="12" hidden="false" customHeight="false" outlineLevel="0" collapsed="false">
      <c r="A18" s="0" t="s">
        <v>10</v>
      </c>
      <c r="B18" s="0" t="n">
        <v>0.697</v>
      </c>
      <c r="C18" s="0" t="n">
        <v>0.0586</v>
      </c>
      <c r="E18" s="0" t="s">
        <v>10</v>
      </c>
      <c r="F18" s="0" t="n">
        <v>0.6867</v>
      </c>
      <c r="G18" s="0" t="n">
        <v>0.0627</v>
      </c>
    </row>
    <row r="19" customFormat="false" ht="12" hidden="false" customHeight="false" outlineLevel="0" collapsed="false">
      <c r="A19" s="0" t="s">
        <v>10</v>
      </c>
      <c r="B19" s="0" t="n">
        <v>0.703</v>
      </c>
      <c r="C19" s="0" t="n">
        <v>0.061</v>
      </c>
      <c r="E19" s="0" t="s">
        <v>10</v>
      </c>
      <c r="F19" s="0" t="n">
        <v>0.6747</v>
      </c>
      <c r="G19" s="0" t="n">
        <v>0.0627</v>
      </c>
    </row>
    <row r="20" customFormat="false" ht="12" hidden="false" customHeight="false" outlineLevel="0" collapsed="false">
      <c r="A20" s="0" t="s">
        <v>10</v>
      </c>
      <c r="B20" s="0" t="n">
        <v>0.7273</v>
      </c>
      <c r="C20" s="0" t="n">
        <v>0.0618</v>
      </c>
      <c r="E20" s="0" t="s">
        <v>10</v>
      </c>
      <c r="F20" s="0" t="n">
        <v>0.6988</v>
      </c>
      <c r="G20" s="0" t="n">
        <v>0.0651</v>
      </c>
    </row>
    <row r="21" customFormat="false" ht="12" hidden="false" customHeight="false" outlineLevel="0" collapsed="false">
      <c r="A21" s="0" t="s">
        <v>10</v>
      </c>
      <c r="B21" s="0" t="n">
        <v>0.7333</v>
      </c>
      <c r="C21" s="0" t="n">
        <v>0.0627</v>
      </c>
      <c r="E21" s="0" t="s">
        <v>10</v>
      </c>
      <c r="F21" s="0" t="n">
        <v>0.6747</v>
      </c>
      <c r="G21" s="0" t="n">
        <v>0.0675</v>
      </c>
    </row>
    <row r="22" customFormat="false" ht="12" hidden="false" customHeight="false" outlineLevel="0" collapsed="false">
      <c r="A22" s="0" t="s">
        <v>10</v>
      </c>
      <c r="B22" s="0" t="n">
        <v>0.6606</v>
      </c>
      <c r="C22" s="0" t="n">
        <v>0.0635</v>
      </c>
      <c r="E22" s="0" t="s">
        <v>10</v>
      </c>
      <c r="F22" s="0" t="n">
        <v>0.6988</v>
      </c>
      <c r="G22" s="0" t="n">
        <v>0.0683</v>
      </c>
    </row>
    <row r="23" customFormat="false" ht="12" hidden="false" customHeight="false" outlineLevel="0" collapsed="false">
      <c r="A23" s="0" t="s">
        <v>10</v>
      </c>
      <c r="B23" s="0" t="n">
        <v>0.7091</v>
      </c>
      <c r="C23" s="0" t="n">
        <v>0.0787</v>
      </c>
      <c r="E23" s="0" t="s">
        <v>10</v>
      </c>
      <c r="F23" s="0" t="n">
        <v>0.6867</v>
      </c>
      <c r="G23" s="0" t="n">
        <v>0.0755</v>
      </c>
    </row>
    <row r="24" customFormat="false" ht="12" hidden="false" customHeight="false" outlineLevel="0" collapsed="false">
      <c r="A24" s="0" t="s">
        <v>10</v>
      </c>
      <c r="B24" s="0" t="n">
        <v>0.7212</v>
      </c>
      <c r="C24" s="0" t="n">
        <v>0.0819</v>
      </c>
      <c r="E24" s="0" t="s">
        <v>10</v>
      </c>
      <c r="F24" s="0" t="n">
        <v>0.6747</v>
      </c>
      <c r="G24" s="0" t="n">
        <v>0.0795</v>
      </c>
    </row>
    <row r="25" customFormat="false" ht="12" hidden="false" customHeight="false" outlineLevel="0" collapsed="false">
      <c r="A25" s="0" t="s">
        <v>10</v>
      </c>
      <c r="B25" s="0" t="n">
        <v>0.7273</v>
      </c>
      <c r="C25" s="0" t="n">
        <v>0.0892</v>
      </c>
      <c r="E25" s="0" t="s">
        <v>10</v>
      </c>
      <c r="F25" s="0" t="n">
        <v>0.7108</v>
      </c>
      <c r="G25" s="0" t="n">
        <v>0.0908</v>
      </c>
    </row>
    <row r="26" customFormat="false" ht="12" hidden="false" customHeight="false" outlineLevel="0" collapsed="false">
      <c r="A26" s="0" t="s">
        <v>10</v>
      </c>
      <c r="B26" s="0" t="n">
        <v>0.7576</v>
      </c>
      <c r="C26" s="0" t="n">
        <v>0.0972</v>
      </c>
      <c r="E26" s="0" t="s">
        <v>10</v>
      </c>
      <c r="F26" s="0" t="n">
        <v>0.6747</v>
      </c>
      <c r="G26" s="0" t="n">
        <v>0.0988</v>
      </c>
    </row>
    <row r="27" customFormat="false" ht="12" hidden="false" customHeight="false" outlineLevel="0" collapsed="false">
      <c r="B27" s="0" t="n">
        <v>1</v>
      </c>
      <c r="C27" s="0" t="n">
        <v>1</v>
      </c>
      <c r="E27" s="0" t="s">
        <v>10</v>
      </c>
      <c r="F27" s="0" t="n">
        <v>1</v>
      </c>
      <c r="G27" s="0" t="n">
        <v>1</v>
      </c>
    </row>
    <row r="30" customFormat="false" ht="12" hidden="false" customHeight="false" outlineLevel="0" collapsed="false">
      <c r="A30" s="0" t="s">
        <v>154</v>
      </c>
    </row>
    <row r="33" customFormat="false" ht="12" hidden="false" customHeight="false" outlineLevel="0" collapsed="false">
      <c r="G33" s="0" t="s">
        <v>10</v>
      </c>
      <c r="H33" s="0" t="s">
        <v>155</v>
      </c>
      <c r="I33" s="0" t="s">
        <v>11</v>
      </c>
    </row>
    <row r="34" customFormat="false" ht="12" hidden="false" customHeight="false" outlineLevel="0" collapsed="false">
      <c r="F34" s="0" t="s">
        <v>145</v>
      </c>
      <c r="G34" s="0" t="n">
        <v>0.699</v>
      </c>
      <c r="H34" s="0" t="n">
        <v>0.895</v>
      </c>
      <c r="I34" s="0" t="n">
        <f aca="false">1-H34</f>
        <v>0.105</v>
      </c>
    </row>
    <row r="35" customFormat="false" ht="12" hidden="false" customHeight="false" outlineLevel="0" collapsed="false">
      <c r="F35" s="0" t="s">
        <v>156</v>
      </c>
      <c r="G35" s="0" t="n">
        <v>0.581</v>
      </c>
      <c r="H35" s="0" t="n">
        <v>0.904</v>
      </c>
      <c r="I35" s="0" t="n">
        <f aca="false">1-H35</f>
        <v>0.096</v>
      </c>
    </row>
    <row r="36" customFormat="false" ht="12" hidden="false" customHeight="false" outlineLevel="0" collapsed="false">
      <c r="F36" s="0" t="s">
        <v>157</v>
      </c>
      <c r="G36" s="0" t="n">
        <v>0.476</v>
      </c>
      <c r="H36" s="0" t="n">
        <v>0.95</v>
      </c>
      <c r="I36" s="0" t="n">
        <f aca="false">1-H36</f>
        <v>0.05</v>
      </c>
    </row>
    <row r="37" customFormat="false" ht="12" hidden="false" customHeight="false" outlineLevel="0" collapsed="false">
      <c r="F37" s="0" t="s">
        <v>158</v>
      </c>
      <c r="G37" s="0" t="n">
        <v>0.266</v>
      </c>
      <c r="H37" s="0" t="n">
        <v>0.985</v>
      </c>
      <c r="I37" s="0" t="n">
        <f aca="false">1-H37</f>
        <v>0.015</v>
      </c>
    </row>
    <row r="38" customFormat="false" ht="12" hidden="false" customHeight="false" outlineLevel="0" collapsed="false">
      <c r="F38" s="0" t="s">
        <v>159</v>
      </c>
      <c r="G38" s="0" t="n">
        <v>0.594</v>
      </c>
      <c r="H38" s="0" t="n">
        <v>0.901</v>
      </c>
      <c r="I38" s="0" t="n">
        <f aca="false">1-H38</f>
        <v>0.099</v>
      </c>
    </row>
    <row r="39" customFormat="false" ht="12" hidden="false" customHeight="false" outlineLevel="0" collapsed="false">
      <c r="F39" s="0" t="s">
        <v>160</v>
      </c>
      <c r="G39" s="0" t="n">
        <v>0.961</v>
      </c>
      <c r="H39" s="0" t="n">
        <v>0.525</v>
      </c>
      <c r="I39" s="0" t="n">
        <f aca="false">1-H39</f>
        <v>0.475</v>
      </c>
    </row>
    <row r="40" customFormat="false" ht="12" hidden="false" customHeight="false" outlineLevel="0" collapsed="false">
      <c r="F40" s="0" t="s">
        <v>161</v>
      </c>
      <c r="G40" s="0" t="n">
        <v>0.755</v>
      </c>
      <c r="H40" s="0" t="n">
        <v>0.948</v>
      </c>
      <c r="I40" s="0" t="n">
        <f aca="false">1-H40</f>
        <v>0.052</v>
      </c>
    </row>
    <row r="41" customFormat="false" ht="12" hidden="false" customHeight="false" outlineLevel="0" collapsed="false">
      <c r="F41" s="0" t="s">
        <v>162</v>
      </c>
      <c r="G41" s="0" t="n">
        <v>0.245</v>
      </c>
      <c r="H41" s="0" t="n">
        <v>1</v>
      </c>
      <c r="I41" s="0" t="n">
        <f aca="false">1-H41</f>
        <v>0</v>
      </c>
    </row>
    <row r="42" customFormat="false" ht="12" hidden="false" customHeight="false" outlineLevel="0" collapsed="false">
      <c r="F42" s="0" t="s">
        <v>163</v>
      </c>
      <c r="G42" s="0" t="n">
        <v>0.93</v>
      </c>
      <c r="H42" s="0" t="n">
        <v>0.227</v>
      </c>
      <c r="I42" s="0" t="n">
        <f aca="false">1-H42</f>
        <v>0.773</v>
      </c>
    </row>
    <row r="43" customFormat="false" ht="12" hidden="false" customHeight="false" outlineLevel="0" collapsed="false">
      <c r="F43" s="0" t="s">
        <v>164</v>
      </c>
      <c r="G43" s="0" t="n">
        <v>0.742</v>
      </c>
      <c r="H43" s="0" t="n">
        <v>0.933</v>
      </c>
      <c r="I43" s="0" t="n">
        <f aca="false">1-H43</f>
        <v>0.067</v>
      </c>
    </row>
    <row r="44" customFormat="false" ht="12" hidden="false" customHeight="false" outlineLevel="0" collapsed="false">
      <c r="F44" s="0" t="s">
        <v>165</v>
      </c>
      <c r="G44" s="0" t="n">
        <v>0.048</v>
      </c>
      <c r="H44" s="0" t="n">
        <v>1</v>
      </c>
      <c r="I44" s="0" t="n">
        <f aca="false">1-H44</f>
        <v>0</v>
      </c>
    </row>
    <row r="45" customFormat="false" ht="12" hidden="false" customHeight="false" outlineLevel="0" collapsed="false">
      <c r="F45" s="0" t="s">
        <v>149</v>
      </c>
      <c r="G45" s="0" t="n">
        <v>0.594</v>
      </c>
      <c r="H45" s="0" t="n">
        <v>0.959</v>
      </c>
      <c r="I45" s="0" t="n">
        <f aca="false">1-H45</f>
        <v>0.041</v>
      </c>
    </row>
    <row r="46" customFormat="false" ht="12" hidden="false" customHeight="false" outlineLevel="0" collapsed="false">
      <c r="F46" s="0" t="s">
        <v>166</v>
      </c>
      <c r="G46" s="0" t="n">
        <v>0.576</v>
      </c>
      <c r="H46" s="0" t="n">
        <v>0.983</v>
      </c>
      <c r="I46" s="0" t="n">
        <f aca="false">1-H46</f>
        <v>0.017</v>
      </c>
    </row>
    <row r="47" customFormat="false" ht="12" hidden="false" customHeight="false" outlineLevel="0" collapsed="false">
      <c r="F47" s="0" t="s">
        <v>167</v>
      </c>
      <c r="G47" s="0" t="n">
        <v>0.38</v>
      </c>
      <c r="H47" s="0" t="n">
        <v>0.997</v>
      </c>
      <c r="I47" s="0" t="n">
        <f aca="false">1-H47</f>
        <v>0.003</v>
      </c>
    </row>
    <row r="48" customFormat="false" ht="12" hidden="false" customHeight="false" outlineLevel="0" collapsed="false">
      <c r="F48" s="0" t="s">
        <v>168</v>
      </c>
      <c r="G48" s="0" t="n">
        <v>0.135</v>
      </c>
      <c r="H48" s="0" t="n">
        <v>1</v>
      </c>
      <c r="I48" s="0" t="n">
        <f aca="false">1-H48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0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J32" activeCellId="0" sqref="J3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82"/>
    <col collapsed="false" customWidth="true" hidden="false" outlineLevel="0" max="6" min="6" style="0" width="18.82"/>
  </cols>
  <sheetData>
    <row r="1" customFormat="false" ht="12" hidden="false" customHeight="false" outlineLevel="0" collapsed="false">
      <c r="A1" s="0" t="s">
        <v>152</v>
      </c>
      <c r="B1" s="0" t="n">
        <v>0</v>
      </c>
      <c r="C1" s="0" t="n">
        <v>0</v>
      </c>
      <c r="E1" s="0" t="s">
        <v>153</v>
      </c>
      <c r="F1" s="0" t="n">
        <v>0</v>
      </c>
      <c r="G1" s="0" t="n">
        <v>0</v>
      </c>
    </row>
    <row r="2" customFormat="false" ht="12" hidden="false" customHeight="false" outlineLevel="0" collapsed="false">
      <c r="B2" s="0" t="n">
        <v>0.2565</v>
      </c>
      <c r="C2" s="0" t="n">
        <v>0.0012</v>
      </c>
      <c r="E2" s="0" t="s">
        <v>10</v>
      </c>
      <c r="F2" s="0" t="n">
        <v>0.2087</v>
      </c>
      <c r="G2" s="0" t="n">
        <v>0.0012</v>
      </c>
    </row>
    <row r="3" customFormat="false" ht="12" hidden="false" customHeight="false" outlineLevel="0" collapsed="false">
      <c r="A3" s="0" t="s">
        <v>10</v>
      </c>
      <c r="B3" s="0" t="n">
        <v>0.2652</v>
      </c>
      <c r="C3" s="0" t="n">
        <v>0.0012</v>
      </c>
      <c r="E3" s="0" t="s">
        <v>10</v>
      </c>
      <c r="F3" s="0" t="n">
        <v>0.2174</v>
      </c>
      <c r="G3" s="0" t="n">
        <v>0.0017</v>
      </c>
      <c r="I3" s="0" t="s">
        <v>138</v>
      </c>
    </row>
    <row r="4" customFormat="false" ht="12" hidden="false" customHeight="false" outlineLevel="0" collapsed="false">
      <c r="A4" s="0" t="s">
        <v>10</v>
      </c>
      <c r="B4" s="0" t="n">
        <v>0.2597</v>
      </c>
      <c r="C4" s="0" t="n">
        <v>0.0017</v>
      </c>
      <c r="E4" s="0" t="s">
        <v>10</v>
      </c>
      <c r="F4" s="0" t="n">
        <v>0.2087</v>
      </c>
      <c r="G4" s="0" t="n">
        <v>0.0029</v>
      </c>
      <c r="I4" s="0" t="n">
        <v>0</v>
      </c>
    </row>
    <row r="5" customFormat="false" ht="12" hidden="false" customHeight="false" outlineLevel="0" collapsed="false">
      <c r="A5" s="0" t="s">
        <v>10</v>
      </c>
      <c r="B5" s="0" t="n">
        <v>0.1861</v>
      </c>
      <c r="C5" s="0" t="n">
        <v>0.0023</v>
      </c>
      <c r="E5" s="0" t="s">
        <v>10</v>
      </c>
      <c r="F5" s="0" t="n">
        <v>0.2957</v>
      </c>
      <c r="G5" s="0" t="n">
        <v>0.0029</v>
      </c>
      <c r="I5" s="0" t="n">
        <v>1</v>
      </c>
    </row>
    <row r="6" customFormat="false" ht="12" hidden="false" customHeight="false" outlineLevel="0" collapsed="false">
      <c r="A6" s="0" t="s">
        <v>10</v>
      </c>
      <c r="B6" s="0" t="n">
        <v>0.3087</v>
      </c>
      <c r="C6" s="0" t="n">
        <v>0.0023</v>
      </c>
      <c r="E6" s="0" t="s">
        <v>10</v>
      </c>
      <c r="F6" s="0" t="n">
        <v>0.3652</v>
      </c>
      <c r="G6" s="0" t="n">
        <v>0.0029</v>
      </c>
    </row>
    <row r="7" customFormat="false" ht="12" hidden="false" customHeight="false" outlineLevel="0" collapsed="false">
      <c r="A7" s="0" t="s">
        <v>10</v>
      </c>
      <c r="B7" s="0" t="n">
        <v>0.3261</v>
      </c>
      <c r="C7" s="0" t="n">
        <v>0.0023</v>
      </c>
      <c r="E7" s="0" t="s">
        <v>10</v>
      </c>
      <c r="F7" s="0" t="n">
        <v>0.313</v>
      </c>
      <c r="G7" s="0" t="n">
        <v>0.0029</v>
      </c>
    </row>
    <row r="8" customFormat="false" ht="12" hidden="false" customHeight="false" outlineLevel="0" collapsed="false">
      <c r="A8" s="0" t="s">
        <v>10</v>
      </c>
      <c r="B8" s="0" t="n">
        <v>0.3522</v>
      </c>
      <c r="C8" s="0" t="n">
        <v>0.0029</v>
      </c>
      <c r="E8" s="0" t="s">
        <v>10</v>
      </c>
      <c r="F8" s="0" t="n">
        <v>0.3478</v>
      </c>
      <c r="G8" s="0" t="n">
        <v>0.0035</v>
      </c>
    </row>
    <row r="9" customFormat="false" ht="12" hidden="false" customHeight="false" outlineLevel="0" collapsed="false">
      <c r="A9" s="0" t="s">
        <v>10</v>
      </c>
      <c r="B9" s="0" t="n">
        <v>0.3478</v>
      </c>
      <c r="C9" s="0" t="n">
        <v>0.0035</v>
      </c>
      <c r="E9" s="0" t="s">
        <v>10</v>
      </c>
      <c r="F9" s="0" t="n">
        <v>0.2435</v>
      </c>
      <c r="G9" s="0" t="n">
        <v>0.0035</v>
      </c>
    </row>
    <row r="10" customFormat="false" ht="12" hidden="false" customHeight="false" outlineLevel="0" collapsed="false">
      <c r="A10" s="0" t="s">
        <v>10</v>
      </c>
      <c r="B10" s="0" t="n">
        <v>0.2739</v>
      </c>
      <c r="C10" s="0" t="n">
        <v>0.004</v>
      </c>
      <c r="E10" s="0" t="s">
        <v>10</v>
      </c>
      <c r="F10" s="0" t="n">
        <v>0.3565</v>
      </c>
      <c r="G10" s="0" t="n">
        <v>0.004</v>
      </c>
    </row>
    <row r="11" customFormat="false" ht="12" hidden="false" customHeight="false" outlineLevel="0" collapsed="false">
      <c r="A11" s="0" t="s">
        <v>10</v>
      </c>
      <c r="B11" s="0" t="n">
        <v>0.2957</v>
      </c>
      <c r="C11" s="0" t="n">
        <v>0.004</v>
      </c>
      <c r="E11" s="0" t="s">
        <v>10</v>
      </c>
      <c r="F11" s="0" t="n">
        <v>0.3391</v>
      </c>
      <c r="G11" s="0" t="n">
        <v>0.004</v>
      </c>
    </row>
    <row r="12" customFormat="false" ht="12" hidden="false" customHeight="false" outlineLevel="0" collapsed="false">
      <c r="A12" s="0" t="s">
        <v>10</v>
      </c>
      <c r="B12" s="0" t="n">
        <v>0.3696</v>
      </c>
      <c r="C12" s="0" t="n">
        <v>0.0046</v>
      </c>
      <c r="E12" s="0" t="s">
        <v>10</v>
      </c>
      <c r="F12" s="0" t="n">
        <v>0.3217</v>
      </c>
      <c r="G12" s="0" t="n">
        <v>0.004</v>
      </c>
    </row>
    <row r="13" customFormat="false" ht="12" hidden="false" customHeight="false" outlineLevel="0" collapsed="false">
      <c r="A13" s="0" t="s">
        <v>10</v>
      </c>
      <c r="B13" s="0" t="n">
        <v>0.3896</v>
      </c>
      <c r="C13" s="0" t="n">
        <v>0.0046</v>
      </c>
      <c r="E13" s="0" t="s">
        <v>10</v>
      </c>
      <c r="F13" s="0" t="n">
        <v>0.2522</v>
      </c>
      <c r="G13" s="0" t="n">
        <v>0.0052</v>
      </c>
    </row>
    <row r="14" customFormat="false" ht="12" hidden="false" customHeight="false" outlineLevel="0" collapsed="false">
      <c r="A14" s="0" t="s">
        <v>10</v>
      </c>
      <c r="B14" s="0" t="n">
        <v>0.3</v>
      </c>
      <c r="C14" s="0" t="n">
        <v>0.0046</v>
      </c>
      <c r="E14" s="0" t="s">
        <v>10</v>
      </c>
      <c r="F14" s="0" t="n">
        <v>0.3913</v>
      </c>
      <c r="G14" s="0" t="n">
        <v>0.0058</v>
      </c>
    </row>
    <row r="15" customFormat="false" ht="12" hidden="false" customHeight="false" outlineLevel="0" collapsed="false">
      <c r="A15" s="0" t="s">
        <v>10</v>
      </c>
      <c r="B15" s="0" t="n">
        <v>0.3565</v>
      </c>
      <c r="C15" s="0" t="n">
        <v>0.0046</v>
      </c>
      <c r="E15" s="0" t="s">
        <v>10</v>
      </c>
      <c r="F15" s="0" t="n">
        <v>0.4261</v>
      </c>
      <c r="G15" s="0" t="n">
        <v>0.0058</v>
      </c>
    </row>
    <row r="16" customFormat="false" ht="12" hidden="false" customHeight="false" outlineLevel="0" collapsed="false">
      <c r="A16" s="0" t="s">
        <v>10</v>
      </c>
      <c r="B16" s="0" t="n">
        <v>0.4261</v>
      </c>
      <c r="C16" s="0" t="n">
        <v>0.0052</v>
      </c>
      <c r="E16" s="0" t="s">
        <v>10</v>
      </c>
      <c r="F16" s="0" t="n">
        <v>0.3304</v>
      </c>
      <c r="G16" s="0" t="n">
        <v>0.0058</v>
      </c>
    </row>
    <row r="17" customFormat="false" ht="12" hidden="false" customHeight="false" outlineLevel="0" collapsed="false">
      <c r="A17" s="0" t="s">
        <v>10</v>
      </c>
      <c r="B17" s="0" t="n">
        <v>0.3565</v>
      </c>
      <c r="C17" s="0" t="n">
        <v>0.0052</v>
      </c>
      <c r="E17" s="0" t="s">
        <v>10</v>
      </c>
      <c r="F17" s="0" t="n">
        <v>0.3217</v>
      </c>
      <c r="G17" s="0" t="n">
        <v>0.0061</v>
      </c>
    </row>
    <row r="18" customFormat="false" ht="12" hidden="false" customHeight="false" outlineLevel="0" collapsed="false">
      <c r="A18" s="0" t="s">
        <v>10</v>
      </c>
      <c r="B18" s="0" t="n">
        <v>0.4391</v>
      </c>
      <c r="C18" s="0" t="n">
        <v>0.0052</v>
      </c>
      <c r="E18" s="0" t="s">
        <v>10</v>
      </c>
      <c r="F18" s="0" t="n">
        <v>0.4609</v>
      </c>
      <c r="G18" s="0" t="n">
        <v>0.0064</v>
      </c>
    </row>
    <row r="19" customFormat="false" ht="12" hidden="false" customHeight="false" outlineLevel="0" collapsed="false">
      <c r="A19" s="0" t="s">
        <v>10</v>
      </c>
      <c r="B19" s="0" t="n">
        <v>0.4565</v>
      </c>
      <c r="C19" s="0" t="n">
        <v>0.0052</v>
      </c>
      <c r="E19" s="0" t="s">
        <v>10</v>
      </c>
      <c r="F19" s="0" t="n">
        <v>0.4087</v>
      </c>
      <c r="G19" s="0" t="n">
        <v>0.0064</v>
      </c>
    </row>
    <row r="20" customFormat="false" ht="12" hidden="false" customHeight="false" outlineLevel="0" collapsed="false">
      <c r="A20" s="0" t="s">
        <v>10</v>
      </c>
      <c r="B20" s="0" t="n">
        <v>0.3696</v>
      </c>
      <c r="C20" s="0" t="n">
        <v>0.0052</v>
      </c>
      <c r="E20" s="0" t="s">
        <v>10</v>
      </c>
      <c r="F20" s="0" t="n">
        <v>0.4522</v>
      </c>
      <c r="G20" s="0" t="n">
        <v>0.0069</v>
      </c>
    </row>
    <row r="21" customFormat="false" ht="12" hidden="false" customHeight="false" outlineLevel="0" collapsed="false">
      <c r="A21" s="0" t="s">
        <v>10</v>
      </c>
      <c r="B21" s="0" t="n">
        <v>0.381</v>
      </c>
      <c r="C21" s="0" t="n">
        <v>0.0058</v>
      </c>
      <c r="E21" s="0" t="s">
        <v>10</v>
      </c>
      <c r="F21" s="0" t="n">
        <v>0.3652</v>
      </c>
      <c r="G21" s="0" t="n">
        <v>0.0069</v>
      </c>
    </row>
    <row r="22" customFormat="false" ht="12" hidden="false" customHeight="false" outlineLevel="0" collapsed="false">
      <c r="A22" s="0" t="s">
        <v>10</v>
      </c>
      <c r="B22" s="0" t="n">
        <v>0.4348</v>
      </c>
      <c r="C22" s="0" t="n">
        <v>0.0061</v>
      </c>
      <c r="E22" s="0" t="s">
        <v>10</v>
      </c>
      <c r="F22" s="0" t="n">
        <v>0.3304</v>
      </c>
      <c r="G22" s="0" t="n">
        <v>0.007</v>
      </c>
    </row>
    <row r="23" customFormat="false" ht="12" hidden="false" customHeight="false" outlineLevel="0" collapsed="false">
      <c r="A23" s="0" t="s">
        <v>10</v>
      </c>
      <c r="B23" s="0" t="n">
        <v>0.4217</v>
      </c>
      <c r="C23" s="0" t="n">
        <v>0.0061</v>
      </c>
      <c r="E23" s="0" t="s">
        <v>10</v>
      </c>
      <c r="F23" s="0" t="n">
        <v>0.3478</v>
      </c>
      <c r="G23" s="0" t="n">
        <v>0.007</v>
      </c>
    </row>
    <row r="24" customFormat="false" ht="12" hidden="false" customHeight="false" outlineLevel="0" collapsed="false">
      <c r="A24" s="0" t="s">
        <v>10</v>
      </c>
      <c r="B24" s="0" t="n">
        <v>0.4087</v>
      </c>
      <c r="C24" s="0" t="n">
        <v>0.0061</v>
      </c>
      <c r="E24" s="0" t="s">
        <v>10</v>
      </c>
      <c r="F24" s="0" t="n">
        <v>0.3217</v>
      </c>
      <c r="G24" s="0" t="n">
        <v>0.0078</v>
      </c>
    </row>
    <row r="25" customFormat="false" ht="12" hidden="false" customHeight="false" outlineLevel="0" collapsed="false">
      <c r="A25" s="0" t="s">
        <v>10</v>
      </c>
      <c r="B25" s="0" t="n">
        <v>0.413</v>
      </c>
      <c r="C25" s="0" t="n">
        <v>0.0061</v>
      </c>
      <c r="E25" s="0" t="s">
        <v>10</v>
      </c>
      <c r="F25" s="0" t="n">
        <v>0.313</v>
      </c>
      <c r="G25" s="0" t="n">
        <v>0.0078</v>
      </c>
    </row>
    <row r="26" customFormat="false" ht="12" hidden="false" customHeight="false" outlineLevel="0" collapsed="false">
      <c r="A26" s="0" t="s">
        <v>10</v>
      </c>
      <c r="B26" s="0" t="n">
        <v>0.4261</v>
      </c>
      <c r="C26" s="0" t="n">
        <v>0.0064</v>
      </c>
      <c r="E26" s="0" t="s">
        <v>10</v>
      </c>
      <c r="F26" s="0" t="n">
        <v>0.3652</v>
      </c>
      <c r="G26" s="0" t="n">
        <v>0.0081</v>
      </c>
    </row>
    <row r="27" customFormat="false" ht="12" hidden="false" customHeight="false" outlineLevel="0" collapsed="false">
      <c r="B27" s="0" t="n">
        <v>0.4478</v>
      </c>
      <c r="C27" s="0" t="n">
        <v>0.007</v>
      </c>
      <c r="E27" s="0" t="s">
        <v>10</v>
      </c>
      <c r="F27" s="0" t="n">
        <v>0.3565</v>
      </c>
      <c r="G27" s="0" t="n">
        <v>0.0087</v>
      </c>
    </row>
    <row r="28" customFormat="false" ht="12" hidden="false" customHeight="false" outlineLevel="0" collapsed="false">
      <c r="B28" s="0" t="n">
        <v>0.3826</v>
      </c>
      <c r="C28" s="0" t="n">
        <v>0.0078</v>
      </c>
      <c r="F28" s="0" t="n">
        <v>0.3565</v>
      </c>
      <c r="G28" s="0" t="n">
        <v>0.0087</v>
      </c>
    </row>
    <row r="29" customFormat="false" ht="12" hidden="false" customHeight="false" outlineLevel="0" collapsed="false">
      <c r="B29" s="0" t="n">
        <v>0.4522</v>
      </c>
      <c r="C29" s="0" t="n">
        <v>0.0078</v>
      </c>
      <c r="F29" s="0" t="n">
        <v>0.4348</v>
      </c>
      <c r="G29" s="0" t="n">
        <v>0.0098</v>
      </c>
    </row>
    <row r="30" customFormat="false" ht="12" hidden="false" customHeight="false" outlineLevel="0" collapsed="false">
      <c r="A30" s="0" t="s">
        <v>154</v>
      </c>
      <c r="B30" s="0" t="n">
        <v>0.4957</v>
      </c>
      <c r="C30" s="0" t="n">
        <v>0.0104</v>
      </c>
      <c r="F30" s="0" t="n">
        <v>0.487</v>
      </c>
      <c r="G30" s="0" t="n">
        <v>0.0113</v>
      </c>
    </row>
    <row r="31" customFormat="false" ht="12" hidden="false" customHeight="false" outlineLevel="0" collapsed="false">
      <c r="B31" s="0" t="n">
        <v>0.5435</v>
      </c>
      <c r="C31" s="0" t="n">
        <v>0.0113</v>
      </c>
      <c r="F31" s="0" t="n">
        <v>0.4348</v>
      </c>
      <c r="G31" s="0" t="n">
        <v>0.013</v>
      </c>
    </row>
    <row r="32" customFormat="false" ht="12" hidden="false" customHeight="false" outlineLevel="0" collapsed="false">
      <c r="B32" s="0" t="n">
        <v>0.8522</v>
      </c>
      <c r="C32" s="0" t="n">
        <v>0.0522</v>
      </c>
      <c r="F32" s="0" t="n">
        <v>0.7652</v>
      </c>
      <c r="G32" s="0" t="n">
        <v>0.0548</v>
      </c>
    </row>
    <row r="33" customFormat="false" ht="12" hidden="false" customHeight="false" outlineLevel="0" collapsed="false">
      <c r="B33" s="0" t="n">
        <v>0.8261</v>
      </c>
      <c r="C33" s="0" t="n">
        <v>0.0549</v>
      </c>
      <c r="F33" s="0" t="n">
        <v>0.8087</v>
      </c>
      <c r="G33" s="0" t="n">
        <v>0.0613</v>
      </c>
      <c r="L33" s="0" t="s">
        <v>10</v>
      </c>
      <c r="M33" s="0" t="s">
        <v>155</v>
      </c>
      <c r="N33" s="0" t="s">
        <v>11</v>
      </c>
    </row>
    <row r="34" customFormat="false" ht="12" hidden="false" customHeight="false" outlineLevel="0" collapsed="false">
      <c r="B34" s="0" t="n">
        <v>0.8348</v>
      </c>
      <c r="C34" s="0" t="n">
        <v>0.059</v>
      </c>
      <c r="F34" s="0" t="n">
        <v>0.8087</v>
      </c>
      <c r="G34" s="0" t="n">
        <v>0.0665</v>
      </c>
      <c r="K34" s="0" t="s">
        <v>145</v>
      </c>
      <c r="L34" s="0" t="n">
        <v>0.817</v>
      </c>
      <c r="M34" s="0" t="n">
        <v>0.809</v>
      </c>
      <c r="N34" s="0" t="n">
        <f aca="false">1-M34</f>
        <v>0.191</v>
      </c>
    </row>
    <row r="35" customFormat="false" ht="12" hidden="false" customHeight="false" outlineLevel="0" collapsed="false">
      <c r="B35" s="0" t="n">
        <v>0.8391</v>
      </c>
      <c r="C35" s="0" t="n">
        <v>0.059</v>
      </c>
      <c r="F35" s="0" t="n">
        <v>0.8</v>
      </c>
      <c r="G35" s="0" t="n">
        <v>0.0676</v>
      </c>
      <c r="K35" s="0" t="s">
        <v>156</v>
      </c>
      <c r="L35" s="0" t="n">
        <v>0.722</v>
      </c>
      <c r="M35" s="0" t="n">
        <v>0.843</v>
      </c>
      <c r="N35" s="0" t="n">
        <f aca="false">1-M35</f>
        <v>0.157</v>
      </c>
    </row>
    <row r="36" customFormat="false" ht="12" hidden="false" customHeight="false" outlineLevel="0" collapsed="false">
      <c r="B36" s="0" t="n">
        <v>0.8391</v>
      </c>
      <c r="C36" s="0" t="n">
        <v>0.0607</v>
      </c>
      <c r="F36" s="0" t="n">
        <v>0.8261</v>
      </c>
      <c r="G36" s="0" t="n">
        <v>0.0705</v>
      </c>
      <c r="K36" s="0" t="s">
        <v>157</v>
      </c>
      <c r="L36" s="0" t="n">
        <v>0.65</v>
      </c>
      <c r="M36" s="0" t="n">
        <v>0.887</v>
      </c>
      <c r="N36" s="0" t="n">
        <f aca="false">1-M36</f>
        <v>0.113</v>
      </c>
    </row>
    <row r="37" customFormat="false" ht="12" hidden="false" customHeight="false" outlineLevel="0" collapsed="false">
      <c r="B37" s="0" t="n">
        <v>0.8087</v>
      </c>
      <c r="C37" s="0" t="n">
        <v>0.063</v>
      </c>
      <c r="F37" s="0" t="n">
        <v>0.8609</v>
      </c>
      <c r="G37" s="0" t="n">
        <v>0.0757</v>
      </c>
      <c r="K37" s="0" t="s">
        <v>158</v>
      </c>
      <c r="L37" s="0" t="n">
        <v>0.361</v>
      </c>
      <c r="M37" s="0" t="n">
        <v>0.952</v>
      </c>
      <c r="N37" s="0" t="n">
        <f aca="false">1-M37</f>
        <v>0.048</v>
      </c>
    </row>
    <row r="38" customFormat="false" ht="12" hidden="false" customHeight="false" outlineLevel="0" collapsed="false">
      <c r="B38" s="0" t="n">
        <v>0.8391</v>
      </c>
      <c r="C38" s="0" t="n">
        <v>0.0642</v>
      </c>
      <c r="F38" s="0" t="n">
        <v>0.8522</v>
      </c>
      <c r="G38" s="0" t="n">
        <v>0.0775</v>
      </c>
      <c r="K38" s="0" t="s">
        <v>159</v>
      </c>
      <c r="L38" s="0" t="n">
        <v>0.775</v>
      </c>
      <c r="M38" s="0" t="n">
        <v>0.804</v>
      </c>
      <c r="N38" s="0" t="n">
        <f aca="false">1-M38</f>
        <v>0.196</v>
      </c>
    </row>
    <row r="39" customFormat="false" ht="12" hidden="false" customHeight="false" outlineLevel="0" collapsed="false">
      <c r="B39" s="0" t="n">
        <v>0.8348</v>
      </c>
      <c r="C39" s="0" t="n">
        <v>0.0642</v>
      </c>
      <c r="F39" s="0" t="n">
        <v>0.8348</v>
      </c>
      <c r="G39" s="0" t="n">
        <v>0.0803</v>
      </c>
      <c r="K39" s="0" t="s">
        <v>160</v>
      </c>
      <c r="L39" s="0" t="n">
        <v>0.878</v>
      </c>
      <c r="M39" s="0" t="n">
        <v>0.724</v>
      </c>
      <c r="N39" s="0" t="n">
        <f aca="false">1-M39</f>
        <v>0.276</v>
      </c>
    </row>
    <row r="40" customFormat="false" ht="12" hidden="false" customHeight="false" outlineLevel="0" collapsed="false">
      <c r="B40" s="0" t="n">
        <v>0.8391</v>
      </c>
      <c r="C40" s="0" t="n">
        <v>0.0659</v>
      </c>
      <c r="F40" s="0" t="n">
        <v>0.8696</v>
      </c>
      <c r="G40" s="0" t="n">
        <v>0.0803</v>
      </c>
      <c r="K40" s="0" t="s">
        <v>161</v>
      </c>
      <c r="L40" s="0" t="n">
        <v>0.694</v>
      </c>
      <c r="M40" s="0" t="n">
        <v>0.874</v>
      </c>
      <c r="N40" s="0" t="n">
        <f aca="false">1-M40</f>
        <v>0.126</v>
      </c>
    </row>
    <row r="41" customFormat="false" ht="12" hidden="false" customHeight="false" outlineLevel="0" collapsed="false">
      <c r="B41" s="0" t="n">
        <v>0.8391</v>
      </c>
      <c r="C41" s="0" t="n">
        <v>0.0699</v>
      </c>
      <c r="F41" s="0" t="n">
        <v>0.8174</v>
      </c>
      <c r="G41" s="0" t="n">
        <v>0.0809</v>
      </c>
      <c r="K41" s="0" t="s">
        <v>162</v>
      </c>
      <c r="L41" s="0" t="n">
        <v>0.483</v>
      </c>
      <c r="M41" s="0" t="n">
        <v>0.959</v>
      </c>
      <c r="N41" s="0" t="n">
        <f aca="false">1-M41</f>
        <v>0.041</v>
      </c>
    </row>
    <row r="42" customFormat="false" ht="12" hidden="false" customHeight="false" outlineLevel="0" collapsed="false">
      <c r="B42" s="0" t="n">
        <v>0.8261</v>
      </c>
      <c r="C42" s="0" t="n">
        <v>0.0746</v>
      </c>
      <c r="F42" s="0" t="n">
        <v>0.8261</v>
      </c>
      <c r="G42" s="0" t="n">
        <v>0.0815</v>
      </c>
      <c r="K42" s="0" t="s">
        <v>163</v>
      </c>
      <c r="L42" s="0" t="n">
        <v>0.967</v>
      </c>
      <c r="M42" s="0" t="n">
        <v>0.231</v>
      </c>
      <c r="N42" s="0" t="n">
        <f aca="false">1-M42</f>
        <v>0.769</v>
      </c>
    </row>
    <row r="43" customFormat="false" ht="12" hidden="false" customHeight="false" outlineLevel="0" collapsed="false">
      <c r="B43" s="0" t="n">
        <v>0.8565</v>
      </c>
      <c r="C43" s="0" t="n">
        <v>0.0803</v>
      </c>
      <c r="F43" s="0" t="n">
        <v>0.8696</v>
      </c>
      <c r="G43" s="0" t="n">
        <v>0.0827</v>
      </c>
      <c r="K43" s="0" t="s">
        <v>164</v>
      </c>
      <c r="L43" s="0" t="n">
        <v>0.85</v>
      </c>
      <c r="M43" s="0" t="n">
        <v>0.806</v>
      </c>
      <c r="N43" s="0" t="n">
        <f aca="false">1-M43</f>
        <v>0.194</v>
      </c>
    </row>
    <row r="44" customFormat="false" ht="12" hidden="false" customHeight="false" outlineLevel="0" collapsed="false">
      <c r="B44" s="0" t="n">
        <v>0.8522</v>
      </c>
      <c r="C44" s="0" t="n">
        <v>0.0815</v>
      </c>
      <c r="F44" s="0" t="n">
        <v>0.8609</v>
      </c>
      <c r="G44" s="0" t="n">
        <v>0.0838</v>
      </c>
      <c r="K44" s="0" t="s">
        <v>165</v>
      </c>
      <c r="L44" s="0" t="n">
        <v>0.008</v>
      </c>
      <c r="M44" s="0" t="n">
        <v>0.998</v>
      </c>
      <c r="N44" s="0" t="n">
        <f aca="false">1-M44</f>
        <v>0.002</v>
      </c>
    </row>
    <row r="45" customFormat="false" ht="12" hidden="false" customHeight="false" outlineLevel="0" collapsed="false">
      <c r="B45" s="0" t="n">
        <v>0.8565</v>
      </c>
      <c r="C45" s="0" t="n">
        <v>0.0821</v>
      </c>
      <c r="F45" s="0" t="n">
        <v>0.8348</v>
      </c>
      <c r="G45" s="0" t="n">
        <v>0.0844</v>
      </c>
      <c r="K45" s="0" t="s">
        <v>149</v>
      </c>
      <c r="L45" s="0" t="n">
        <v>0.808</v>
      </c>
      <c r="M45" s="0" t="n">
        <v>0.839</v>
      </c>
      <c r="N45" s="0" t="n">
        <f aca="false">1-M45</f>
        <v>0.161</v>
      </c>
    </row>
    <row r="46" customFormat="false" ht="12" hidden="false" customHeight="false" outlineLevel="0" collapsed="false">
      <c r="B46" s="0" t="n">
        <v>0.8696</v>
      </c>
      <c r="C46" s="0" t="n">
        <v>0.0832</v>
      </c>
      <c r="F46" s="0" t="n">
        <v>0.8261</v>
      </c>
      <c r="G46" s="0" t="n">
        <v>0.0878</v>
      </c>
      <c r="K46" s="0" t="s">
        <v>166</v>
      </c>
      <c r="L46" s="0" t="n">
        <v>0.644</v>
      </c>
      <c r="M46" s="0" t="n">
        <v>0.917</v>
      </c>
      <c r="N46" s="0" t="n">
        <f aca="false">1-M46</f>
        <v>0.083</v>
      </c>
    </row>
    <row r="47" customFormat="false" ht="12" hidden="false" customHeight="false" outlineLevel="0" collapsed="false">
      <c r="B47" s="0" t="n">
        <v>0.8565</v>
      </c>
      <c r="C47" s="0" t="n">
        <v>0.0867</v>
      </c>
      <c r="F47" s="0" t="n">
        <v>0.8261</v>
      </c>
      <c r="G47" s="0" t="n">
        <v>0.0902</v>
      </c>
      <c r="K47" s="0" t="s">
        <v>167</v>
      </c>
      <c r="L47" s="0" t="n">
        <v>0.422</v>
      </c>
      <c r="M47" s="0" t="n">
        <v>0.981</v>
      </c>
      <c r="N47" s="0" t="n">
        <f aca="false">1-M47</f>
        <v>0.019</v>
      </c>
    </row>
    <row r="48" customFormat="false" ht="12" hidden="false" customHeight="false" outlineLevel="0" collapsed="false">
      <c r="B48" s="0" t="n">
        <v>0.8957</v>
      </c>
      <c r="C48" s="0" t="n">
        <v>0.087</v>
      </c>
      <c r="F48" s="0" t="n">
        <v>0.8783</v>
      </c>
      <c r="G48" s="0" t="n">
        <v>0.0908</v>
      </c>
      <c r="K48" s="0" t="s">
        <v>168</v>
      </c>
      <c r="L48" s="0" t="n">
        <v>0.158</v>
      </c>
      <c r="M48" s="0" t="n">
        <v>0.991</v>
      </c>
      <c r="N48" s="0" t="n">
        <f aca="false">1-M48</f>
        <v>0.00900000000000001</v>
      </c>
    </row>
    <row r="49" customFormat="false" ht="12" hidden="false" customHeight="false" outlineLevel="0" collapsed="false">
      <c r="B49" s="0" t="n">
        <v>0.8652</v>
      </c>
      <c r="C49" s="0" t="n">
        <v>0.0896</v>
      </c>
      <c r="F49" s="0" t="n">
        <v>0.7826</v>
      </c>
      <c r="G49" s="0" t="n">
        <v>0.093</v>
      </c>
    </row>
    <row r="50" customFormat="false" ht="12" hidden="false" customHeight="false" outlineLevel="0" collapsed="false">
      <c r="B50" s="0" t="n">
        <v>0.8565</v>
      </c>
      <c r="C50" s="0" t="n">
        <v>0.0913</v>
      </c>
      <c r="F50" s="0" t="n">
        <v>0.8261</v>
      </c>
      <c r="G50" s="0" t="n">
        <v>0.0931</v>
      </c>
    </row>
    <row r="51" customFormat="false" ht="12" hidden="false" customHeight="false" outlineLevel="0" collapsed="false">
      <c r="B51" s="0" t="n">
        <v>0.8609</v>
      </c>
      <c r="C51" s="0" t="n">
        <v>0.0936</v>
      </c>
      <c r="F51" s="0" t="n">
        <v>0.8696</v>
      </c>
      <c r="G51" s="0" t="n">
        <v>0.0942</v>
      </c>
    </row>
    <row r="52" customFormat="false" ht="12" hidden="false" customHeight="false" outlineLevel="0" collapsed="false">
      <c r="B52" s="0" t="n">
        <v>0.8696</v>
      </c>
      <c r="C52" s="0" t="n">
        <v>0.0942</v>
      </c>
      <c r="F52" s="0" t="n">
        <v>0.8435</v>
      </c>
      <c r="G52" s="0" t="n">
        <v>0.0948</v>
      </c>
    </row>
    <row r="53" customFormat="false" ht="12" hidden="false" customHeight="false" outlineLevel="0" collapsed="false">
      <c r="B53" s="0" t="n">
        <v>0.8739</v>
      </c>
      <c r="C53" s="0" t="n">
        <v>0.0954</v>
      </c>
      <c r="F53" s="0" t="n">
        <v>0.8435</v>
      </c>
      <c r="G53" s="0" t="n">
        <v>0.0965</v>
      </c>
    </row>
    <row r="54" customFormat="false" ht="12" hidden="false" customHeight="false" outlineLevel="0" collapsed="false">
      <c r="B54" s="0" t="n">
        <v>0.8174</v>
      </c>
      <c r="C54" s="0" t="n">
        <v>0.0954</v>
      </c>
      <c r="F54" s="0" t="n">
        <v>0.8522</v>
      </c>
      <c r="G54" s="0" t="n">
        <v>0.0971</v>
      </c>
    </row>
    <row r="55" customFormat="false" ht="12" hidden="false" customHeight="false" outlineLevel="0" collapsed="false">
      <c r="B55" s="0" t="n">
        <v>0.8739</v>
      </c>
      <c r="C55" s="0" t="n">
        <v>0.0965</v>
      </c>
      <c r="F55" s="0" t="n">
        <v>0.8783</v>
      </c>
      <c r="G55" s="0" t="n">
        <v>0.0983</v>
      </c>
    </row>
    <row r="56" customFormat="false" ht="12" hidden="false" customHeight="false" outlineLevel="0" collapsed="false">
      <c r="B56" s="0" t="n">
        <v>0.8565</v>
      </c>
      <c r="C56" s="0" t="n">
        <v>0.0994</v>
      </c>
      <c r="F56" s="0" t="n">
        <v>0.8261</v>
      </c>
      <c r="G56" s="0" t="n">
        <v>0.1</v>
      </c>
    </row>
    <row r="57" customFormat="false" ht="12" hidden="false" customHeight="false" outlineLevel="0" collapsed="false">
      <c r="B57" s="0" t="n">
        <v>0.8783</v>
      </c>
      <c r="C57" s="0" t="n">
        <v>0.1006</v>
      </c>
      <c r="F57" s="0" t="n">
        <v>0.8609</v>
      </c>
      <c r="G57" s="0" t="n">
        <v>0.1</v>
      </c>
    </row>
    <row r="58" customFormat="false" ht="12" hidden="false" customHeight="false" outlineLevel="0" collapsed="false">
      <c r="B58" s="0" t="n">
        <v>0.8826</v>
      </c>
      <c r="C58" s="0" t="n">
        <v>0.1012</v>
      </c>
      <c r="F58" s="0" t="n">
        <v>0.8609</v>
      </c>
      <c r="G58" s="0" t="n">
        <v>0.1006</v>
      </c>
    </row>
    <row r="59" customFormat="false" ht="12" hidden="false" customHeight="false" outlineLevel="0" collapsed="false">
      <c r="B59" s="0" t="n">
        <v>0.8478</v>
      </c>
      <c r="C59" s="0" t="n">
        <v>0.1035</v>
      </c>
      <c r="F59" s="0" t="n">
        <v>0.8348</v>
      </c>
      <c r="G59" s="0" t="n">
        <v>0.1006</v>
      </c>
    </row>
    <row r="60" customFormat="false" ht="12" hidden="false" customHeight="false" outlineLevel="0" collapsed="false">
      <c r="B60" s="0" t="n">
        <v>0.8696</v>
      </c>
      <c r="C60" s="0" t="n">
        <v>0.1035</v>
      </c>
      <c r="F60" s="0" t="n">
        <v>0.8261</v>
      </c>
      <c r="G60" s="0" t="n">
        <v>0.1017</v>
      </c>
    </row>
    <row r="61" customFormat="false" ht="12" hidden="false" customHeight="false" outlineLevel="0" collapsed="false">
      <c r="B61" s="0" t="n">
        <v>0.9087</v>
      </c>
      <c r="C61" s="0" t="n">
        <v>0.1035</v>
      </c>
      <c r="F61" s="0" t="n">
        <v>0.887</v>
      </c>
      <c r="G61" s="0" t="n">
        <v>0.104</v>
      </c>
    </row>
    <row r="62" customFormat="false" ht="12" hidden="false" customHeight="false" outlineLevel="0" collapsed="false">
      <c r="B62" s="0" t="n">
        <v>0.887</v>
      </c>
      <c r="C62" s="0" t="n">
        <v>0.104</v>
      </c>
      <c r="F62" s="0" t="n">
        <v>0.8522</v>
      </c>
      <c r="G62" s="0" t="n">
        <v>0.1052</v>
      </c>
    </row>
    <row r="63" customFormat="false" ht="12" hidden="false" customHeight="false" outlineLevel="0" collapsed="false">
      <c r="B63" s="0" t="n">
        <v>0.8739</v>
      </c>
      <c r="C63" s="0" t="n">
        <v>0.1046</v>
      </c>
      <c r="F63" s="0" t="n">
        <v>0.8696</v>
      </c>
      <c r="G63" s="0" t="n">
        <v>0.1078</v>
      </c>
    </row>
    <row r="64" customFormat="false" ht="12" hidden="false" customHeight="false" outlineLevel="0" collapsed="false">
      <c r="B64" s="0" t="n">
        <v>0.887</v>
      </c>
      <c r="C64" s="0" t="n">
        <v>0.1058</v>
      </c>
      <c r="F64" s="0" t="n">
        <v>0.887</v>
      </c>
      <c r="G64" s="0" t="n">
        <v>0.1087</v>
      </c>
    </row>
    <row r="65" customFormat="false" ht="12" hidden="false" customHeight="false" outlineLevel="0" collapsed="false">
      <c r="B65" s="0" t="n">
        <v>0.9174</v>
      </c>
      <c r="C65" s="0" t="n">
        <v>0.1078</v>
      </c>
      <c r="F65" s="0" t="n">
        <v>0.8783</v>
      </c>
      <c r="G65" s="0" t="n">
        <v>0.1087</v>
      </c>
    </row>
    <row r="66" customFormat="false" ht="12" hidden="false" customHeight="false" outlineLevel="0" collapsed="false">
      <c r="B66" s="0" t="n">
        <v>0.9043</v>
      </c>
      <c r="C66" s="0" t="n">
        <v>0.1078</v>
      </c>
      <c r="F66" s="0" t="n">
        <v>0.887</v>
      </c>
      <c r="G66" s="0" t="n">
        <v>0.111</v>
      </c>
    </row>
    <row r="67" customFormat="false" ht="12" hidden="false" customHeight="false" outlineLevel="0" collapsed="false">
      <c r="B67" s="0" t="n">
        <v>0.9174</v>
      </c>
      <c r="C67" s="0" t="n">
        <v>0.1087</v>
      </c>
      <c r="F67" s="0" t="n">
        <v>0.887</v>
      </c>
      <c r="G67" s="0" t="n">
        <v>0.111</v>
      </c>
    </row>
    <row r="68" customFormat="false" ht="12" hidden="false" customHeight="false" outlineLevel="0" collapsed="false">
      <c r="B68" s="0" t="n">
        <v>0.9174</v>
      </c>
      <c r="C68" s="0" t="n">
        <v>0.1157</v>
      </c>
      <c r="F68" s="0" t="n">
        <v>0.8522</v>
      </c>
      <c r="G68" s="0" t="n">
        <v>0.1139</v>
      </c>
    </row>
    <row r="69" customFormat="false" ht="12" hidden="false" customHeight="false" outlineLevel="0" collapsed="false">
      <c r="B69" s="0" t="n">
        <v>0.9217</v>
      </c>
      <c r="C69" s="0" t="n">
        <v>0.1191</v>
      </c>
      <c r="F69" s="0" t="n">
        <v>0.8696</v>
      </c>
      <c r="G69" s="0" t="n">
        <v>0.1139</v>
      </c>
    </row>
    <row r="70" customFormat="false" ht="12" hidden="false" customHeight="false" outlineLevel="0" collapsed="false">
      <c r="B70" s="0" t="n">
        <v>0.913</v>
      </c>
      <c r="C70" s="0" t="n">
        <v>0.1243</v>
      </c>
      <c r="F70" s="0" t="n">
        <v>0.8783</v>
      </c>
      <c r="G70" s="0" t="n">
        <v>0.1148</v>
      </c>
    </row>
    <row r="71" customFormat="false" ht="12" hidden="false" customHeight="false" outlineLevel="0" collapsed="false">
      <c r="B71" s="0" t="n">
        <v>0.9304</v>
      </c>
      <c r="C71" s="0" t="n">
        <v>0.1243</v>
      </c>
      <c r="F71" s="0" t="n">
        <v>0.887</v>
      </c>
      <c r="G71" s="0" t="n">
        <v>0.1209</v>
      </c>
    </row>
    <row r="72" customFormat="false" ht="12" hidden="false" customHeight="false" outlineLevel="0" collapsed="false">
      <c r="B72" s="0" t="n">
        <v>0.887</v>
      </c>
      <c r="C72" s="0" t="n">
        <v>0.1254</v>
      </c>
      <c r="F72" s="0" t="n">
        <v>0.887</v>
      </c>
      <c r="G72" s="0" t="n">
        <v>0.1287</v>
      </c>
    </row>
    <row r="73" customFormat="false" ht="12" hidden="false" customHeight="false" outlineLevel="0" collapsed="false">
      <c r="B73" s="0" t="n">
        <v>0.9217</v>
      </c>
      <c r="C73" s="0" t="n">
        <v>0.1304</v>
      </c>
      <c r="F73" s="0" t="n">
        <v>0.8783</v>
      </c>
      <c r="G73" s="0" t="n">
        <v>0.1348</v>
      </c>
    </row>
    <row r="74" customFormat="false" ht="12" hidden="false" customHeight="false" outlineLevel="0" collapsed="false">
      <c r="B74" s="0" t="n">
        <v>0.9435</v>
      </c>
      <c r="C74" s="0" t="n">
        <v>0.1391</v>
      </c>
      <c r="F74" s="0" t="n">
        <v>0.913</v>
      </c>
      <c r="G74" s="0" t="n">
        <v>0.1387</v>
      </c>
    </row>
    <row r="75" customFormat="false" ht="12" hidden="false" customHeight="false" outlineLevel="0" collapsed="false">
      <c r="B75" s="0" t="n">
        <v>0.9087</v>
      </c>
      <c r="C75" s="0" t="n">
        <v>0.1399</v>
      </c>
      <c r="F75" s="0" t="n">
        <v>0.887</v>
      </c>
      <c r="G75" s="0" t="n">
        <v>0.1405</v>
      </c>
    </row>
    <row r="76" customFormat="false" ht="12" hidden="false" customHeight="false" outlineLevel="0" collapsed="false">
      <c r="B76" s="0" t="n">
        <v>0.9391</v>
      </c>
      <c r="C76" s="0" t="n">
        <v>0.147</v>
      </c>
      <c r="F76" s="0" t="n">
        <v>0.887</v>
      </c>
      <c r="G76" s="0" t="n">
        <v>0.1426</v>
      </c>
    </row>
    <row r="77" customFormat="false" ht="12" hidden="false" customHeight="false" outlineLevel="0" collapsed="false">
      <c r="B77" s="0" t="n">
        <v>0.9304</v>
      </c>
      <c r="C77" s="0" t="n">
        <v>0.1609</v>
      </c>
      <c r="F77" s="0" t="n">
        <v>0.8957</v>
      </c>
      <c r="G77" s="0" t="n">
        <v>0.147</v>
      </c>
    </row>
    <row r="78" customFormat="false" ht="12" hidden="false" customHeight="false" outlineLevel="0" collapsed="false">
      <c r="B78" s="0" t="n">
        <v>0.9261</v>
      </c>
      <c r="C78" s="0" t="n">
        <v>0.1687</v>
      </c>
      <c r="F78" s="0" t="n">
        <v>0.913</v>
      </c>
      <c r="G78" s="0" t="n">
        <v>0.16</v>
      </c>
    </row>
    <row r="79" customFormat="false" ht="12" hidden="false" customHeight="false" outlineLevel="0" collapsed="false">
      <c r="B79" s="0" t="n">
        <v>0.9304</v>
      </c>
      <c r="C79" s="0" t="n">
        <v>0.2113</v>
      </c>
      <c r="F79" s="0" t="n">
        <v>0.913</v>
      </c>
      <c r="G79" s="0" t="n">
        <v>0.1991</v>
      </c>
    </row>
    <row r="80" customFormat="false" ht="12" hidden="false" customHeight="false" outlineLevel="0" collapsed="false">
      <c r="B80" s="0" t="n">
        <v>1</v>
      </c>
      <c r="C80" s="0" t="n">
        <v>1</v>
      </c>
      <c r="F80" s="0" t="n">
        <v>1</v>
      </c>
      <c r="G80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K32" activeCellId="0" sqref="K3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82"/>
    <col collapsed="false" customWidth="true" hidden="false" outlineLevel="0" max="6" min="6" style="0" width="18.82"/>
  </cols>
  <sheetData>
    <row r="1" customFormat="false" ht="12" hidden="false" customHeight="false" outlineLevel="0" collapsed="false">
      <c r="A1" s="0" t="s">
        <v>152</v>
      </c>
      <c r="B1" s="0" t="n">
        <v>0</v>
      </c>
      <c r="C1" s="0" t="n">
        <v>0</v>
      </c>
      <c r="E1" s="0" t="s">
        <v>153</v>
      </c>
      <c r="F1" s="0" t="n">
        <v>0</v>
      </c>
      <c r="G1" s="0" t="n">
        <v>0</v>
      </c>
    </row>
    <row r="2" customFormat="false" ht="12" hidden="false" customHeight="false" outlineLevel="0" collapsed="false">
      <c r="B2" s="0" t="n">
        <v>0.2626</v>
      </c>
      <c r="C2" s="0" t="n">
        <v>0.0015</v>
      </c>
      <c r="E2" s="0" t="s">
        <v>10</v>
      </c>
      <c r="F2" s="0" t="n">
        <v>0.236</v>
      </c>
      <c r="G2" s="0" t="n">
        <v>0.0037</v>
      </c>
    </row>
    <row r="3" customFormat="false" ht="12" hidden="false" customHeight="false" outlineLevel="0" collapsed="false">
      <c r="A3" s="0" t="s">
        <v>10</v>
      </c>
      <c r="B3" s="0" t="n">
        <v>0.2235</v>
      </c>
      <c r="C3" s="0" t="n">
        <v>0.0022</v>
      </c>
      <c r="E3" s="0" t="s">
        <v>10</v>
      </c>
      <c r="F3" s="0" t="n">
        <v>0.236</v>
      </c>
      <c r="G3" s="0" t="n">
        <v>0.0045</v>
      </c>
      <c r="I3" s="0" t="s">
        <v>138</v>
      </c>
    </row>
    <row r="4" customFormat="false" ht="12" hidden="false" customHeight="false" outlineLevel="0" collapsed="false">
      <c r="A4" s="0" t="s">
        <v>10</v>
      </c>
      <c r="B4" s="0" t="n">
        <v>0.2514</v>
      </c>
      <c r="C4" s="0" t="n">
        <v>0.0022</v>
      </c>
      <c r="E4" s="0" t="s">
        <v>10</v>
      </c>
      <c r="F4" s="0" t="n">
        <v>0.2472</v>
      </c>
      <c r="G4" s="0" t="n">
        <v>0.0045</v>
      </c>
      <c r="I4" s="0" t="n">
        <v>0</v>
      </c>
    </row>
    <row r="5" customFormat="false" ht="12" hidden="false" customHeight="false" outlineLevel="0" collapsed="false">
      <c r="A5" s="0" t="s">
        <v>10</v>
      </c>
      <c r="B5" s="0" t="n">
        <v>0.2235</v>
      </c>
      <c r="C5" s="0" t="n">
        <v>0.0022</v>
      </c>
      <c r="E5" s="0" t="s">
        <v>10</v>
      </c>
      <c r="F5" s="0" t="n">
        <v>0.2809</v>
      </c>
      <c r="G5" s="0" t="n">
        <v>0.0052</v>
      </c>
      <c r="I5" s="0" t="n">
        <v>1</v>
      </c>
    </row>
    <row r="6" customFormat="false" ht="12" hidden="false" customHeight="false" outlineLevel="0" collapsed="false">
      <c r="A6" s="0" t="s">
        <v>10</v>
      </c>
      <c r="B6" s="0" t="n">
        <v>0.2458</v>
      </c>
      <c r="C6" s="0" t="n">
        <v>0.0022</v>
      </c>
      <c r="E6" s="0" t="s">
        <v>10</v>
      </c>
      <c r="F6" s="0" t="n">
        <v>0.2135</v>
      </c>
      <c r="G6" s="0" t="n">
        <v>0.0052</v>
      </c>
    </row>
    <row r="7" customFormat="false" ht="12" hidden="false" customHeight="false" outlineLevel="0" collapsed="false">
      <c r="A7" s="0" t="s">
        <v>10</v>
      </c>
      <c r="B7" s="0" t="n">
        <v>0.2235</v>
      </c>
      <c r="C7" s="0" t="n">
        <v>0.003</v>
      </c>
      <c r="E7" s="0" t="s">
        <v>10</v>
      </c>
      <c r="F7" s="0" t="n">
        <v>0.2247</v>
      </c>
      <c r="G7" s="0" t="n">
        <v>0.0052</v>
      </c>
    </row>
    <row r="8" customFormat="false" ht="12" hidden="false" customHeight="false" outlineLevel="0" collapsed="false">
      <c r="A8" s="0" t="s">
        <v>10</v>
      </c>
      <c r="B8" s="0" t="n">
        <v>0.257</v>
      </c>
      <c r="C8" s="0" t="n">
        <v>0.003</v>
      </c>
      <c r="E8" s="0" t="s">
        <v>10</v>
      </c>
      <c r="F8" s="0" t="n">
        <v>0.236</v>
      </c>
      <c r="G8" s="0" t="n">
        <v>0.006</v>
      </c>
    </row>
    <row r="9" customFormat="false" ht="12" hidden="false" customHeight="false" outlineLevel="0" collapsed="false">
      <c r="A9" s="0" t="s">
        <v>10</v>
      </c>
      <c r="B9" s="0" t="n">
        <v>0.1788</v>
      </c>
      <c r="C9" s="0" t="n">
        <v>0.003</v>
      </c>
      <c r="E9" s="0" t="s">
        <v>10</v>
      </c>
      <c r="F9" s="0" t="n">
        <v>0.236</v>
      </c>
      <c r="G9" s="0" t="n">
        <v>0.006</v>
      </c>
    </row>
    <row r="10" customFormat="false" ht="12" hidden="false" customHeight="false" outlineLevel="0" collapsed="false">
      <c r="A10" s="0" t="s">
        <v>10</v>
      </c>
      <c r="B10" s="0" t="n">
        <v>0.2179</v>
      </c>
      <c r="C10" s="0" t="n">
        <v>0.003</v>
      </c>
      <c r="E10" s="0" t="s">
        <v>10</v>
      </c>
      <c r="F10" s="0" t="n">
        <v>0.2921</v>
      </c>
      <c r="G10" s="0" t="n">
        <v>0.0067</v>
      </c>
    </row>
    <row r="11" customFormat="false" ht="12" hidden="false" customHeight="false" outlineLevel="0" collapsed="false">
      <c r="A11" s="0" t="s">
        <v>10</v>
      </c>
      <c r="B11" s="0" t="n">
        <v>0.2402</v>
      </c>
      <c r="C11" s="0" t="n">
        <v>0.003</v>
      </c>
      <c r="E11" s="0" t="s">
        <v>10</v>
      </c>
      <c r="F11" s="0" t="n">
        <v>0.2135</v>
      </c>
      <c r="G11" s="0" t="n">
        <v>0.0067</v>
      </c>
    </row>
    <row r="12" customFormat="false" ht="12" hidden="false" customHeight="false" outlineLevel="0" collapsed="false">
      <c r="A12" s="0" t="s">
        <v>10</v>
      </c>
      <c r="B12" s="0" t="n">
        <v>0.257</v>
      </c>
      <c r="C12" s="0" t="n">
        <v>0.0037</v>
      </c>
      <c r="E12" s="0" t="s">
        <v>10</v>
      </c>
      <c r="F12" s="0" t="n">
        <v>0.2584</v>
      </c>
      <c r="G12" s="0" t="n">
        <v>0.0067</v>
      </c>
    </row>
    <row r="13" customFormat="false" ht="12" hidden="false" customHeight="false" outlineLevel="0" collapsed="false">
      <c r="A13" s="0" t="s">
        <v>10</v>
      </c>
      <c r="B13" s="0" t="n">
        <v>0.2809</v>
      </c>
      <c r="C13" s="0" t="n">
        <v>0.0037</v>
      </c>
      <c r="E13" s="0" t="s">
        <v>10</v>
      </c>
      <c r="F13" s="0" t="n">
        <v>0.2247</v>
      </c>
      <c r="G13" s="0" t="n">
        <v>0.0067</v>
      </c>
    </row>
    <row r="14" customFormat="false" ht="12" hidden="false" customHeight="false" outlineLevel="0" collapsed="false">
      <c r="A14" s="0" t="s">
        <v>10</v>
      </c>
      <c r="B14" s="0" t="n">
        <v>0.257</v>
      </c>
      <c r="C14" s="0" t="n">
        <v>0.0037</v>
      </c>
      <c r="E14" s="0" t="s">
        <v>10</v>
      </c>
      <c r="F14" s="0" t="n">
        <v>0.2247</v>
      </c>
      <c r="G14" s="0" t="n">
        <v>0.0075</v>
      </c>
    </row>
    <row r="15" customFormat="false" ht="12" hidden="false" customHeight="false" outlineLevel="0" collapsed="false">
      <c r="A15" s="0" t="s">
        <v>10</v>
      </c>
      <c r="B15" s="0" t="n">
        <v>0.8315</v>
      </c>
      <c r="C15" s="0" t="n">
        <v>0.0037</v>
      </c>
      <c r="E15" s="0" t="s">
        <v>10</v>
      </c>
      <c r="F15" s="0" t="n">
        <v>0.236</v>
      </c>
      <c r="G15" s="0" t="n">
        <v>0.0082</v>
      </c>
    </row>
    <row r="16" customFormat="false" ht="12" hidden="false" customHeight="false" outlineLevel="0" collapsed="false">
      <c r="A16" s="0" t="s">
        <v>10</v>
      </c>
      <c r="B16" s="0" t="n">
        <v>0.2753</v>
      </c>
      <c r="C16" s="0" t="n">
        <v>0.0037</v>
      </c>
      <c r="E16" s="0" t="s">
        <v>10</v>
      </c>
      <c r="F16" s="0" t="n">
        <v>0.2247</v>
      </c>
      <c r="G16" s="0" t="n">
        <v>0.0082</v>
      </c>
    </row>
    <row r="17" customFormat="false" ht="12" hidden="false" customHeight="false" outlineLevel="0" collapsed="false">
      <c r="A17" s="0" t="s">
        <v>10</v>
      </c>
      <c r="B17" s="0" t="n">
        <v>0.2514</v>
      </c>
      <c r="C17" s="0" t="n">
        <v>0.0037</v>
      </c>
      <c r="E17" s="0" t="s">
        <v>10</v>
      </c>
      <c r="F17" s="0" t="n">
        <v>0.236</v>
      </c>
      <c r="G17" s="0" t="n">
        <v>0.009</v>
      </c>
    </row>
    <row r="18" customFormat="false" ht="12" hidden="false" customHeight="false" outlineLevel="0" collapsed="false">
      <c r="A18" s="0" t="s">
        <v>10</v>
      </c>
      <c r="B18" s="0" t="n">
        <v>0.2191</v>
      </c>
      <c r="C18" s="0" t="n">
        <v>0.0045</v>
      </c>
      <c r="E18" s="0" t="s">
        <v>10</v>
      </c>
      <c r="F18" s="0" t="n">
        <v>0.2247</v>
      </c>
      <c r="G18" s="0" t="n">
        <v>0.009</v>
      </c>
    </row>
    <row r="19" customFormat="false" ht="12" hidden="false" customHeight="false" outlineLevel="0" collapsed="false">
      <c r="A19" s="0" t="s">
        <v>10</v>
      </c>
      <c r="B19" s="0" t="n">
        <v>0.2191</v>
      </c>
      <c r="C19" s="0" t="n">
        <v>0.0045</v>
      </c>
      <c r="E19" s="0" t="s">
        <v>10</v>
      </c>
      <c r="F19" s="0" t="n">
        <v>0.2135</v>
      </c>
      <c r="G19" s="0" t="n">
        <v>0.009</v>
      </c>
    </row>
    <row r="20" customFormat="false" ht="12" hidden="false" customHeight="false" outlineLevel="0" collapsed="false">
      <c r="A20" s="0" t="s">
        <v>10</v>
      </c>
      <c r="B20" s="0" t="n">
        <v>0.2753</v>
      </c>
      <c r="C20" s="0" t="n">
        <v>0.0052</v>
      </c>
      <c r="E20" s="0" t="s">
        <v>10</v>
      </c>
      <c r="F20" s="0" t="n">
        <v>0.2247</v>
      </c>
      <c r="G20" s="0" t="n">
        <v>0.0097</v>
      </c>
    </row>
    <row r="21" customFormat="false" ht="12" hidden="false" customHeight="false" outlineLevel="0" collapsed="false">
      <c r="A21" s="0" t="s">
        <v>10</v>
      </c>
      <c r="B21" s="0" t="n">
        <v>0.2303</v>
      </c>
      <c r="C21" s="0" t="n">
        <v>0.0052</v>
      </c>
      <c r="E21" s="0" t="s">
        <v>10</v>
      </c>
      <c r="F21" s="0" t="n">
        <v>0.2584</v>
      </c>
      <c r="G21" s="0" t="n">
        <v>0.0097</v>
      </c>
    </row>
    <row r="22" customFormat="false" ht="12" hidden="false" customHeight="false" outlineLevel="0" collapsed="false">
      <c r="A22" s="0" t="s">
        <v>10</v>
      </c>
      <c r="B22" s="0" t="n">
        <v>0.8652</v>
      </c>
      <c r="C22" s="0" t="n">
        <v>0.0052</v>
      </c>
      <c r="E22" s="0" t="s">
        <v>10</v>
      </c>
      <c r="F22" s="0" t="n">
        <v>0.5281</v>
      </c>
      <c r="G22" s="0" t="n">
        <v>0.05</v>
      </c>
    </row>
    <row r="23" customFormat="false" ht="12" hidden="false" customHeight="false" outlineLevel="0" collapsed="false">
      <c r="A23" s="0" t="s">
        <v>10</v>
      </c>
      <c r="B23" s="0" t="n">
        <v>0.1854</v>
      </c>
      <c r="C23" s="0" t="n">
        <v>0.006</v>
      </c>
      <c r="E23" s="0" t="s">
        <v>10</v>
      </c>
      <c r="F23" s="0" t="n">
        <v>0.618</v>
      </c>
      <c r="G23" s="0" t="n">
        <v>0.0582</v>
      </c>
    </row>
    <row r="24" customFormat="false" ht="12" hidden="false" customHeight="false" outlineLevel="0" collapsed="false">
      <c r="A24" s="0" t="s">
        <v>10</v>
      </c>
      <c r="B24" s="0" t="n">
        <v>0.8876</v>
      </c>
      <c r="C24" s="0" t="n">
        <v>0.0075</v>
      </c>
      <c r="E24" s="0" t="s">
        <v>10</v>
      </c>
      <c r="F24" s="0" t="n">
        <v>0.5393</v>
      </c>
      <c r="G24" s="0" t="n">
        <v>0.0649</v>
      </c>
    </row>
    <row r="25" customFormat="false" ht="12" hidden="false" customHeight="false" outlineLevel="0" collapsed="false">
      <c r="A25" s="0" t="s">
        <v>10</v>
      </c>
      <c r="B25" s="0" t="n">
        <v>0.8202</v>
      </c>
      <c r="C25" s="0" t="n">
        <v>0.0201</v>
      </c>
      <c r="E25" s="0" t="s">
        <v>10</v>
      </c>
      <c r="F25" s="0" t="n">
        <v>0.6292</v>
      </c>
      <c r="G25" s="0" t="n">
        <v>0.0694</v>
      </c>
    </row>
    <row r="26" customFormat="false" ht="12" hidden="false" customHeight="false" outlineLevel="0" collapsed="false">
      <c r="A26" s="0" t="s">
        <v>10</v>
      </c>
      <c r="B26" s="0" t="n">
        <v>0.7865</v>
      </c>
      <c r="C26" s="0" t="n">
        <v>0.0381</v>
      </c>
      <c r="E26" s="0" t="s">
        <v>10</v>
      </c>
      <c r="F26" s="0" t="n">
        <v>0.5281</v>
      </c>
      <c r="G26" s="0" t="n">
        <v>0.0716</v>
      </c>
    </row>
    <row r="27" customFormat="false" ht="12" hidden="false" customHeight="false" outlineLevel="0" collapsed="false">
      <c r="B27" s="0" t="n">
        <v>0.7921</v>
      </c>
      <c r="C27" s="0" t="n">
        <v>0.0396</v>
      </c>
      <c r="E27" s="0" t="s">
        <v>10</v>
      </c>
      <c r="F27" s="0" t="n">
        <v>0.5393</v>
      </c>
      <c r="G27" s="0" t="n">
        <v>0.0769</v>
      </c>
    </row>
    <row r="28" customFormat="false" ht="12" hidden="false" customHeight="false" outlineLevel="0" collapsed="false">
      <c r="B28" s="0" t="n">
        <v>0.7374</v>
      </c>
      <c r="C28" s="0" t="n">
        <v>0.0583</v>
      </c>
      <c r="F28" s="0" t="n">
        <v>0.5393</v>
      </c>
      <c r="G28" s="0" t="n">
        <v>0.0821</v>
      </c>
    </row>
    <row r="29" customFormat="false" ht="12" hidden="false" customHeight="false" outlineLevel="0" collapsed="false">
      <c r="B29" s="0" t="n">
        <v>0.743</v>
      </c>
      <c r="C29" s="0" t="n">
        <v>0.0687</v>
      </c>
      <c r="F29" s="0" t="n">
        <v>0.6067</v>
      </c>
      <c r="G29" s="0" t="n">
        <v>0.0821</v>
      </c>
    </row>
    <row r="30" customFormat="false" ht="12" hidden="false" customHeight="false" outlineLevel="0" collapsed="false">
      <c r="A30" s="0" t="s">
        <v>154</v>
      </c>
      <c r="B30" s="0" t="n">
        <v>0.7765</v>
      </c>
      <c r="C30" s="0" t="n">
        <v>0.0717</v>
      </c>
      <c r="F30" s="0" t="n">
        <v>0.5393</v>
      </c>
      <c r="G30" s="0" t="n">
        <v>0.0888</v>
      </c>
    </row>
    <row r="31" customFormat="false" ht="12" hidden="false" customHeight="false" outlineLevel="0" collapsed="false">
      <c r="B31" s="0" t="n">
        <v>0.743</v>
      </c>
      <c r="C31" s="0" t="n">
        <v>0.0739</v>
      </c>
      <c r="F31" s="0" t="n">
        <v>0.5393</v>
      </c>
      <c r="G31" s="0" t="n">
        <v>0.0925</v>
      </c>
    </row>
    <row r="32" customFormat="false" ht="12" hidden="false" customHeight="false" outlineLevel="0" collapsed="false">
      <c r="B32" s="0" t="n">
        <v>0.8034</v>
      </c>
      <c r="C32" s="0" t="n">
        <v>0.0769</v>
      </c>
      <c r="F32" s="0" t="n">
        <v>0.5506</v>
      </c>
      <c r="G32" s="0" t="n">
        <v>0.0985</v>
      </c>
    </row>
    <row r="33" customFormat="false" ht="12" hidden="false" customHeight="false" outlineLevel="0" collapsed="false">
      <c r="B33" s="0" t="n">
        <v>0.7709</v>
      </c>
      <c r="C33" s="0" t="n">
        <v>0.0799</v>
      </c>
      <c r="F33" s="0" t="n">
        <v>0.6629</v>
      </c>
      <c r="G33" s="0" t="n">
        <v>0.1037</v>
      </c>
      <c r="L33" s="0" t="s">
        <v>10</v>
      </c>
      <c r="M33" s="0" t="s">
        <v>155</v>
      </c>
      <c r="N33" s="0" t="s">
        <v>11</v>
      </c>
    </row>
    <row r="34" customFormat="false" ht="12" hidden="false" customHeight="false" outlineLevel="0" collapsed="false">
      <c r="B34" s="0" t="n">
        <v>0.7709</v>
      </c>
      <c r="C34" s="0" t="n">
        <v>0.0829</v>
      </c>
      <c r="F34" s="0" t="n">
        <v>0.6742</v>
      </c>
      <c r="G34" s="0" t="n">
        <v>0.1082</v>
      </c>
      <c r="K34" s="0" t="s">
        <v>145</v>
      </c>
      <c r="L34" s="0" t="n">
        <v>0.718</v>
      </c>
      <c r="M34" s="0" t="n">
        <v>0.753</v>
      </c>
      <c r="N34" s="0" t="n">
        <f aca="false">1-M34</f>
        <v>0.247</v>
      </c>
    </row>
    <row r="35" customFormat="false" ht="12" hidden="false" customHeight="false" outlineLevel="0" collapsed="false">
      <c r="B35" s="0" t="n">
        <v>0.7135</v>
      </c>
      <c r="C35" s="0" t="n">
        <v>0.0873</v>
      </c>
      <c r="F35" s="0" t="n">
        <v>0.6854</v>
      </c>
      <c r="G35" s="0" t="n">
        <v>0.1157</v>
      </c>
      <c r="K35" s="0" t="s">
        <v>156</v>
      </c>
      <c r="L35" s="0" t="n">
        <v>0.649</v>
      </c>
      <c r="M35" s="0" t="n">
        <v>0.789</v>
      </c>
      <c r="N35" s="0" t="n">
        <f aca="false">1-M35</f>
        <v>0.211</v>
      </c>
    </row>
    <row r="36" customFormat="false" ht="12" hidden="false" customHeight="false" outlineLevel="0" collapsed="false">
      <c r="B36" s="0" t="n">
        <v>0.7809</v>
      </c>
      <c r="C36" s="0" t="n">
        <v>0.091</v>
      </c>
      <c r="F36" s="0" t="n">
        <v>0.6966</v>
      </c>
      <c r="G36" s="0" t="n">
        <v>0.1187</v>
      </c>
      <c r="K36" s="0" t="s">
        <v>157</v>
      </c>
      <c r="L36" s="0" t="n">
        <v>0.48</v>
      </c>
      <c r="M36" s="0" t="n">
        <v>0.864</v>
      </c>
      <c r="N36" s="0" t="n">
        <f aca="false">1-M36</f>
        <v>0.136</v>
      </c>
    </row>
    <row r="37" customFormat="false" ht="12" hidden="false" customHeight="false" outlineLevel="0" collapsed="false">
      <c r="B37" s="0" t="n">
        <v>0.7765</v>
      </c>
      <c r="C37" s="0" t="n">
        <v>0.0941</v>
      </c>
      <c r="F37" s="0" t="n">
        <v>0.6517</v>
      </c>
      <c r="G37" s="0" t="n">
        <v>0.1194</v>
      </c>
      <c r="K37" s="0" t="s">
        <v>158</v>
      </c>
      <c r="L37" s="0" t="n">
        <v>0.129</v>
      </c>
      <c r="M37" s="0" t="n">
        <v>0.977</v>
      </c>
      <c r="N37" s="0" t="n">
        <f aca="false">1-M37</f>
        <v>0.023</v>
      </c>
    </row>
    <row r="38" customFormat="false" ht="12" hidden="false" customHeight="false" outlineLevel="0" collapsed="false">
      <c r="B38" s="0" t="n">
        <v>0.7821</v>
      </c>
      <c r="C38" s="0" t="n">
        <v>0.0963</v>
      </c>
      <c r="F38" s="0" t="n">
        <v>0.5618</v>
      </c>
      <c r="G38" s="0" t="n">
        <v>0.1231</v>
      </c>
      <c r="K38" s="0" t="s">
        <v>159</v>
      </c>
      <c r="L38" s="0" t="n">
        <v>0.687</v>
      </c>
      <c r="M38" s="0" t="n">
        <v>0.722</v>
      </c>
      <c r="N38" s="0" t="n">
        <f aca="false">1-M38</f>
        <v>0.278</v>
      </c>
    </row>
    <row r="39" customFormat="false" ht="12" hidden="false" customHeight="false" outlineLevel="0" collapsed="false">
      <c r="B39" s="0" t="n">
        <v>0.7821</v>
      </c>
      <c r="C39" s="0" t="n">
        <v>0.1008</v>
      </c>
      <c r="F39" s="0" t="n">
        <v>0.6404</v>
      </c>
      <c r="G39" s="0" t="n">
        <v>0.1231</v>
      </c>
      <c r="K39" s="0" t="s">
        <v>160</v>
      </c>
      <c r="L39" s="0" t="n">
        <v>0.716</v>
      </c>
      <c r="M39" s="0" t="n">
        <v>0.695</v>
      </c>
      <c r="N39" s="0" t="n">
        <f aca="false">1-M39</f>
        <v>0.305</v>
      </c>
    </row>
    <row r="40" customFormat="false" ht="12" hidden="false" customHeight="false" outlineLevel="0" collapsed="false">
      <c r="B40" s="0" t="n">
        <v>0.7921</v>
      </c>
      <c r="C40" s="0" t="n">
        <v>0.1104</v>
      </c>
      <c r="F40" s="0" t="n">
        <v>0.5618</v>
      </c>
      <c r="G40" s="0" t="n">
        <v>0.1269</v>
      </c>
      <c r="K40" s="0" t="s">
        <v>161</v>
      </c>
      <c r="L40" s="0" t="n">
        <v>0.491</v>
      </c>
      <c r="M40" s="0" t="n">
        <v>0.841</v>
      </c>
      <c r="N40" s="0" t="n">
        <f aca="false">1-M40</f>
        <v>0.159</v>
      </c>
    </row>
    <row r="41" customFormat="false" ht="12" hidden="false" customHeight="false" outlineLevel="0" collapsed="false">
      <c r="B41" s="0" t="n">
        <v>0.7865</v>
      </c>
      <c r="C41" s="0" t="n">
        <v>0.1134</v>
      </c>
      <c r="F41" s="0" t="n">
        <v>0.5618</v>
      </c>
      <c r="G41" s="0" t="n">
        <v>0.1313</v>
      </c>
      <c r="K41" s="0" t="s">
        <v>162</v>
      </c>
      <c r="L41" s="0" t="n">
        <v>0.333</v>
      </c>
      <c r="M41" s="0" t="n">
        <v>0.935</v>
      </c>
      <c r="N41" s="0" t="n">
        <f aca="false">1-M41</f>
        <v>0.065</v>
      </c>
    </row>
    <row r="42" customFormat="false" ht="12" hidden="false" customHeight="false" outlineLevel="0" collapsed="false">
      <c r="B42" s="0" t="n">
        <v>0.7921</v>
      </c>
      <c r="C42" s="0" t="n">
        <v>0.1149</v>
      </c>
      <c r="F42" s="0" t="n">
        <v>0.6854</v>
      </c>
      <c r="G42" s="0" t="n">
        <v>0.1336</v>
      </c>
      <c r="K42" s="0" t="s">
        <v>163</v>
      </c>
      <c r="L42" s="0" t="n">
        <v>0.954</v>
      </c>
      <c r="M42" s="0" t="n">
        <v>0.274</v>
      </c>
      <c r="N42" s="0" t="n">
        <f aca="false">1-M42</f>
        <v>0.726</v>
      </c>
    </row>
    <row r="43" customFormat="false" ht="12" hidden="false" customHeight="false" outlineLevel="0" collapsed="false">
      <c r="B43" s="0" t="n">
        <v>0.7933</v>
      </c>
      <c r="C43" s="0" t="n">
        <v>0.118</v>
      </c>
      <c r="F43" s="0" t="n">
        <v>0.6854</v>
      </c>
      <c r="G43" s="0" t="n">
        <v>0.1351</v>
      </c>
      <c r="K43" s="0" t="s">
        <v>164</v>
      </c>
      <c r="L43" s="0" t="n">
        <v>0.741</v>
      </c>
      <c r="M43" s="0" t="n">
        <v>0.743</v>
      </c>
      <c r="N43" s="0" t="n">
        <f aca="false">1-M43</f>
        <v>0.257</v>
      </c>
    </row>
    <row r="44" customFormat="false" ht="12" hidden="false" customHeight="false" outlineLevel="0" collapsed="false">
      <c r="B44" s="0" t="n">
        <v>0.764</v>
      </c>
      <c r="C44" s="0" t="n">
        <v>0.1299</v>
      </c>
      <c r="F44" s="0" t="n">
        <v>0.6629</v>
      </c>
      <c r="G44" s="0" t="n">
        <v>0.1358</v>
      </c>
      <c r="K44" s="0" t="s">
        <v>165</v>
      </c>
      <c r="L44" s="0" t="n">
        <v>0.006</v>
      </c>
      <c r="M44" s="0" t="n">
        <v>1</v>
      </c>
      <c r="N44" s="0" t="n">
        <f aca="false">1-M44</f>
        <v>0</v>
      </c>
    </row>
    <row r="45" customFormat="false" ht="12" hidden="false" customHeight="false" outlineLevel="0" collapsed="false">
      <c r="B45" s="0" t="n">
        <v>0.764</v>
      </c>
      <c r="C45" s="0" t="n">
        <v>0.1306</v>
      </c>
      <c r="F45" s="0" t="n">
        <v>0.5843</v>
      </c>
      <c r="G45" s="0" t="n">
        <v>0.1388</v>
      </c>
      <c r="K45" s="0" t="s">
        <v>149</v>
      </c>
      <c r="L45" s="0" t="n">
        <v>0.598</v>
      </c>
      <c r="M45" s="0" t="n">
        <v>0.805</v>
      </c>
      <c r="N45" s="0" t="n">
        <f aca="false">1-M45</f>
        <v>0.195</v>
      </c>
    </row>
    <row r="46" customFormat="false" ht="12" hidden="false" customHeight="false" outlineLevel="0" collapsed="false">
      <c r="B46" s="0" t="n">
        <v>0.7697</v>
      </c>
      <c r="C46" s="0" t="n">
        <v>0.1358</v>
      </c>
      <c r="F46" s="0" t="n">
        <v>0.6742</v>
      </c>
      <c r="G46" s="0" t="n">
        <v>0.1396</v>
      </c>
      <c r="K46" s="0" t="s">
        <v>166</v>
      </c>
      <c r="L46" s="0" t="n">
        <v>0.411</v>
      </c>
      <c r="M46" s="0" t="n">
        <v>0.866</v>
      </c>
      <c r="N46" s="0" t="n">
        <f aca="false">1-M46</f>
        <v>0.134</v>
      </c>
    </row>
    <row r="47" customFormat="false" ht="12" hidden="false" customHeight="false" outlineLevel="0" collapsed="false">
      <c r="B47" s="0" t="n">
        <v>0.7921</v>
      </c>
      <c r="C47" s="0" t="n">
        <v>0.1537</v>
      </c>
      <c r="F47" s="0" t="n">
        <v>0.6629</v>
      </c>
      <c r="G47" s="0" t="n">
        <v>0.1403</v>
      </c>
      <c r="K47" s="0" t="s">
        <v>167</v>
      </c>
      <c r="L47" s="0" t="n">
        <v>0.17</v>
      </c>
      <c r="M47" s="0" t="n">
        <v>0.946</v>
      </c>
      <c r="N47" s="0" t="n">
        <f aca="false">1-M47</f>
        <v>0.0540000000000001</v>
      </c>
    </row>
    <row r="48" customFormat="false" ht="12" hidden="false" customHeight="false" outlineLevel="0" collapsed="false">
      <c r="B48" s="0" t="n">
        <v>0.7809</v>
      </c>
      <c r="C48" s="0" t="n">
        <v>0.1575</v>
      </c>
      <c r="F48" s="0" t="n">
        <v>0.618</v>
      </c>
      <c r="G48" s="0" t="n">
        <v>0.1478</v>
      </c>
      <c r="K48" s="0" t="s">
        <v>168</v>
      </c>
      <c r="L48" s="0" t="n">
        <v>0.069</v>
      </c>
      <c r="M48" s="0" t="n">
        <v>0.994</v>
      </c>
      <c r="N48" s="0" t="n">
        <f aca="false">1-M48</f>
        <v>0.00600000000000001</v>
      </c>
    </row>
    <row r="49" customFormat="false" ht="12" hidden="false" customHeight="false" outlineLevel="0" collapsed="false">
      <c r="B49" s="0" t="n">
        <v>0.7865</v>
      </c>
      <c r="C49" s="0" t="n">
        <v>0.1575</v>
      </c>
      <c r="F49" s="0" t="n">
        <v>0.5955</v>
      </c>
      <c r="G49" s="0" t="n">
        <v>0.1493</v>
      </c>
    </row>
    <row r="50" customFormat="false" ht="12" hidden="false" customHeight="false" outlineLevel="0" collapsed="false">
      <c r="B50" s="0" t="n">
        <v>0.8034</v>
      </c>
      <c r="C50" s="0" t="n">
        <v>0.1806</v>
      </c>
      <c r="F50" s="0" t="n">
        <v>0.6292</v>
      </c>
      <c r="G50" s="0" t="n">
        <v>0.1597</v>
      </c>
    </row>
    <row r="51" customFormat="false" ht="12" hidden="false" customHeight="false" outlineLevel="0" collapsed="false">
      <c r="B51" s="0" t="n">
        <v>0.8258</v>
      </c>
      <c r="C51" s="0" t="n">
        <v>0.1821</v>
      </c>
      <c r="F51" s="0" t="n">
        <v>0.7416</v>
      </c>
      <c r="G51" s="0" t="n">
        <v>0.2172</v>
      </c>
    </row>
    <row r="52" customFormat="false" ht="12" hidden="false" customHeight="false" outlineLevel="0" collapsed="false">
      <c r="B52" s="0" t="n">
        <v>1</v>
      </c>
      <c r="C52" s="0" t="n">
        <v>1</v>
      </c>
      <c r="F52" s="0" t="n">
        <v>1</v>
      </c>
      <c r="G52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6" activeCellId="0" sqref="B56:B5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82"/>
    <col collapsed="false" customWidth="true" hidden="false" outlineLevel="0" max="6" min="6" style="0" width="18.82"/>
  </cols>
  <sheetData>
    <row r="1" customFormat="false" ht="12" hidden="false" customHeight="false" outlineLevel="0" collapsed="false">
      <c r="A1" s="0" t="s">
        <v>152</v>
      </c>
      <c r="B1" s="0" t="n">
        <v>0</v>
      </c>
      <c r="C1" s="0" t="n">
        <v>0</v>
      </c>
      <c r="E1" s="0" t="s">
        <v>153</v>
      </c>
      <c r="F1" s="0" t="n">
        <v>0</v>
      </c>
      <c r="G1" s="0" t="n">
        <v>0</v>
      </c>
    </row>
    <row r="2" customFormat="false" ht="12" hidden="false" customHeight="false" outlineLevel="0" collapsed="false">
      <c r="B2" s="0" t="n">
        <v>0.4143</v>
      </c>
      <c r="C2" s="0" t="n">
        <v>0.0038</v>
      </c>
      <c r="E2" s="0" t="s">
        <v>10</v>
      </c>
      <c r="F2" s="0" t="n">
        <v>0.2571</v>
      </c>
      <c r="G2" s="0" t="n">
        <v>0.0095</v>
      </c>
    </row>
    <row r="3" customFormat="false" ht="12" hidden="false" customHeight="false" outlineLevel="0" collapsed="false">
      <c r="A3" s="0" t="s">
        <v>10</v>
      </c>
      <c r="B3" s="0" t="n">
        <v>0.4429</v>
      </c>
      <c r="C3" s="0" t="n">
        <v>0.0038</v>
      </c>
      <c r="E3" s="0" t="s">
        <v>10</v>
      </c>
      <c r="F3" s="0" t="n">
        <v>0.2857</v>
      </c>
      <c r="G3" s="0" t="n">
        <v>0.0114</v>
      </c>
      <c r="I3" s="0" t="s">
        <v>138</v>
      </c>
    </row>
    <row r="4" customFormat="false" ht="12" hidden="false" customHeight="false" outlineLevel="0" collapsed="false">
      <c r="A4" s="0" t="s">
        <v>10</v>
      </c>
      <c r="B4" s="0" t="n">
        <v>0.4429</v>
      </c>
      <c r="C4" s="0" t="n">
        <v>0.0038</v>
      </c>
      <c r="E4" s="0" t="s">
        <v>10</v>
      </c>
      <c r="F4" s="0" t="n">
        <v>0.3143</v>
      </c>
      <c r="G4" s="0" t="n">
        <v>0.0114</v>
      </c>
      <c r="I4" s="0" t="n">
        <v>0</v>
      </c>
    </row>
    <row r="5" customFormat="false" ht="12" hidden="false" customHeight="false" outlineLevel="0" collapsed="false">
      <c r="A5" s="0" t="s">
        <v>10</v>
      </c>
      <c r="B5" s="0" t="n">
        <v>0.4571</v>
      </c>
      <c r="C5" s="0" t="n">
        <v>0.0038</v>
      </c>
      <c r="E5" s="0" t="s">
        <v>10</v>
      </c>
      <c r="F5" s="0" t="n">
        <v>0.3143</v>
      </c>
      <c r="G5" s="0" t="n">
        <v>0.0114</v>
      </c>
      <c r="I5" s="0" t="n">
        <v>1</v>
      </c>
    </row>
    <row r="6" customFormat="false" ht="12" hidden="false" customHeight="false" outlineLevel="0" collapsed="false">
      <c r="A6" s="0" t="s">
        <v>10</v>
      </c>
      <c r="B6" s="0" t="n">
        <v>0.4714</v>
      </c>
      <c r="C6" s="0" t="n">
        <v>0.0038</v>
      </c>
      <c r="E6" s="0" t="s">
        <v>10</v>
      </c>
      <c r="F6" s="0" t="n">
        <v>0.2857</v>
      </c>
      <c r="G6" s="0" t="n">
        <v>0.0114</v>
      </c>
    </row>
    <row r="7" customFormat="false" ht="12" hidden="false" customHeight="false" outlineLevel="0" collapsed="false">
      <c r="A7" s="0" t="s">
        <v>10</v>
      </c>
      <c r="B7" s="0" t="n">
        <v>0.6286</v>
      </c>
      <c r="C7" s="0" t="n">
        <v>0.0038</v>
      </c>
      <c r="E7" s="0" t="s">
        <v>10</v>
      </c>
      <c r="F7" s="0" t="n">
        <v>0.3714</v>
      </c>
      <c r="G7" s="0" t="n">
        <v>0.0133</v>
      </c>
    </row>
    <row r="8" customFormat="false" ht="12" hidden="false" customHeight="false" outlineLevel="0" collapsed="false">
      <c r="A8" s="0" t="s">
        <v>10</v>
      </c>
      <c r="B8" s="0" t="n">
        <v>0.6286</v>
      </c>
      <c r="C8" s="0" t="n">
        <v>0.0172</v>
      </c>
      <c r="E8" s="0" t="s">
        <v>10</v>
      </c>
      <c r="F8" s="0" t="n">
        <v>0.4571</v>
      </c>
      <c r="G8" s="0" t="n">
        <v>0.0171</v>
      </c>
    </row>
    <row r="9" customFormat="false" ht="12" hidden="false" customHeight="false" outlineLevel="0" collapsed="false">
      <c r="A9" s="0" t="s">
        <v>10</v>
      </c>
      <c r="B9" s="0" t="n">
        <v>0.913</v>
      </c>
      <c r="C9" s="0" t="n">
        <v>0.0552</v>
      </c>
      <c r="E9" s="0" t="s">
        <v>10</v>
      </c>
      <c r="F9" s="0" t="n">
        <v>0.9714</v>
      </c>
      <c r="G9" s="0" t="n">
        <v>0.0552</v>
      </c>
    </row>
    <row r="10" customFormat="false" ht="12" hidden="false" customHeight="false" outlineLevel="0" collapsed="false">
      <c r="A10" s="0" t="s">
        <v>10</v>
      </c>
      <c r="B10" s="0" t="n">
        <v>0.913</v>
      </c>
      <c r="C10" s="0" t="n">
        <v>0.0571</v>
      </c>
      <c r="E10" s="0" t="s">
        <v>10</v>
      </c>
      <c r="F10" s="0" t="n">
        <v>0.9714</v>
      </c>
      <c r="G10" s="0" t="n">
        <v>0.0571</v>
      </c>
    </row>
    <row r="11" customFormat="false" ht="12" hidden="false" customHeight="false" outlineLevel="0" collapsed="false">
      <c r="A11" s="0" t="s">
        <v>10</v>
      </c>
      <c r="B11" s="0" t="n">
        <v>0.9565</v>
      </c>
      <c r="C11" s="0" t="n">
        <v>0.0571</v>
      </c>
      <c r="E11" s="0" t="s">
        <v>10</v>
      </c>
      <c r="F11" s="0" t="n">
        <v>0.9714</v>
      </c>
      <c r="G11" s="0" t="n">
        <v>0.0571</v>
      </c>
    </row>
    <row r="12" customFormat="false" ht="12" hidden="false" customHeight="false" outlineLevel="0" collapsed="false">
      <c r="A12" s="0" t="s">
        <v>10</v>
      </c>
      <c r="B12" s="0" t="n">
        <v>0.9275</v>
      </c>
      <c r="C12" s="0" t="n">
        <v>0.059</v>
      </c>
      <c r="E12" s="0" t="s">
        <v>10</v>
      </c>
      <c r="F12" s="0" t="n">
        <v>0.9714</v>
      </c>
      <c r="G12" s="0" t="n">
        <v>0.0571</v>
      </c>
    </row>
    <row r="13" customFormat="false" ht="12" hidden="false" customHeight="false" outlineLevel="0" collapsed="false">
      <c r="A13" s="0" t="s">
        <v>10</v>
      </c>
      <c r="B13" s="0" t="n">
        <v>0.9565</v>
      </c>
      <c r="C13" s="0" t="n">
        <v>0.061</v>
      </c>
      <c r="E13" s="0" t="s">
        <v>10</v>
      </c>
      <c r="F13" s="0" t="n">
        <v>0.9714</v>
      </c>
      <c r="G13" s="0" t="n">
        <v>0.0571</v>
      </c>
    </row>
    <row r="14" customFormat="false" ht="12" hidden="false" customHeight="false" outlineLevel="0" collapsed="false">
      <c r="A14" s="0" t="s">
        <v>10</v>
      </c>
      <c r="B14" s="0" t="n">
        <v>0.9275</v>
      </c>
      <c r="C14" s="0" t="n">
        <v>0.0629</v>
      </c>
      <c r="E14" s="0" t="s">
        <v>10</v>
      </c>
      <c r="F14" s="0" t="n">
        <v>0.9714</v>
      </c>
      <c r="G14" s="0" t="n">
        <v>0.059</v>
      </c>
    </row>
    <row r="15" customFormat="false" ht="12" hidden="false" customHeight="false" outlineLevel="0" collapsed="false">
      <c r="A15" s="0" t="s">
        <v>10</v>
      </c>
      <c r="B15" s="0" t="n">
        <v>0.9275</v>
      </c>
      <c r="C15" s="0" t="n">
        <v>0.0648</v>
      </c>
      <c r="E15" s="0" t="s">
        <v>10</v>
      </c>
      <c r="F15" s="0" t="n">
        <v>0.9714</v>
      </c>
      <c r="G15" s="0" t="n">
        <v>0.059</v>
      </c>
    </row>
    <row r="16" customFormat="false" ht="12" hidden="false" customHeight="false" outlineLevel="0" collapsed="false">
      <c r="A16" s="0" t="s">
        <v>10</v>
      </c>
      <c r="B16" s="0" t="n">
        <v>0.942</v>
      </c>
      <c r="C16" s="0" t="n">
        <v>0.0648</v>
      </c>
      <c r="E16" s="0" t="s">
        <v>10</v>
      </c>
      <c r="F16" s="0" t="n">
        <v>0.9714</v>
      </c>
      <c r="G16" s="0" t="n">
        <v>0.061</v>
      </c>
    </row>
    <row r="17" customFormat="false" ht="12" hidden="false" customHeight="false" outlineLevel="0" collapsed="false">
      <c r="A17" s="0" t="s">
        <v>10</v>
      </c>
      <c r="B17" s="0" t="n">
        <v>0.9565</v>
      </c>
      <c r="C17" s="0" t="n">
        <v>0.0648</v>
      </c>
      <c r="E17" s="0" t="s">
        <v>10</v>
      </c>
      <c r="F17" s="0" t="n">
        <v>0.9714</v>
      </c>
      <c r="G17" s="0" t="n">
        <v>0.061</v>
      </c>
    </row>
    <row r="18" customFormat="false" ht="12" hidden="false" customHeight="false" outlineLevel="0" collapsed="false">
      <c r="A18" s="0" t="s">
        <v>10</v>
      </c>
      <c r="B18" s="0" t="n">
        <v>0.9565</v>
      </c>
      <c r="C18" s="0" t="n">
        <v>0.0743</v>
      </c>
      <c r="E18" s="0" t="s">
        <v>10</v>
      </c>
      <c r="F18" s="0" t="n">
        <v>0.9714</v>
      </c>
      <c r="G18" s="0" t="n">
        <v>0.0629</v>
      </c>
    </row>
    <row r="19" customFormat="false" ht="12" hidden="false" customHeight="false" outlineLevel="0" collapsed="false">
      <c r="A19" s="0" t="s">
        <v>10</v>
      </c>
      <c r="B19" s="0" t="n">
        <v>0.9565</v>
      </c>
      <c r="C19" s="0" t="n">
        <v>0.0781</v>
      </c>
      <c r="E19" s="0" t="s">
        <v>10</v>
      </c>
      <c r="F19" s="0" t="n">
        <v>0.9714</v>
      </c>
      <c r="G19" s="0" t="n">
        <v>0.0648</v>
      </c>
    </row>
    <row r="20" customFormat="false" ht="12" hidden="false" customHeight="false" outlineLevel="0" collapsed="false">
      <c r="A20" s="0" t="s">
        <v>10</v>
      </c>
      <c r="B20" s="0" t="n">
        <v>0.9565</v>
      </c>
      <c r="C20" s="0" t="n">
        <v>0.0781</v>
      </c>
      <c r="E20" s="0" t="s">
        <v>10</v>
      </c>
      <c r="F20" s="0" t="n">
        <v>0.9714</v>
      </c>
      <c r="G20" s="0" t="n">
        <v>0.0648</v>
      </c>
    </row>
    <row r="21" customFormat="false" ht="12" hidden="false" customHeight="false" outlineLevel="0" collapsed="false">
      <c r="A21" s="0" t="s">
        <v>10</v>
      </c>
      <c r="B21" s="0" t="n">
        <v>0.9565</v>
      </c>
      <c r="C21" s="0" t="n">
        <v>0.08</v>
      </c>
      <c r="E21" s="0" t="s">
        <v>10</v>
      </c>
      <c r="F21" s="0" t="n">
        <v>0.9714</v>
      </c>
      <c r="G21" s="0" t="n">
        <v>0.0648</v>
      </c>
    </row>
    <row r="22" customFormat="false" ht="12" hidden="false" customHeight="false" outlineLevel="0" collapsed="false">
      <c r="A22" s="0" t="s">
        <v>10</v>
      </c>
      <c r="B22" s="0" t="n">
        <v>0.9565</v>
      </c>
      <c r="C22" s="0" t="n">
        <v>0.0838</v>
      </c>
      <c r="E22" s="0" t="s">
        <v>10</v>
      </c>
      <c r="F22" s="0" t="n">
        <v>0.9714</v>
      </c>
      <c r="G22" s="0" t="n">
        <v>0.0648</v>
      </c>
    </row>
    <row r="23" customFormat="false" ht="12" hidden="false" customHeight="false" outlineLevel="0" collapsed="false">
      <c r="A23" s="0" t="s">
        <v>10</v>
      </c>
      <c r="B23" s="0" t="n">
        <v>0.9565</v>
      </c>
      <c r="C23" s="0" t="n">
        <v>0.0857</v>
      </c>
      <c r="E23" s="0" t="s">
        <v>10</v>
      </c>
      <c r="F23" s="0" t="n">
        <v>0.9714</v>
      </c>
      <c r="G23" s="0" t="n">
        <v>0.0648</v>
      </c>
    </row>
    <row r="24" customFormat="false" ht="12" hidden="false" customHeight="false" outlineLevel="0" collapsed="false">
      <c r="A24" s="0" t="s">
        <v>10</v>
      </c>
      <c r="B24" s="0" t="n">
        <v>0.9565</v>
      </c>
      <c r="C24" s="0" t="n">
        <v>0.0895</v>
      </c>
      <c r="E24" s="0" t="s">
        <v>10</v>
      </c>
      <c r="F24" s="0" t="n">
        <v>0.9714</v>
      </c>
      <c r="G24" s="0" t="n">
        <v>0.0648</v>
      </c>
    </row>
    <row r="25" customFormat="false" ht="12" hidden="false" customHeight="false" outlineLevel="0" collapsed="false">
      <c r="A25" s="0" t="s">
        <v>10</v>
      </c>
      <c r="B25" s="0" t="n">
        <v>0.9565</v>
      </c>
      <c r="C25" s="0" t="n">
        <v>0.0914</v>
      </c>
      <c r="E25" s="0" t="s">
        <v>10</v>
      </c>
      <c r="F25" s="0" t="n">
        <v>0.9714</v>
      </c>
      <c r="G25" s="0" t="n">
        <v>0.0705</v>
      </c>
    </row>
    <row r="26" customFormat="false" ht="12" hidden="false" customHeight="false" outlineLevel="0" collapsed="false">
      <c r="A26" s="0" t="s">
        <v>10</v>
      </c>
      <c r="B26" s="0" t="n">
        <v>1</v>
      </c>
      <c r="C26" s="0" t="n">
        <v>1</v>
      </c>
      <c r="E26" s="0" t="s">
        <v>10</v>
      </c>
      <c r="F26" s="0" t="n">
        <v>1</v>
      </c>
      <c r="G26" s="0" t="n">
        <v>1</v>
      </c>
    </row>
    <row r="27" customFormat="false" ht="12" hidden="false" customHeight="false" outlineLevel="0" collapsed="false">
      <c r="E27" s="0" t="s">
        <v>10</v>
      </c>
    </row>
    <row r="30" customFormat="false" ht="12" hidden="false" customHeight="false" outlineLevel="0" collapsed="false">
      <c r="A30" s="0" t="s">
        <v>154</v>
      </c>
    </row>
    <row r="33" customFormat="false" ht="12" hidden="false" customHeight="false" outlineLevel="0" collapsed="false">
      <c r="G33" s="0" t="s">
        <v>10</v>
      </c>
      <c r="H33" s="0" t="s">
        <v>155</v>
      </c>
      <c r="I33" s="0" t="s">
        <v>11</v>
      </c>
    </row>
    <row r="34" customFormat="false" ht="12" hidden="false" customHeight="false" outlineLevel="0" collapsed="false">
      <c r="F34" s="0" t="s">
        <v>145</v>
      </c>
      <c r="G34" s="0" t="n">
        <v>0.908</v>
      </c>
      <c r="H34" s="0" t="n">
        <v>0.8</v>
      </c>
      <c r="I34" s="0" t="n">
        <f aca="false">1-H34</f>
        <v>0.2</v>
      </c>
    </row>
    <row r="35" customFormat="false" ht="12" hidden="false" customHeight="false" outlineLevel="0" collapsed="false">
      <c r="F35" s="0" t="s">
        <v>156</v>
      </c>
      <c r="G35" s="0" t="n">
        <v>0.884</v>
      </c>
      <c r="H35" s="0" t="n">
        <v>0.717</v>
      </c>
      <c r="I35" s="0" t="n">
        <f aca="false">1-H35</f>
        <v>0.283</v>
      </c>
    </row>
    <row r="36" customFormat="false" ht="12" hidden="false" customHeight="false" outlineLevel="0" collapsed="false">
      <c r="F36" s="0" t="s">
        <v>157</v>
      </c>
      <c r="G36" s="0" t="n">
        <v>0.799</v>
      </c>
      <c r="H36" s="0" t="n">
        <v>0.837</v>
      </c>
      <c r="I36" s="0" t="n">
        <f aca="false">1-H36</f>
        <v>0.163</v>
      </c>
    </row>
    <row r="37" customFormat="false" ht="12" hidden="false" customHeight="false" outlineLevel="0" collapsed="false">
      <c r="F37" s="0" t="s">
        <v>158</v>
      </c>
      <c r="G37" s="0" t="n">
        <v>0.571</v>
      </c>
      <c r="H37" s="0" t="n">
        <v>0.923</v>
      </c>
      <c r="I37" s="0" t="n">
        <f aca="false">1-H37</f>
        <v>0.077</v>
      </c>
    </row>
    <row r="38" customFormat="false" ht="12" hidden="false" customHeight="false" outlineLevel="0" collapsed="false">
      <c r="F38" s="0" t="s">
        <v>159</v>
      </c>
      <c r="G38" s="0" t="n">
        <v>0.912</v>
      </c>
      <c r="H38" s="0" t="n">
        <v>0.685</v>
      </c>
      <c r="I38" s="0" t="n">
        <f aca="false">1-H38</f>
        <v>0.315</v>
      </c>
    </row>
    <row r="39" customFormat="false" ht="12" hidden="false" customHeight="false" outlineLevel="0" collapsed="false">
      <c r="F39" s="0" t="s">
        <v>160</v>
      </c>
      <c r="G39" s="0" t="n">
        <v>1</v>
      </c>
      <c r="H39" s="0" t="n">
        <v>0</v>
      </c>
      <c r="I39" s="0" t="n">
        <f aca="false">1-H39</f>
        <v>1</v>
      </c>
    </row>
    <row r="40" customFormat="false" ht="12" hidden="false" customHeight="false" outlineLevel="0" collapsed="false">
      <c r="F40" s="0" t="s">
        <v>161</v>
      </c>
      <c r="G40" s="0" t="n">
        <v>0.639</v>
      </c>
      <c r="H40" s="0" t="n">
        <v>0.748</v>
      </c>
      <c r="I40" s="0" t="n">
        <f aca="false">1-H40</f>
        <v>0.252</v>
      </c>
    </row>
    <row r="41" customFormat="false" ht="12" hidden="false" customHeight="false" outlineLevel="0" collapsed="false">
      <c r="F41" s="0" t="s">
        <v>162</v>
      </c>
      <c r="G41" s="0" t="n">
        <v>0.065</v>
      </c>
      <c r="H41" s="0" t="n">
        <v>0.998</v>
      </c>
      <c r="I41" s="0" t="n">
        <f aca="false">1-H41</f>
        <v>0.002</v>
      </c>
    </row>
    <row r="42" customFormat="false" ht="12" hidden="false" customHeight="false" outlineLevel="0" collapsed="false">
      <c r="F42" s="0" t="s">
        <v>163</v>
      </c>
      <c r="G42" s="0" t="n">
        <v>0.983</v>
      </c>
      <c r="H42" s="0" t="n">
        <v>0.075</v>
      </c>
      <c r="I42" s="0" t="n">
        <f aca="false">1-H42</f>
        <v>0.925</v>
      </c>
    </row>
    <row r="43" customFormat="false" ht="12" hidden="false" customHeight="false" outlineLevel="0" collapsed="false">
      <c r="F43" s="0" t="s">
        <v>164</v>
      </c>
      <c r="G43" s="0" t="n">
        <v>0.905</v>
      </c>
      <c r="H43" s="0" t="n">
        <v>0.796</v>
      </c>
      <c r="I43" s="0" t="n">
        <f aca="false">1-H43</f>
        <v>0.204</v>
      </c>
    </row>
    <row r="44" customFormat="false" ht="12" hidden="false" customHeight="false" outlineLevel="0" collapsed="false">
      <c r="F44" s="0" t="s">
        <v>165</v>
      </c>
      <c r="G44" s="0" t="n">
        <v>0.054</v>
      </c>
      <c r="H44" s="0" t="n">
        <v>0.982</v>
      </c>
      <c r="I44" s="0" t="n">
        <f aca="false">1-H44</f>
        <v>0.018</v>
      </c>
    </row>
    <row r="45" customFormat="false" ht="12" hidden="false" customHeight="false" outlineLevel="0" collapsed="false">
      <c r="F45" s="0" t="s">
        <v>149</v>
      </c>
      <c r="G45" s="0" t="n">
        <v>0.898</v>
      </c>
      <c r="H45" s="0" t="n">
        <v>0.823</v>
      </c>
      <c r="I45" s="0" t="n">
        <f aca="false">1-H45</f>
        <v>0.177</v>
      </c>
    </row>
    <row r="46" customFormat="false" ht="12" hidden="false" customHeight="false" outlineLevel="0" collapsed="false">
      <c r="F46" s="0" t="s">
        <v>166</v>
      </c>
      <c r="G46" s="0" t="n">
        <v>0.667</v>
      </c>
      <c r="H46" s="0" t="n">
        <v>0.884</v>
      </c>
      <c r="I46" s="0" t="n">
        <f aca="false">1-H46</f>
        <v>0.116</v>
      </c>
    </row>
    <row r="47" customFormat="false" ht="12" hidden="false" customHeight="false" outlineLevel="0" collapsed="false">
      <c r="F47" s="0" t="s">
        <v>167</v>
      </c>
      <c r="G47" s="0" t="n">
        <v>0.405</v>
      </c>
      <c r="H47" s="0" t="n">
        <v>0.971</v>
      </c>
      <c r="I47" s="0" t="n">
        <f aca="false">1-H47</f>
        <v>0.029</v>
      </c>
    </row>
    <row r="48" customFormat="false" ht="12" hidden="false" customHeight="false" outlineLevel="0" collapsed="false">
      <c r="F48" s="0" t="s">
        <v>168</v>
      </c>
      <c r="G48" s="0" t="n">
        <v>0.153</v>
      </c>
      <c r="H48" s="0" t="n">
        <v>0.993</v>
      </c>
      <c r="I48" s="0" t="n">
        <f aca="false">1-H48</f>
        <v>0.007000000000000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9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A46" activeCellId="0" sqref="A46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6.16"/>
    <col collapsed="false" customWidth="true" hidden="false" outlineLevel="0" max="2" min="2" style="0" width="11.99"/>
    <col collapsed="false" customWidth="true" hidden="false" outlineLevel="0" max="3" min="3" style="0" width="21.99"/>
  </cols>
  <sheetData>
    <row r="1" customFormat="false" ht="12" hidden="false" customHeight="false" outlineLevel="0" collapsed="false">
      <c r="A1" s="17" t="s">
        <v>169</v>
      </c>
      <c r="B1" s="18" t="s">
        <v>170</v>
      </c>
      <c r="C1" s="17" t="s">
        <v>171</v>
      </c>
      <c r="D1" s="17" t="s">
        <v>172</v>
      </c>
      <c r="E1" s="17" t="s">
        <v>173</v>
      </c>
      <c r="F1" s="17" t="s">
        <v>5</v>
      </c>
      <c r="G1" s="17" t="s">
        <v>6</v>
      </c>
      <c r="H1" s="17" t="s">
        <v>174</v>
      </c>
      <c r="I1" s="17" t="s">
        <v>18</v>
      </c>
      <c r="J1" s="17" t="s">
        <v>16</v>
      </c>
    </row>
    <row r="2" customFormat="false" ht="12" hidden="false" customHeight="false" outlineLevel="0" collapsed="false">
      <c r="A2" s="19" t="s">
        <v>1</v>
      </c>
      <c r="B2" s="19" t="s">
        <v>175</v>
      </c>
      <c r="C2" s="19" t="s">
        <v>176</v>
      </c>
      <c r="D2" s="19" t="s">
        <v>177</v>
      </c>
      <c r="E2" s="19" t="n">
        <v>9</v>
      </c>
      <c r="F2" s="19" t="n">
        <v>55</v>
      </c>
      <c r="G2" s="19" t="n">
        <v>9295</v>
      </c>
      <c r="H2" s="19" t="n">
        <v>10</v>
      </c>
      <c r="I2" s="19" t="n">
        <v>62.5</v>
      </c>
      <c r="J2" s="19" t="n">
        <v>55.56</v>
      </c>
    </row>
    <row r="3" customFormat="false" ht="12" hidden="false" customHeight="false" outlineLevel="0" collapsed="false">
      <c r="A3" s="19" t="s">
        <v>1</v>
      </c>
      <c r="B3" s="19" t="s">
        <v>175</v>
      </c>
      <c r="C3" s="19" t="s">
        <v>178</v>
      </c>
      <c r="D3" s="19" t="s">
        <v>177</v>
      </c>
      <c r="E3" s="19" t="n">
        <v>9</v>
      </c>
      <c r="F3" s="19" t="n">
        <v>55</v>
      </c>
      <c r="G3" s="19" t="n">
        <v>9295</v>
      </c>
      <c r="H3" s="19" t="n">
        <v>7.14</v>
      </c>
      <c r="I3" s="19" t="n">
        <v>66.67</v>
      </c>
      <c r="J3" s="19" t="n">
        <v>88.89</v>
      </c>
    </row>
    <row r="4" customFormat="false" ht="12" hidden="false" customHeight="false" outlineLevel="0" collapsed="false">
      <c r="A4" s="19" t="s">
        <v>22</v>
      </c>
      <c r="B4" s="19" t="s">
        <v>175</v>
      </c>
      <c r="C4" s="19" t="s">
        <v>176</v>
      </c>
      <c r="D4" s="19" t="s">
        <v>177</v>
      </c>
      <c r="E4" s="19" t="n">
        <v>9</v>
      </c>
      <c r="F4" s="19" t="n">
        <v>369</v>
      </c>
      <c r="G4" s="19" t="n">
        <v>6365</v>
      </c>
      <c r="H4" s="19" t="n">
        <v>4.25</v>
      </c>
      <c r="I4" s="19" t="n">
        <v>95.93</v>
      </c>
      <c r="J4" s="19" t="n">
        <v>90.56</v>
      </c>
    </row>
    <row r="5" customFormat="false" ht="12" hidden="false" customHeight="false" outlineLevel="0" collapsed="false">
      <c r="A5" s="19" t="s">
        <v>22</v>
      </c>
      <c r="B5" s="19" t="s">
        <v>175</v>
      </c>
      <c r="C5" s="19" t="s">
        <v>178</v>
      </c>
      <c r="D5" s="19" t="s">
        <v>177</v>
      </c>
      <c r="E5" s="19" t="n">
        <v>9</v>
      </c>
      <c r="F5" s="19" t="n">
        <v>369</v>
      </c>
      <c r="G5" s="19" t="n">
        <v>6365</v>
      </c>
      <c r="H5" s="19" t="n">
        <v>9.94</v>
      </c>
      <c r="I5" s="19" t="n">
        <v>86.89</v>
      </c>
      <c r="J5" s="19" t="n">
        <v>81.12</v>
      </c>
    </row>
    <row r="6" customFormat="false" ht="12" hidden="false" customHeight="false" outlineLevel="0" collapsed="false">
      <c r="A6" s="19" t="s">
        <v>23</v>
      </c>
      <c r="B6" s="19" t="s">
        <v>175</v>
      </c>
      <c r="C6" s="19" t="s">
        <v>176</v>
      </c>
      <c r="D6" s="19" t="s">
        <v>177</v>
      </c>
      <c r="E6" s="19" t="n">
        <v>9</v>
      </c>
      <c r="F6" s="19" t="n">
        <v>429</v>
      </c>
      <c r="G6" s="19" t="n">
        <v>10000</v>
      </c>
      <c r="H6" s="19" t="n">
        <v>11.72</v>
      </c>
      <c r="I6" s="19" t="n">
        <v>85.31</v>
      </c>
      <c r="J6" s="19" t="n">
        <v>65.59</v>
      </c>
    </row>
    <row r="7" customFormat="false" ht="12" hidden="false" customHeight="false" outlineLevel="0" collapsed="false">
      <c r="A7" s="19" t="s">
        <v>23</v>
      </c>
      <c r="B7" s="19" t="s">
        <v>175</v>
      </c>
      <c r="C7" s="19" t="s">
        <v>178</v>
      </c>
      <c r="D7" s="19" t="s">
        <v>177</v>
      </c>
      <c r="E7" s="19" t="n">
        <v>9</v>
      </c>
      <c r="F7" s="19" t="n">
        <v>429</v>
      </c>
      <c r="G7" s="19" t="n">
        <v>10000</v>
      </c>
      <c r="H7" s="19" t="n">
        <v>16.07</v>
      </c>
      <c r="I7" s="19" t="n">
        <v>76.43</v>
      </c>
      <c r="J7" s="19" t="n">
        <v>54.03</v>
      </c>
    </row>
    <row r="8" customFormat="false" ht="12" hidden="false" customHeight="false" outlineLevel="0" collapsed="false">
      <c r="A8" s="19" t="s">
        <v>24</v>
      </c>
      <c r="B8" s="19" t="s">
        <v>175</v>
      </c>
      <c r="C8" s="19" t="s">
        <v>176</v>
      </c>
      <c r="D8" s="19" t="s">
        <v>177</v>
      </c>
      <c r="E8" s="19" t="n">
        <v>9</v>
      </c>
      <c r="F8" s="19" t="n">
        <v>93</v>
      </c>
      <c r="G8" s="19" t="n">
        <v>3569</v>
      </c>
      <c r="H8" s="19" t="n">
        <v>9.76</v>
      </c>
      <c r="I8" s="19" t="n">
        <v>84.62</v>
      </c>
      <c r="J8" s="19" t="n">
        <v>12.79</v>
      </c>
    </row>
    <row r="9" customFormat="false" ht="12" hidden="false" customHeight="false" outlineLevel="0" collapsed="false">
      <c r="A9" s="19" t="s">
        <v>24</v>
      </c>
      <c r="B9" s="19" t="s">
        <v>175</v>
      </c>
      <c r="C9" s="19" t="s">
        <v>178</v>
      </c>
      <c r="D9" s="19" t="s">
        <v>177</v>
      </c>
      <c r="E9" s="19" t="n">
        <v>9</v>
      </c>
      <c r="F9" s="19" t="n">
        <v>93</v>
      </c>
      <c r="G9" s="19" t="n">
        <v>3569</v>
      </c>
      <c r="H9" s="19" t="n">
        <v>10.77</v>
      </c>
      <c r="I9" s="19" t="n">
        <v>100</v>
      </c>
      <c r="J9" s="19" t="n">
        <v>1.16</v>
      </c>
    </row>
    <row r="10" customFormat="false" ht="12" hidden="false" customHeight="false" outlineLevel="0" collapsed="false">
      <c r="A10" s="19" t="s">
        <v>179</v>
      </c>
      <c r="B10" s="19" t="s">
        <v>175</v>
      </c>
      <c r="C10" s="19" t="s">
        <v>176</v>
      </c>
      <c r="D10" s="19" t="s">
        <v>177</v>
      </c>
      <c r="E10" s="19" t="n">
        <v>9</v>
      </c>
      <c r="F10" s="19" t="n">
        <v>69</v>
      </c>
      <c r="G10" s="19" t="n">
        <v>1093</v>
      </c>
      <c r="H10" s="19" t="n">
        <v>10.43</v>
      </c>
      <c r="I10" s="19" t="n">
        <v>87.72</v>
      </c>
      <c r="J10" s="19" t="n">
        <v>76.92</v>
      </c>
    </row>
    <row r="11" customFormat="false" ht="12" hidden="false" customHeight="false" outlineLevel="0" collapsed="false">
      <c r="A11" s="19" t="s">
        <v>179</v>
      </c>
      <c r="B11" s="19" t="s">
        <v>175</v>
      </c>
      <c r="C11" s="19" t="s">
        <v>178</v>
      </c>
      <c r="D11" s="19" t="s">
        <v>177</v>
      </c>
      <c r="E11" s="19" t="n">
        <v>9</v>
      </c>
      <c r="F11" s="19" t="n">
        <v>69</v>
      </c>
      <c r="G11" s="19" t="n">
        <v>1093</v>
      </c>
      <c r="H11" s="19" t="n">
        <v>10.43</v>
      </c>
      <c r="I11" s="19" t="n">
        <v>82.09</v>
      </c>
      <c r="J11" s="19" t="n">
        <v>84.62</v>
      </c>
    </row>
    <row r="12" customFormat="false" ht="12" hidden="false" customHeight="false" outlineLevel="0" collapsed="false">
      <c r="A12" s="19" t="s">
        <v>26</v>
      </c>
      <c r="B12" s="20"/>
      <c r="C12" s="19" t="s">
        <v>176</v>
      </c>
      <c r="D12" s="19" t="s">
        <v>177</v>
      </c>
      <c r="E12" s="19" t="n">
        <v>9</v>
      </c>
      <c r="F12" s="19" t="n">
        <v>118</v>
      </c>
      <c r="G12" s="19" t="n">
        <v>6420</v>
      </c>
      <c r="H12" s="19" t="n">
        <v>25.47</v>
      </c>
      <c r="I12" s="19" t="n">
        <v>76.92</v>
      </c>
      <c r="J12" s="19" t="n">
        <v>29.41</v>
      </c>
    </row>
    <row r="13" customFormat="false" ht="12" hidden="false" customHeight="false" outlineLevel="0" collapsed="false">
      <c r="A13" s="19" t="s">
        <v>26</v>
      </c>
      <c r="B13" s="20"/>
      <c r="C13" s="19" t="s">
        <v>178</v>
      </c>
      <c r="D13" s="19" t="s">
        <v>177</v>
      </c>
      <c r="E13" s="19" t="n">
        <v>9</v>
      </c>
      <c r="F13" s="19" t="n">
        <v>118</v>
      </c>
      <c r="G13" s="19" t="n">
        <v>6420</v>
      </c>
      <c r="H13" s="19" t="n">
        <v>23.58</v>
      </c>
      <c r="I13" s="19" t="n">
        <v>80</v>
      </c>
      <c r="J13" s="19" t="n">
        <v>35.29</v>
      </c>
    </row>
    <row r="14" customFormat="false" ht="12" hidden="false" customHeight="false" outlineLevel="0" collapsed="false">
      <c r="A14" s="19" t="s">
        <v>180</v>
      </c>
      <c r="B14" s="19" t="s">
        <v>175</v>
      </c>
      <c r="C14" s="19" t="s">
        <v>176</v>
      </c>
      <c r="D14" s="19" t="s">
        <v>177</v>
      </c>
      <c r="E14" s="19" t="n">
        <v>9</v>
      </c>
      <c r="F14" s="19" t="n">
        <v>60</v>
      </c>
      <c r="G14" s="19" t="n">
        <v>84</v>
      </c>
      <c r="H14" s="19" t="n">
        <v>5.43</v>
      </c>
      <c r="I14" s="19" t="n">
        <v>86.49</v>
      </c>
      <c r="J14" s="19" t="n">
        <v>100</v>
      </c>
    </row>
    <row r="15" customFormat="false" ht="12" hidden="false" customHeight="false" outlineLevel="0" collapsed="false">
      <c r="A15" s="19" t="s">
        <v>180</v>
      </c>
      <c r="B15" s="19" t="s">
        <v>175</v>
      </c>
      <c r="C15" s="19" t="s">
        <v>178</v>
      </c>
      <c r="D15" s="19" t="s">
        <v>177</v>
      </c>
      <c r="E15" s="19" t="n">
        <v>9</v>
      </c>
      <c r="F15" s="19" t="n">
        <v>60</v>
      </c>
      <c r="G15" s="19" t="n">
        <v>84</v>
      </c>
      <c r="H15" s="19" t="n">
        <v>8.7</v>
      </c>
      <c r="I15" s="19" t="n">
        <v>90</v>
      </c>
      <c r="J15" s="19" t="n">
        <v>84.38</v>
      </c>
    </row>
    <row r="16" customFormat="false" ht="12" hidden="false" customHeight="false" outlineLevel="0" collapsed="false">
      <c r="A16" s="19" t="s">
        <v>28</v>
      </c>
      <c r="B16" s="19" t="s">
        <v>175</v>
      </c>
      <c r="C16" s="19" t="s">
        <v>176</v>
      </c>
      <c r="D16" s="19" t="s">
        <v>177</v>
      </c>
      <c r="E16" s="19" t="n">
        <v>9</v>
      </c>
      <c r="F16" s="19" t="n">
        <v>133</v>
      </c>
      <c r="G16" s="19" t="n">
        <v>10000</v>
      </c>
      <c r="H16" s="19" t="n">
        <v>13.44</v>
      </c>
      <c r="I16" s="19" t="n">
        <v>85.71</v>
      </c>
      <c r="J16" s="19" t="n">
        <v>28.8</v>
      </c>
    </row>
    <row r="17" customFormat="false" ht="12" hidden="false" customHeight="false" outlineLevel="0" collapsed="false">
      <c r="A17" s="19" t="s">
        <v>28</v>
      </c>
      <c r="B17" s="19" t="s">
        <v>175</v>
      </c>
      <c r="C17" s="19" t="s">
        <v>178</v>
      </c>
      <c r="D17" s="19" t="s">
        <v>177</v>
      </c>
      <c r="E17" s="19" t="n">
        <v>9</v>
      </c>
      <c r="F17" s="19" t="n">
        <v>133</v>
      </c>
      <c r="G17" s="19" t="n">
        <v>10000</v>
      </c>
      <c r="H17" s="19" t="n">
        <v>15.98</v>
      </c>
      <c r="I17" s="19" t="n">
        <v>92.86</v>
      </c>
      <c r="J17" s="19" t="n">
        <v>10.4</v>
      </c>
    </row>
    <row r="18" customFormat="false" ht="12" hidden="false" customHeight="false" outlineLevel="0" collapsed="false">
      <c r="A18" s="19" t="s">
        <v>181</v>
      </c>
      <c r="B18" s="19" t="s">
        <v>175</v>
      </c>
      <c r="C18" s="19" t="s">
        <v>176</v>
      </c>
      <c r="D18" s="19" t="s">
        <v>177</v>
      </c>
      <c r="E18" s="19" t="n">
        <v>9</v>
      </c>
      <c r="F18" s="19" t="n">
        <v>198</v>
      </c>
      <c r="G18" s="19" t="n">
        <v>443</v>
      </c>
      <c r="H18" s="19" t="n">
        <v>2.85</v>
      </c>
      <c r="I18" s="19" t="n">
        <v>91.26</v>
      </c>
      <c r="J18" s="19" t="n">
        <v>96.91</v>
      </c>
    </row>
    <row r="19" customFormat="false" ht="12" hidden="false" customHeight="false" outlineLevel="0" collapsed="false">
      <c r="A19" s="19" t="s">
        <v>181</v>
      </c>
      <c r="B19" s="19" t="s">
        <v>175</v>
      </c>
      <c r="C19" s="19" t="s">
        <v>178</v>
      </c>
      <c r="D19" s="19" t="s">
        <v>177</v>
      </c>
      <c r="E19" s="19" t="n">
        <v>9</v>
      </c>
      <c r="F19" s="19" t="n">
        <v>198</v>
      </c>
      <c r="G19" s="19" t="n">
        <v>443</v>
      </c>
      <c r="H19" s="19" t="n">
        <v>0.71</v>
      </c>
      <c r="I19" s="19" t="n">
        <v>97.96</v>
      </c>
      <c r="J19" s="19" t="n">
        <v>98.97</v>
      </c>
    </row>
    <row r="20" customFormat="false" ht="12" hidden="false" customHeight="false" outlineLevel="0" collapsed="false">
      <c r="A20" s="19" t="s">
        <v>182</v>
      </c>
      <c r="B20" s="19" t="s">
        <v>175</v>
      </c>
      <c r="C20" s="19" t="s">
        <v>176</v>
      </c>
      <c r="D20" s="19" t="s">
        <v>177</v>
      </c>
      <c r="E20" s="19" t="n">
        <v>9</v>
      </c>
      <c r="F20" s="19" t="n">
        <v>54</v>
      </c>
      <c r="G20" s="19" t="n">
        <v>6</v>
      </c>
      <c r="H20" s="19" t="n">
        <v>5</v>
      </c>
      <c r="I20" s="19" t="n">
        <v>93.75</v>
      </c>
      <c r="J20" s="19" t="n">
        <v>100</v>
      </c>
    </row>
    <row r="21" customFormat="false" ht="12" hidden="false" customHeight="false" outlineLevel="0" collapsed="false">
      <c r="A21" s="19" t="s">
        <v>182</v>
      </c>
      <c r="B21" s="19" t="s">
        <v>175</v>
      </c>
      <c r="C21" s="19" t="s">
        <v>178</v>
      </c>
      <c r="D21" s="19" t="s">
        <v>177</v>
      </c>
      <c r="E21" s="19" t="n">
        <v>9</v>
      </c>
      <c r="F21" s="19" t="n">
        <v>54</v>
      </c>
      <c r="G21" s="19" t="n">
        <v>6</v>
      </c>
      <c r="H21" s="19" t="n">
        <v>15</v>
      </c>
      <c r="I21" s="19" t="n">
        <v>83.33</v>
      </c>
      <c r="J21" s="19" t="n">
        <v>100</v>
      </c>
    </row>
    <row r="22" customFormat="false" ht="12" hidden="false" customHeight="false" outlineLevel="0" collapsed="false">
      <c r="A22" s="19" t="s">
        <v>33</v>
      </c>
      <c r="B22" s="19" t="s">
        <v>175</v>
      </c>
      <c r="C22" s="19" t="s">
        <v>176</v>
      </c>
      <c r="D22" s="19" t="s">
        <v>177</v>
      </c>
      <c r="E22" s="19" t="n">
        <v>9</v>
      </c>
      <c r="F22" s="19" t="n">
        <v>57</v>
      </c>
      <c r="G22" s="19" t="n">
        <v>935</v>
      </c>
      <c r="H22" s="19" t="n">
        <v>4.55</v>
      </c>
      <c r="I22" s="19" t="n">
        <v>100</v>
      </c>
      <c r="J22" s="19" t="n">
        <v>50</v>
      </c>
    </row>
    <row r="23" customFormat="false" ht="12" hidden="false" customHeight="false" outlineLevel="0" collapsed="false">
      <c r="A23" s="19" t="s">
        <v>33</v>
      </c>
      <c r="B23" s="19" t="s">
        <v>175</v>
      </c>
      <c r="C23" s="19" t="s">
        <v>178</v>
      </c>
      <c r="D23" s="19" t="s">
        <v>177</v>
      </c>
      <c r="E23" s="19" t="n">
        <v>9</v>
      </c>
      <c r="F23" s="19" t="n">
        <v>57</v>
      </c>
      <c r="G23" s="19" t="n">
        <v>935</v>
      </c>
      <c r="H23" s="19" t="n">
        <v>2.65</v>
      </c>
      <c r="I23" s="19" t="n">
        <v>90.48</v>
      </c>
      <c r="J23" s="19" t="n">
        <v>79.17</v>
      </c>
    </row>
    <row r="24" customFormat="false" ht="12" hidden="false" customHeight="false" outlineLevel="0" collapsed="false">
      <c r="A24" s="19" t="s">
        <v>34</v>
      </c>
      <c r="B24" s="19" t="s">
        <v>175</v>
      </c>
      <c r="C24" s="19" t="s">
        <v>176</v>
      </c>
      <c r="D24" s="19" t="s">
        <v>177</v>
      </c>
      <c r="E24" s="19" t="n">
        <v>9</v>
      </c>
      <c r="F24" s="19" t="n">
        <v>235</v>
      </c>
      <c r="G24" s="19" t="n">
        <v>1973</v>
      </c>
      <c r="H24" s="19" t="n">
        <v>1.46</v>
      </c>
      <c r="I24" s="19" t="n">
        <v>98.44</v>
      </c>
      <c r="J24" s="19" t="n">
        <v>86.3</v>
      </c>
    </row>
    <row r="25" customFormat="false" ht="12" hidden="false" customHeight="false" outlineLevel="0" collapsed="false">
      <c r="A25" s="19" t="s">
        <v>34</v>
      </c>
      <c r="B25" s="19" t="s">
        <v>175</v>
      </c>
      <c r="C25" s="19" t="s">
        <v>178</v>
      </c>
      <c r="D25" s="19" t="s">
        <v>177</v>
      </c>
      <c r="E25" s="19" t="n">
        <v>9</v>
      </c>
      <c r="F25" s="19" t="n">
        <v>235</v>
      </c>
      <c r="G25" s="19" t="n">
        <v>1973</v>
      </c>
      <c r="H25" s="19" t="n">
        <v>0.47</v>
      </c>
      <c r="I25" s="19" t="n">
        <v>95.42</v>
      </c>
      <c r="J25" s="19" t="n">
        <v>100</v>
      </c>
    </row>
    <row r="26" customFormat="false" ht="12" hidden="false" customHeight="false" outlineLevel="0" collapsed="false">
      <c r="A26" s="19" t="s">
        <v>35</v>
      </c>
      <c r="B26" s="19" t="s">
        <v>175</v>
      </c>
      <c r="C26" s="19" t="s">
        <v>176</v>
      </c>
      <c r="D26" s="19" t="s">
        <v>177</v>
      </c>
      <c r="E26" s="19" t="n">
        <v>9</v>
      </c>
      <c r="F26" s="19" t="n">
        <v>423</v>
      </c>
      <c r="G26" s="19" t="n">
        <v>6651</v>
      </c>
      <c r="H26" s="19" t="n">
        <v>2.27</v>
      </c>
      <c r="I26" s="19" t="n">
        <v>91.76</v>
      </c>
      <c r="J26" s="19" t="n">
        <v>82.39</v>
      </c>
    </row>
    <row r="27" customFormat="false" ht="12" hidden="false" customHeight="false" outlineLevel="0" collapsed="false">
      <c r="A27" s="19" t="s">
        <v>35</v>
      </c>
      <c r="B27" s="19" t="s">
        <v>175</v>
      </c>
      <c r="C27" s="19" t="s">
        <v>178</v>
      </c>
      <c r="D27" s="19" t="s">
        <v>177</v>
      </c>
      <c r="E27" s="19" t="n">
        <v>9</v>
      </c>
      <c r="F27" s="19" t="n">
        <v>423</v>
      </c>
      <c r="G27" s="19" t="n">
        <v>6651</v>
      </c>
      <c r="H27" s="19" t="n">
        <v>0.19</v>
      </c>
      <c r="I27" s="19" t="n">
        <v>99.64</v>
      </c>
      <c r="J27" s="19" t="n">
        <v>98.24</v>
      </c>
    </row>
    <row r="28" customFormat="false" ht="12" hidden="false" customHeight="false" outlineLevel="0" collapsed="false">
      <c r="A28" s="19" t="s">
        <v>36</v>
      </c>
      <c r="B28" s="19" t="s">
        <v>175</v>
      </c>
      <c r="C28" s="19" t="s">
        <v>176</v>
      </c>
      <c r="D28" s="19" t="s">
        <v>177</v>
      </c>
      <c r="E28" s="19" t="n">
        <v>9</v>
      </c>
      <c r="F28" s="19" t="n">
        <v>61</v>
      </c>
      <c r="G28" s="19" t="n">
        <v>946</v>
      </c>
      <c r="H28" s="19" t="n">
        <v>3.03</v>
      </c>
      <c r="I28" s="19" t="n">
        <v>92.5</v>
      </c>
      <c r="J28" s="19" t="n">
        <v>72.55</v>
      </c>
    </row>
    <row r="29" customFormat="false" ht="12" hidden="false" customHeight="false" outlineLevel="0" collapsed="false">
      <c r="A29" s="19" t="s">
        <v>36</v>
      </c>
      <c r="B29" s="19" t="s">
        <v>175</v>
      </c>
      <c r="C29" s="19" t="s">
        <v>178</v>
      </c>
      <c r="D29" s="19" t="s">
        <v>177</v>
      </c>
      <c r="E29" s="19" t="n">
        <v>9</v>
      </c>
      <c r="F29" s="19" t="n">
        <v>61</v>
      </c>
      <c r="G29" s="19" t="n">
        <v>946</v>
      </c>
      <c r="H29" s="19" t="n">
        <v>3.03</v>
      </c>
      <c r="I29" s="19" t="n">
        <v>88.64</v>
      </c>
      <c r="J29" s="19" t="n">
        <v>76.47</v>
      </c>
    </row>
    <row r="30" customFormat="false" ht="12" hidden="false" customHeight="false" outlineLevel="0" collapsed="false">
      <c r="A30" s="19" t="s">
        <v>31</v>
      </c>
      <c r="B30" s="19" t="s">
        <v>175</v>
      </c>
      <c r="C30" s="19" t="s">
        <v>176</v>
      </c>
      <c r="D30" s="19" t="s">
        <v>177</v>
      </c>
      <c r="E30" s="19" t="n">
        <v>9</v>
      </c>
      <c r="F30" s="19" t="n">
        <v>656</v>
      </c>
      <c r="G30" s="19" t="n">
        <v>10000</v>
      </c>
      <c r="H30" s="19" t="n">
        <v>12.26</v>
      </c>
      <c r="I30" s="19" t="n">
        <v>74.32</v>
      </c>
      <c r="J30" s="19" t="n">
        <v>12.76</v>
      </c>
    </row>
    <row r="31" customFormat="false" ht="12" hidden="false" customHeight="false" outlineLevel="0" collapsed="false">
      <c r="A31" s="19" t="s">
        <v>31</v>
      </c>
      <c r="B31" s="19" t="s">
        <v>175</v>
      </c>
      <c r="C31" s="19" t="s">
        <v>178</v>
      </c>
      <c r="D31" s="19" t="s">
        <v>177</v>
      </c>
      <c r="E31" s="19" t="n">
        <v>9</v>
      </c>
      <c r="F31" s="19" t="n">
        <v>656</v>
      </c>
      <c r="G31" s="19" t="n">
        <v>10000</v>
      </c>
      <c r="H31" s="19" t="n">
        <v>13.37</v>
      </c>
      <c r="I31" s="19" t="n">
        <v>0</v>
      </c>
      <c r="J31" s="19" t="n">
        <v>0</v>
      </c>
    </row>
    <row r="32" customFormat="false" ht="12" hidden="false" customHeight="false" outlineLevel="0" collapsed="false">
      <c r="A32" s="19" t="s">
        <v>32</v>
      </c>
      <c r="B32" s="19" t="s">
        <v>175</v>
      </c>
      <c r="C32" s="19" t="s">
        <v>178</v>
      </c>
      <c r="D32" s="19" t="s">
        <v>177</v>
      </c>
      <c r="E32" s="19" t="n">
        <v>9</v>
      </c>
      <c r="F32" s="19" t="n">
        <v>112</v>
      </c>
      <c r="G32" s="19" t="n">
        <v>2253</v>
      </c>
      <c r="H32" s="19" t="n">
        <v>9.55</v>
      </c>
      <c r="I32" s="19" t="n">
        <v>0</v>
      </c>
      <c r="J32" s="19" t="n">
        <v>0</v>
      </c>
    </row>
    <row r="33" customFormat="false" ht="12" hidden="false" customHeight="false" outlineLevel="0" collapsed="false">
      <c r="A33" s="19" t="s">
        <v>32</v>
      </c>
      <c r="B33" s="19" t="s">
        <v>175</v>
      </c>
      <c r="C33" s="19" t="s">
        <v>176</v>
      </c>
      <c r="D33" s="19" t="s">
        <v>177</v>
      </c>
      <c r="E33" s="19" t="n">
        <v>9</v>
      </c>
      <c r="F33" s="19" t="n">
        <v>112</v>
      </c>
      <c r="G33" s="19" t="n">
        <v>2253</v>
      </c>
      <c r="H33" s="19" t="n">
        <v>8.86</v>
      </c>
      <c r="I33" s="19" t="n">
        <v>60</v>
      </c>
      <c r="J33" s="19" t="n">
        <v>7.5</v>
      </c>
    </row>
    <row r="34" customFormat="false" ht="12" hidden="false" customHeight="false" outlineLevel="0" collapsed="false">
      <c r="A34" s="19" t="s">
        <v>183</v>
      </c>
      <c r="B34" s="19" t="s">
        <v>175</v>
      </c>
      <c r="C34" s="19" t="s">
        <v>176</v>
      </c>
      <c r="D34" s="19" t="s">
        <v>177</v>
      </c>
      <c r="E34" s="19" t="n">
        <v>9</v>
      </c>
      <c r="F34" s="19" t="n">
        <v>62</v>
      </c>
      <c r="G34" s="19" t="n">
        <v>2044</v>
      </c>
      <c r="H34" s="19" t="n">
        <v>9.24</v>
      </c>
      <c r="I34" s="19" t="n">
        <v>0</v>
      </c>
      <c r="J34" s="19" t="n">
        <v>0</v>
      </c>
    </row>
    <row r="35" customFormat="false" ht="12" hidden="false" customHeight="false" outlineLevel="0" collapsed="false">
      <c r="A35" s="19" t="s">
        <v>183</v>
      </c>
      <c r="B35" s="19" t="s">
        <v>175</v>
      </c>
      <c r="C35" s="19" t="s">
        <v>178</v>
      </c>
      <c r="D35" s="19" t="s">
        <v>177</v>
      </c>
      <c r="E35" s="19" t="n">
        <v>9</v>
      </c>
      <c r="F35" s="19" t="n">
        <v>62</v>
      </c>
      <c r="G35" s="19" t="n">
        <v>2044</v>
      </c>
      <c r="H35" s="19" t="n">
        <v>9.09</v>
      </c>
      <c r="I35" s="19" t="n">
        <v>0</v>
      </c>
      <c r="J35" s="19" t="n">
        <v>0</v>
      </c>
    </row>
    <row r="36" customFormat="false" ht="12" hidden="false" customHeight="false" outlineLevel="0" collapsed="false">
      <c r="A36" s="19" t="s">
        <v>184</v>
      </c>
      <c r="B36" s="19" t="s">
        <v>175</v>
      </c>
      <c r="C36" s="19" t="s">
        <v>176</v>
      </c>
      <c r="D36" s="19" t="s">
        <v>177</v>
      </c>
      <c r="E36" s="19" t="n">
        <v>9</v>
      </c>
      <c r="F36" s="19" t="n">
        <v>140</v>
      </c>
      <c r="G36" s="19" t="n">
        <v>106</v>
      </c>
      <c r="H36" s="19" t="n">
        <v>7.5</v>
      </c>
      <c r="I36" s="19" t="n">
        <v>85.54</v>
      </c>
      <c r="J36" s="19" t="n">
        <v>100</v>
      </c>
    </row>
    <row r="37" customFormat="false" ht="12" hidden="false" customHeight="false" outlineLevel="0" collapsed="false">
      <c r="A37" s="19" t="s">
        <v>184</v>
      </c>
      <c r="B37" s="19" t="s">
        <v>175</v>
      </c>
      <c r="C37" s="19" t="s">
        <v>178</v>
      </c>
      <c r="D37" s="19" t="s">
        <v>177</v>
      </c>
      <c r="E37" s="19" t="n">
        <v>9</v>
      </c>
      <c r="F37" s="19" t="n">
        <v>140</v>
      </c>
      <c r="G37" s="19" t="n">
        <v>106</v>
      </c>
      <c r="H37" s="19" t="n">
        <v>3.75</v>
      </c>
      <c r="I37" s="19" t="n">
        <v>93.33</v>
      </c>
      <c r="J37" s="19" t="n">
        <v>98.59</v>
      </c>
    </row>
    <row r="38" customFormat="false" ht="12" hidden="false" customHeight="false" outlineLevel="0" collapsed="false">
      <c r="A38" s="19" t="s">
        <v>185</v>
      </c>
      <c r="B38" s="19" t="s">
        <v>141</v>
      </c>
      <c r="C38" s="19" t="s">
        <v>178</v>
      </c>
      <c r="D38" s="19" t="s">
        <v>177</v>
      </c>
      <c r="E38" s="19" t="n">
        <v>9</v>
      </c>
      <c r="F38" s="19" t="n">
        <v>121</v>
      </c>
      <c r="G38" s="19" t="n">
        <v>10000</v>
      </c>
      <c r="H38" s="19" t="n">
        <v>4.96</v>
      </c>
      <c r="I38" s="19" t="n">
        <v>77.78</v>
      </c>
      <c r="J38" s="19" t="n">
        <v>63.64</v>
      </c>
    </row>
    <row r="39" customFormat="false" ht="12" hidden="false" customHeight="false" outlineLevel="0" collapsed="false">
      <c r="A39" s="19" t="s">
        <v>185</v>
      </c>
      <c r="B39" s="19" t="s">
        <v>141</v>
      </c>
      <c r="C39" s="19" t="s">
        <v>176</v>
      </c>
      <c r="D39" s="19" t="s">
        <v>177</v>
      </c>
      <c r="E39" s="19" t="n">
        <v>9</v>
      </c>
      <c r="F39" s="19" t="n">
        <v>121</v>
      </c>
      <c r="G39" s="19" t="n">
        <v>10000</v>
      </c>
      <c r="H39" s="19" t="n">
        <v>4.96</v>
      </c>
      <c r="I39" s="19" t="n">
        <v>87.88</v>
      </c>
      <c r="J39" s="19" t="n">
        <v>52.73</v>
      </c>
    </row>
    <row r="40" customFormat="false" ht="12" hidden="false" customHeight="false" outlineLevel="0" collapsed="false">
      <c r="A40" s="19" t="s">
        <v>185</v>
      </c>
      <c r="B40" s="19" t="s">
        <v>142</v>
      </c>
      <c r="C40" s="19" t="s">
        <v>178</v>
      </c>
      <c r="D40" s="19" t="s">
        <v>177</v>
      </c>
      <c r="E40" s="19" t="n">
        <v>9</v>
      </c>
      <c r="F40" s="19" t="n">
        <v>118</v>
      </c>
      <c r="G40" s="19" t="n">
        <v>7931</v>
      </c>
      <c r="H40" s="19" t="n">
        <v>6.66</v>
      </c>
      <c r="I40" s="19" t="n">
        <v>84.85</v>
      </c>
      <c r="J40" s="19" t="n">
        <v>32.56</v>
      </c>
    </row>
    <row r="41" customFormat="false" ht="12" hidden="false" customHeight="false" outlineLevel="0" collapsed="false">
      <c r="A41" s="19" t="s">
        <v>185</v>
      </c>
      <c r="B41" s="19" t="s">
        <v>142</v>
      </c>
      <c r="C41" s="19" t="s">
        <v>176</v>
      </c>
      <c r="D41" s="19" t="s">
        <v>177</v>
      </c>
      <c r="E41" s="19" t="n">
        <v>9</v>
      </c>
      <c r="F41" s="19" t="n">
        <v>118</v>
      </c>
      <c r="G41" s="19" t="n">
        <v>7931</v>
      </c>
      <c r="H41" s="19" t="n">
        <v>7.93</v>
      </c>
      <c r="I41" s="19" t="n">
        <v>92.31</v>
      </c>
      <c r="J41" s="19" t="n">
        <v>13.95</v>
      </c>
    </row>
    <row r="42" customFormat="false" ht="12" hidden="false" customHeight="false" outlineLevel="0" collapsed="false">
      <c r="A42" s="19" t="s">
        <v>185</v>
      </c>
      <c r="B42" s="19" t="s">
        <v>186</v>
      </c>
      <c r="C42" s="19" t="s">
        <v>178</v>
      </c>
      <c r="D42" s="19" t="s">
        <v>177</v>
      </c>
      <c r="E42" s="19" t="n">
        <v>9</v>
      </c>
      <c r="F42" s="19" t="n">
        <v>229</v>
      </c>
      <c r="G42" s="19" t="n">
        <v>10000</v>
      </c>
      <c r="H42" s="19" t="n">
        <v>9.09</v>
      </c>
      <c r="I42" s="19" t="n">
        <v>0</v>
      </c>
      <c r="J42" s="19" t="n">
        <v>0</v>
      </c>
    </row>
    <row r="43" customFormat="false" ht="12" hidden="false" customHeight="false" outlineLevel="0" collapsed="false">
      <c r="A43" s="19" t="s">
        <v>185</v>
      </c>
      <c r="B43" s="19" t="s">
        <v>186</v>
      </c>
      <c r="C43" s="19" t="s">
        <v>176</v>
      </c>
      <c r="D43" s="19" t="s">
        <v>177</v>
      </c>
      <c r="E43" s="19" t="n">
        <v>9</v>
      </c>
      <c r="F43" s="19" t="n">
        <v>229</v>
      </c>
      <c r="G43" s="19" t="n">
        <v>10000</v>
      </c>
      <c r="H43" s="19" t="n">
        <v>7.94</v>
      </c>
      <c r="I43" s="19" t="n">
        <v>96.15</v>
      </c>
      <c r="J43" s="19" t="n">
        <v>13.16</v>
      </c>
    </row>
    <row r="44" customFormat="false" ht="12" hidden="false" customHeight="false" outlineLevel="0" collapsed="false">
      <c r="A44" s="19" t="s">
        <v>185</v>
      </c>
      <c r="B44" s="19" t="s">
        <v>187</v>
      </c>
      <c r="C44" s="19" t="s">
        <v>176</v>
      </c>
      <c r="D44" s="19" t="s">
        <v>177</v>
      </c>
      <c r="E44" s="19" t="n">
        <v>9</v>
      </c>
      <c r="F44" s="19" t="n">
        <v>84</v>
      </c>
      <c r="G44" s="19" t="n">
        <v>8290</v>
      </c>
      <c r="H44" s="19" t="n">
        <v>3.25</v>
      </c>
      <c r="I44" s="19" t="n">
        <v>95</v>
      </c>
      <c r="J44" s="19" t="n">
        <v>67.86</v>
      </c>
    </row>
    <row r="45" customFormat="false" ht="12" hidden="false" customHeight="false" outlineLevel="0" collapsed="false">
      <c r="A45" s="19" t="s">
        <v>185</v>
      </c>
      <c r="B45" s="19" t="s">
        <v>187</v>
      </c>
      <c r="C45" s="19" t="s">
        <v>178</v>
      </c>
      <c r="D45" s="19" t="s">
        <v>177</v>
      </c>
      <c r="E45" s="19" t="n">
        <v>9</v>
      </c>
      <c r="F45" s="19" t="n">
        <v>84</v>
      </c>
      <c r="G45" s="19" t="n">
        <v>8290</v>
      </c>
      <c r="H45" s="19" t="n">
        <v>3.14</v>
      </c>
      <c r="I45" s="19" t="n">
        <v>80.9</v>
      </c>
      <c r="J45" s="19" t="n">
        <v>85.71</v>
      </c>
    </row>
    <row r="46" customFormat="false" ht="12" hidden="false" customHeight="false" outlineLevel="0" collapsed="false">
      <c r="A46" s="19" t="s">
        <v>188</v>
      </c>
      <c r="B46" s="19" t="s">
        <v>73</v>
      </c>
      <c r="C46" s="19" t="s">
        <v>176</v>
      </c>
      <c r="D46" s="19" t="s">
        <v>177</v>
      </c>
      <c r="E46" s="19" t="n">
        <v>9</v>
      </c>
      <c r="F46" s="19" t="n">
        <v>35</v>
      </c>
      <c r="G46" s="19" t="n">
        <v>350</v>
      </c>
      <c r="H46" s="19" t="n">
        <v>9.09</v>
      </c>
      <c r="I46" s="19" t="n">
        <v>0</v>
      </c>
      <c r="J46" s="19" t="n">
        <v>0</v>
      </c>
    </row>
    <row r="47" customFormat="false" ht="12" hidden="false" customHeight="false" outlineLevel="0" collapsed="false">
      <c r="A47" s="19" t="s">
        <v>188</v>
      </c>
      <c r="B47" s="19" t="s">
        <v>80</v>
      </c>
      <c r="C47" s="19" t="s">
        <v>176</v>
      </c>
      <c r="D47" s="19" t="s">
        <v>177</v>
      </c>
      <c r="E47" s="19" t="n">
        <v>9</v>
      </c>
      <c r="F47" s="19" t="n">
        <v>83</v>
      </c>
      <c r="G47" s="19" t="n">
        <v>830</v>
      </c>
      <c r="H47" s="19" t="n">
        <v>4.71</v>
      </c>
      <c r="I47" s="19" t="n">
        <v>88.46</v>
      </c>
      <c r="J47" s="19" t="n">
        <v>55.42</v>
      </c>
    </row>
    <row r="48" customFormat="false" ht="12" hidden="false" customHeight="false" outlineLevel="0" collapsed="false">
      <c r="A48" s="19" t="s">
        <v>188</v>
      </c>
      <c r="B48" s="19" t="s">
        <v>81</v>
      </c>
      <c r="C48" s="19" t="s">
        <v>178</v>
      </c>
      <c r="D48" s="19" t="s">
        <v>177</v>
      </c>
      <c r="E48" s="19" t="n">
        <v>9</v>
      </c>
      <c r="F48" s="19" t="n">
        <v>34</v>
      </c>
      <c r="G48" s="19" t="n">
        <v>340</v>
      </c>
      <c r="H48" s="19" t="n">
        <v>9.63</v>
      </c>
      <c r="I48" s="19" t="n">
        <v>41.67</v>
      </c>
      <c r="J48" s="19" t="n">
        <v>14.71</v>
      </c>
    </row>
    <row r="49" customFormat="false" ht="12" hidden="false" customHeight="false" outlineLevel="0" collapsed="false">
      <c r="A49" s="19" t="s">
        <v>188</v>
      </c>
      <c r="B49" s="19" t="s">
        <v>79</v>
      </c>
      <c r="C49" s="19" t="s">
        <v>176</v>
      </c>
      <c r="D49" s="19" t="s">
        <v>177</v>
      </c>
      <c r="E49" s="19" t="n">
        <v>9</v>
      </c>
      <c r="F49" s="19" t="n">
        <v>50</v>
      </c>
      <c r="G49" s="19" t="n">
        <v>500</v>
      </c>
      <c r="H49" s="19" t="n">
        <v>10</v>
      </c>
      <c r="I49" s="19" t="n">
        <v>22.22</v>
      </c>
      <c r="J49" s="19" t="n">
        <v>4</v>
      </c>
    </row>
    <row r="50" customFormat="false" ht="12" hidden="false" customHeight="false" outlineLevel="0" collapsed="false">
      <c r="A50" s="19" t="s">
        <v>188</v>
      </c>
      <c r="B50" s="19" t="s">
        <v>80</v>
      </c>
      <c r="C50" s="19" t="s">
        <v>178</v>
      </c>
      <c r="D50" s="19" t="s">
        <v>177</v>
      </c>
      <c r="E50" s="19" t="n">
        <v>9</v>
      </c>
      <c r="F50" s="19" t="n">
        <v>83</v>
      </c>
      <c r="G50" s="19" t="n">
        <v>830</v>
      </c>
      <c r="H50" s="19" t="n">
        <v>4.16</v>
      </c>
      <c r="I50" s="19" t="n">
        <v>78.48</v>
      </c>
      <c r="J50" s="19" t="n">
        <v>74.7</v>
      </c>
    </row>
    <row r="51" customFormat="false" ht="12" hidden="false" customHeight="false" outlineLevel="0" collapsed="false">
      <c r="A51" s="19" t="s">
        <v>188</v>
      </c>
      <c r="B51" s="19" t="s">
        <v>81</v>
      </c>
      <c r="C51" s="19" t="s">
        <v>176</v>
      </c>
      <c r="D51" s="19" t="s">
        <v>177</v>
      </c>
      <c r="E51" s="19" t="n">
        <v>9</v>
      </c>
      <c r="F51" s="19" t="n">
        <v>34</v>
      </c>
      <c r="G51" s="19" t="n">
        <v>340</v>
      </c>
      <c r="H51" s="19" t="n">
        <v>9.63</v>
      </c>
      <c r="I51" s="19" t="n">
        <v>0</v>
      </c>
      <c r="J51" s="19" t="n">
        <v>0</v>
      </c>
    </row>
    <row r="52" customFormat="false" ht="12" hidden="false" customHeight="false" outlineLevel="0" collapsed="false">
      <c r="A52" s="19" t="s">
        <v>188</v>
      </c>
      <c r="B52" s="19" t="s">
        <v>77</v>
      </c>
      <c r="C52" s="19" t="s">
        <v>178</v>
      </c>
      <c r="D52" s="19" t="s">
        <v>177</v>
      </c>
      <c r="E52" s="19" t="n">
        <v>9</v>
      </c>
      <c r="F52" s="19" t="n">
        <v>51</v>
      </c>
      <c r="G52" s="19" t="n">
        <v>510</v>
      </c>
      <c r="H52" s="19" t="n">
        <v>5.53</v>
      </c>
      <c r="I52" s="19" t="n">
        <v>77.78</v>
      </c>
      <c r="J52" s="19" t="n">
        <v>54.9</v>
      </c>
    </row>
    <row r="53" customFormat="false" ht="12" hidden="false" customHeight="false" outlineLevel="0" collapsed="false">
      <c r="A53" s="19" t="s">
        <v>188</v>
      </c>
      <c r="B53" s="19" t="s">
        <v>77</v>
      </c>
      <c r="C53" s="19" t="s">
        <v>176</v>
      </c>
      <c r="D53" s="19" t="s">
        <v>177</v>
      </c>
      <c r="E53" s="19" t="n">
        <v>9</v>
      </c>
      <c r="F53" s="19" t="n">
        <v>51</v>
      </c>
      <c r="G53" s="19" t="n">
        <v>510</v>
      </c>
      <c r="H53" s="19" t="n">
        <v>7.13</v>
      </c>
      <c r="I53" s="19" t="n">
        <v>100</v>
      </c>
      <c r="J53" s="19" t="n">
        <v>21.57</v>
      </c>
    </row>
    <row r="54" customFormat="false" ht="12" hidden="false" customHeight="false" outlineLevel="0" collapsed="false">
      <c r="A54" s="19" t="s">
        <v>188</v>
      </c>
      <c r="B54" s="19" t="s">
        <v>82</v>
      </c>
      <c r="C54" s="19" t="s">
        <v>178</v>
      </c>
      <c r="D54" s="19" t="s">
        <v>177</v>
      </c>
      <c r="E54" s="19" t="n">
        <v>9</v>
      </c>
      <c r="F54" s="19" t="n">
        <v>33</v>
      </c>
      <c r="G54" s="19" t="n">
        <v>330</v>
      </c>
      <c r="H54" s="19" t="n">
        <v>8.82</v>
      </c>
      <c r="I54" s="19" t="n">
        <v>100</v>
      </c>
      <c r="J54" s="19" t="n">
        <v>3.03</v>
      </c>
    </row>
    <row r="55" customFormat="false" ht="12" hidden="false" customHeight="false" outlineLevel="0" collapsed="false">
      <c r="A55" s="19" t="s">
        <v>188</v>
      </c>
      <c r="B55" s="19" t="s">
        <v>82</v>
      </c>
      <c r="C55" s="19" t="s">
        <v>176</v>
      </c>
      <c r="D55" s="19" t="s">
        <v>177</v>
      </c>
      <c r="E55" s="19" t="n">
        <v>9</v>
      </c>
      <c r="F55" s="19" t="n">
        <v>33</v>
      </c>
      <c r="G55" s="19" t="n">
        <v>330</v>
      </c>
      <c r="H55" s="19" t="n">
        <v>9.92</v>
      </c>
      <c r="I55" s="19" t="n">
        <v>0</v>
      </c>
      <c r="J55" s="19" t="n">
        <v>0</v>
      </c>
    </row>
    <row r="56" customFormat="false" ht="17" hidden="false" customHeight="true" outlineLevel="0" collapsed="false">
      <c r="A56" s="19" t="s">
        <v>188</v>
      </c>
      <c r="B56" s="19" t="s">
        <v>75</v>
      </c>
      <c r="C56" s="19" t="s">
        <v>178</v>
      </c>
      <c r="D56" s="19" t="s">
        <v>177</v>
      </c>
      <c r="E56" s="19" t="n">
        <v>9</v>
      </c>
      <c r="F56" s="19" t="n">
        <v>51</v>
      </c>
      <c r="G56" s="19" t="n">
        <v>510</v>
      </c>
      <c r="H56" s="19" t="n">
        <v>8.73</v>
      </c>
      <c r="I56" s="19" t="n">
        <v>60</v>
      </c>
      <c r="J56" s="19" t="n">
        <v>11.76</v>
      </c>
    </row>
    <row r="57" customFormat="false" ht="15.25" hidden="false" customHeight="true" outlineLevel="0" collapsed="false">
      <c r="A57" s="19" t="s">
        <v>188</v>
      </c>
      <c r="B57" s="19" t="s">
        <v>75</v>
      </c>
      <c r="C57" s="19" t="s">
        <v>176</v>
      </c>
      <c r="D57" s="19" t="s">
        <v>177</v>
      </c>
      <c r="E57" s="19" t="n">
        <v>9</v>
      </c>
      <c r="F57" s="19" t="n">
        <v>51</v>
      </c>
      <c r="G57" s="19" t="n">
        <v>510</v>
      </c>
      <c r="H57" s="19" t="n">
        <v>10.34</v>
      </c>
      <c r="I57" s="19" t="n">
        <v>0</v>
      </c>
      <c r="J57" s="19" t="n">
        <v>0</v>
      </c>
    </row>
    <row r="58" customFormat="false" ht="12" hidden="false" customHeight="false" outlineLevel="0" collapsed="false">
      <c r="A58" s="19" t="s">
        <v>188</v>
      </c>
      <c r="B58" s="19" t="s">
        <v>74</v>
      </c>
      <c r="C58" s="19" t="s">
        <v>178</v>
      </c>
      <c r="D58" s="19" t="s">
        <v>177</v>
      </c>
      <c r="E58" s="19" t="n">
        <v>9</v>
      </c>
      <c r="F58" s="19" t="n">
        <v>45</v>
      </c>
      <c r="G58" s="19" t="n">
        <v>213</v>
      </c>
      <c r="H58" s="19" t="n">
        <v>17.83</v>
      </c>
      <c r="I58" s="19" t="n">
        <v>33.33</v>
      </c>
      <c r="J58" s="19" t="n">
        <v>2.22</v>
      </c>
    </row>
    <row r="59" customFormat="false" ht="12" hidden="false" customHeight="false" outlineLevel="0" collapsed="false">
      <c r="A59" s="19" t="s">
        <v>188</v>
      </c>
      <c r="B59" s="19" t="s">
        <v>74</v>
      </c>
      <c r="C59" s="19" t="s">
        <v>176</v>
      </c>
      <c r="D59" s="19" t="s">
        <v>177</v>
      </c>
      <c r="E59" s="19" t="n">
        <v>9</v>
      </c>
      <c r="F59" s="19" t="n">
        <v>45</v>
      </c>
      <c r="G59" s="19" t="n">
        <v>213</v>
      </c>
      <c r="H59" s="19" t="n">
        <v>17.05</v>
      </c>
      <c r="I59" s="19" t="n">
        <v>60</v>
      </c>
      <c r="J59" s="19" t="n">
        <v>6.67</v>
      </c>
    </row>
    <row r="60" customFormat="false" ht="12" hidden="false" customHeight="false" outlineLevel="0" collapsed="false">
      <c r="A60" s="19" t="s">
        <v>188</v>
      </c>
      <c r="B60" s="19" t="s">
        <v>76</v>
      </c>
      <c r="C60" s="19" t="s">
        <v>178</v>
      </c>
      <c r="D60" s="19" t="s">
        <v>177</v>
      </c>
      <c r="E60" s="19" t="n">
        <v>9</v>
      </c>
      <c r="F60" s="19" t="n">
        <v>44</v>
      </c>
      <c r="G60" s="19" t="n">
        <v>403</v>
      </c>
      <c r="H60" s="19" t="n">
        <v>9.84</v>
      </c>
      <c r="I60" s="19" t="n">
        <v>0</v>
      </c>
      <c r="J60" s="19" t="n">
        <v>0</v>
      </c>
    </row>
    <row r="61" customFormat="false" ht="12" hidden="false" customHeight="false" outlineLevel="0" collapsed="false">
      <c r="A61" s="19" t="s">
        <v>188</v>
      </c>
      <c r="B61" s="19" t="s">
        <v>78</v>
      </c>
      <c r="C61" s="19" t="s">
        <v>176</v>
      </c>
      <c r="D61" s="19" t="s">
        <v>177</v>
      </c>
      <c r="E61" s="19" t="n">
        <v>9</v>
      </c>
      <c r="F61" s="19" t="n">
        <v>170</v>
      </c>
      <c r="G61" s="19" t="n">
        <v>1700</v>
      </c>
      <c r="H61" s="19" t="n">
        <v>7.11</v>
      </c>
      <c r="I61" s="19" t="n">
        <v>67.29</v>
      </c>
      <c r="J61" s="19" t="n">
        <v>42.35</v>
      </c>
    </row>
    <row r="62" customFormat="false" ht="12" hidden="false" customHeight="false" outlineLevel="0" collapsed="false">
      <c r="A62" s="19" t="s">
        <v>188</v>
      </c>
      <c r="B62" s="19" t="s">
        <v>79</v>
      </c>
      <c r="C62" s="19" t="s">
        <v>178</v>
      </c>
      <c r="D62" s="19" t="s">
        <v>177</v>
      </c>
      <c r="E62" s="19" t="n">
        <v>9</v>
      </c>
      <c r="F62" s="19" t="n">
        <v>50</v>
      </c>
      <c r="G62" s="19" t="n">
        <v>500</v>
      </c>
      <c r="H62" s="19" t="n">
        <v>9.64</v>
      </c>
      <c r="I62" s="19" t="n">
        <v>0</v>
      </c>
      <c r="J62" s="19" t="n">
        <v>0</v>
      </c>
    </row>
    <row r="63" customFormat="false" ht="12" hidden="false" customHeight="false" outlineLevel="0" collapsed="false">
      <c r="A63" s="19" t="s">
        <v>188</v>
      </c>
      <c r="B63" s="19" t="s">
        <v>76</v>
      </c>
      <c r="C63" s="19" t="s">
        <v>176</v>
      </c>
      <c r="D63" s="19" t="s">
        <v>177</v>
      </c>
      <c r="E63" s="19" t="n">
        <v>9</v>
      </c>
      <c r="F63" s="19" t="n">
        <v>44</v>
      </c>
      <c r="G63" s="19" t="n">
        <v>403</v>
      </c>
      <c r="H63" s="19" t="n">
        <v>11.63</v>
      </c>
      <c r="I63" s="19" t="n">
        <v>0</v>
      </c>
      <c r="J63" s="19" t="n">
        <v>0</v>
      </c>
    </row>
    <row r="64" customFormat="false" ht="12" hidden="false" customHeight="false" outlineLevel="0" collapsed="false">
      <c r="A64" s="19" t="s">
        <v>188</v>
      </c>
      <c r="B64" s="19" t="s">
        <v>78</v>
      </c>
      <c r="C64" s="19" t="s">
        <v>178</v>
      </c>
      <c r="D64" s="19" t="s">
        <v>177</v>
      </c>
      <c r="E64" s="19" t="n">
        <v>9</v>
      </c>
      <c r="F64" s="19" t="n">
        <v>170</v>
      </c>
      <c r="G64" s="19" t="n">
        <v>1700</v>
      </c>
      <c r="H64" s="19" t="n">
        <v>6.95</v>
      </c>
      <c r="I64" s="19" t="n">
        <v>67.24</v>
      </c>
      <c r="J64" s="19" t="n">
        <v>45.88</v>
      </c>
    </row>
    <row r="65" customFormat="false" ht="12" hidden="false" customHeight="false" outlineLevel="0" collapsed="false">
      <c r="A65" s="19" t="s">
        <v>188</v>
      </c>
      <c r="B65" s="19" t="s">
        <v>88</v>
      </c>
      <c r="C65" s="19" t="s">
        <v>176</v>
      </c>
      <c r="D65" s="19" t="s">
        <v>177</v>
      </c>
      <c r="E65" s="19" t="n">
        <v>9</v>
      </c>
      <c r="F65" s="19" t="n">
        <v>238</v>
      </c>
      <c r="G65" s="19" t="n">
        <v>2380</v>
      </c>
      <c r="H65" s="19" t="n">
        <v>7.33</v>
      </c>
      <c r="I65" s="19" t="n">
        <v>84.85</v>
      </c>
      <c r="J65" s="19" t="n">
        <v>23.53</v>
      </c>
    </row>
    <row r="66" customFormat="false" ht="12" hidden="false" customHeight="false" outlineLevel="0" collapsed="false">
      <c r="A66" s="19" t="s">
        <v>188</v>
      </c>
      <c r="B66" s="19" t="s">
        <v>89</v>
      </c>
      <c r="C66" s="19" t="s">
        <v>178</v>
      </c>
      <c r="D66" s="19" t="s">
        <v>177</v>
      </c>
      <c r="E66" s="19" t="n">
        <v>9</v>
      </c>
      <c r="F66" s="19" t="n">
        <v>47</v>
      </c>
      <c r="G66" s="19" t="n">
        <v>470</v>
      </c>
      <c r="H66" s="19" t="n">
        <v>9.09</v>
      </c>
      <c r="I66" s="19" t="n">
        <v>0</v>
      </c>
      <c r="J66" s="19" t="n">
        <v>0</v>
      </c>
    </row>
    <row r="67" customFormat="false" ht="12" hidden="false" customHeight="false" outlineLevel="0" collapsed="false">
      <c r="A67" s="19" t="s">
        <v>188</v>
      </c>
      <c r="B67" s="19" t="s">
        <v>189</v>
      </c>
      <c r="C67" s="19" t="s">
        <v>176</v>
      </c>
      <c r="D67" s="19" t="s">
        <v>177</v>
      </c>
      <c r="E67" s="19" t="n">
        <v>9</v>
      </c>
      <c r="F67" s="19" t="n">
        <v>132</v>
      </c>
      <c r="G67" s="19" t="n">
        <v>1320</v>
      </c>
      <c r="H67" s="19" t="n">
        <v>8.4</v>
      </c>
      <c r="I67" s="19" t="n">
        <v>77.78</v>
      </c>
      <c r="J67" s="19" t="n">
        <v>10.61</v>
      </c>
    </row>
    <row r="68" customFormat="false" ht="12" hidden="false" customHeight="false" outlineLevel="0" collapsed="false">
      <c r="A68" s="19" t="s">
        <v>188</v>
      </c>
      <c r="B68" s="19" t="s">
        <v>88</v>
      </c>
      <c r="C68" s="19" t="s">
        <v>178</v>
      </c>
      <c r="D68" s="19" t="s">
        <v>177</v>
      </c>
      <c r="E68" s="19" t="n">
        <v>9</v>
      </c>
      <c r="F68" s="19" t="n">
        <v>238</v>
      </c>
      <c r="G68" s="19" t="n">
        <v>2380</v>
      </c>
      <c r="H68" s="19" t="n">
        <v>7.37</v>
      </c>
      <c r="I68" s="19" t="n">
        <v>80</v>
      </c>
      <c r="J68" s="19" t="n">
        <v>25.21</v>
      </c>
    </row>
    <row r="69" customFormat="false" ht="12" hidden="false" customHeight="false" outlineLevel="0" collapsed="false">
      <c r="A69" s="19" t="s">
        <v>188</v>
      </c>
      <c r="B69" s="19" t="s">
        <v>89</v>
      </c>
      <c r="C69" s="19" t="s">
        <v>176</v>
      </c>
      <c r="D69" s="19" t="s">
        <v>177</v>
      </c>
      <c r="E69" s="19" t="n">
        <v>9</v>
      </c>
      <c r="F69" s="19" t="n">
        <v>47</v>
      </c>
      <c r="G69" s="19" t="n">
        <v>470</v>
      </c>
      <c r="H69" s="19" t="n">
        <v>9.67</v>
      </c>
      <c r="I69" s="19" t="n">
        <v>0</v>
      </c>
      <c r="J69" s="19" t="n">
        <v>0</v>
      </c>
    </row>
    <row r="70" customFormat="false" ht="12" hidden="false" customHeight="false" outlineLevel="0" collapsed="false">
      <c r="A70" s="19" t="s">
        <v>188</v>
      </c>
      <c r="B70" s="19" t="s">
        <v>91</v>
      </c>
      <c r="C70" s="19" t="s">
        <v>178</v>
      </c>
      <c r="D70" s="19" t="s">
        <v>177</v>
      </c>
      <c r="E70" s="19" t="n">
        <v>9</v>
      </c>
      <c r="F70" s="19" t="n">
        <v>45</v>
      </c>
      <c r="G70" s="19" t="n">
        <v>316</v>
      </c>
      <c r="H70" s="19" t="n">
        <v>13.57</v>
      </c>
      <c r="I70" s="19" t="n">
        <v>25</v>
      </c>
      <c r="J70" s="19" t="n">
        <v>4.44</v>
      </c>
    </row>
    <row r="71" customFormat="false" ht="12" hidden="false" customHeight="false" outlineLevel="0" collapsed="false">
      <c r="A71" s="19" t="s">
        <v>188</v>
      </c>
      <c r="B71" s="19" t="s">
        <v>91</v>
      </c>
      <c r="C71" s="19" t="s">
        <v>176</v>
      </c>
      <c r="D71" s="19" t="s">
        <v>177</v>
      </c>
      <c r="E71" s="19" t="n">
        <v>9</v>
      </c>
      <c r="F71" s="19" t="n">
        <v>45</v>
      </c>
      <c r="G71" s="19" t="n">
        <v>316</v>
      </c>
      <c r="H71" s="19" t="n">
        <v>13.57</v>
      </c>
      <c r="I71" s="19" t="n">
        <v>30</v>
      </c>
      <c r="J71" s="19" t="n">
        <v>6.67</v>
      </c>
    </row>
    <row r="72" customFormat="false" ht="12" hidden="false" customHeight="false" outlineLevel="0" collapsed="false">
      <c r="A72" s="19" t="s">
        <v>188</v>
      </c>
      <c r="B72" s="19" t="s">
        <v>90</v>
      </c>
      <c r="C72" s="19" t="s">
        <v>178</v>
      </c>
      <c r="D72" s="19" t="s">
        <v>177</v>
      </c>
      <c r="E72" s="19" t="n">
        <v>9</v>
      </c>
      <c r="F72" s="19" t="n">
        <v>149</v>
      </c>
      <c r="G72" s="19" t="n">
        <v>1490</v>
      </c>
      <c r="H72" s="19" t="n">
        <v>9.09</v>
      </c>
      <c r="I72" s="19" t="n">
        <v>0</v>
      </c>
      <c r="J72" s="19" t="n">
        <v>0</v>
      </c>
    </row>
    <row r="73" customFormat="false" ht="12" hidden="false" customHeight="false" outlineLevel="0" collapsed="false">
      <c r="A73" s="19" t="s">
        <v>188</v>
      </c>
      <c r="B73" s="19" t="s">
        <v>90</v>
      </c>
      <c r="C73" s="19" t="s">
        <v>176</v>
      </c>
      <c r="D73" s="19" t="s">
        <v>177</v>
      </c>
      <c r="E73" s="19" t="n">
        <v>9</v>
      </c>
      <c r="F73" s="19" t="n">
        <v>149</v>
      </c>
      <c r="G73" s="19" t="n">
        <v>1490</v>
      </c>
      <c r="H73" s="19" t="n">
        <v>10.19</v>
      </c>
      <c r="I73" s="19" t="n">
        <v>5</v>
      </c>
      <c r="J73" s="19" t="n">
        <v>0.67</v>
      </c>
    </row>
    <row r="74" customFormat="false" ht="12" hidden="false" customHeight="false" outlineLevel="0" collapsed="false">
      <c r="A74" s="19" t="s">
        <v>188</v>
      </c>
      <c r="B74" s="19" t="s">
        <v>190</v>
      </c>
      <c r="C74" s="19" t="s">
        <v>178</v>
      </c>
      <c r="D74" s="19" t="s">
        <v>177</v>
      </c>
      <c r="E74" s="19" t="n">
        <v>9</v>
      </c>
      <c r="F74" s="19" t="n">
        <v>33</v>
      </c>
      <c r="G74" s="19" t="n">
        <v>330</v>
      </c>
      <c r="H74" s="19" t="n">
        <v>6.06</v>
      </c>
      <c r="I74" s="19" t="n">
        <v>82.35</v>
      </c>
      <c r="J74" s="19" t="n">
        <v>42.42</v>
      </c>
    </row>
    <row r="75" customFormat="false" ht="12" hidden="false" customHeight="false" outlineLevel="0" collapsed="false">
      <c r="A75" s="19" t="s">
        <v>188</v>
      </c>
      <c r="B75" s="19" t="s">
        <v>190</v>
      </c>
      <c r="C75" s="19" t="s">
        <v>176</v>
      </c>
      <c r="D75" s="19" t="s">
        <v>177</v>
      </c>
      <c r="E75" s="19" t="n">
        <v>9</v>
      </c>
      <c r="F75" s="19" t="n">
        <v>33</v>
      </c>
      <c r="G75" s="19" t="n">
        <v>330</v>
      </c>
      <c r="H75" s="19" t="n">
        <v>7.99</v>
      </c>
      <c r="I75" s="19" t="n">
        <v>83.33</v>
      </c>
      <c r="J75" s="19" t="n">
        <v>15.15</v>
      </c>
    </row>
    <row r="76" customFormat="false" ht="12" hidden="false" customHeight="false" outlineLevel="0" collapsed="false">
      <c r="A76" s="19" t="s">
        <v>188</v>
      </c>
      <c r="B76" s="19" t="s">
        <v>83</v>
      </c>
      <c r="C76" s="19" t="s">
        <v>178</v>
      </c>
      <c r="D76" s="19" t="s">
        <v>177</v>
      </c>
      <c r="E76" s="19" t="n">
        <v>9</v>
      </c>
      <c r="F76" s="19" t="n">
        <v>28</v>
      </c>
      <c r="G76" s="19" t="n">
        <v>280</v>
      </c>
      <c r="H76" s="19" t="n">
        <v>5.84</v>
      </c>
      <c r="I76" s="19" t="n">
        <v>85.71</v>
      </c>
      <c r="J76" s="19" t="n">
        <v>42.86</v>
      </c>
    </row>
    <row r="77" customFormat="false" ht="12" hidden="false" customHeight="false" outlineLevel="0" collapsed="false">
      <c r="A77" s="19" t="s">
        <v>188</v>
      </c>
      <c r="B77" s="19" t="s">
        <v>83</v>
      </c>
      <c r="C77" s="19" t="s">
        <v>176</v>
      </c>
      <c r="D77" s="19" t="s">
        <v>177</v>
      </c>
      <c r="E77" s="19" t="n">
        <v>9</v>
      </c>
      <c r="F77" s="19" t="n">
        <v>28</v>
      </c>
      <c r="G77" s="19" t="n">
        <v>280</v>
      </c>
      <c r="H77" s="19" t="n">
        <v>6.82</v>
      </c>
      <c r="I77" s="19" t="n">
        <v>81.82</v>
      </c>
      <c r="J77" s="19" t="n">
        <v>32.14</v>
      </c>
    </row>
    <row r="78" customFormat="false" ht="12" hidden="false" customHeight="false" outlineLevel="0" collapsed="false">
      <c r="A78" s="19" t="s">
        <v>188</v>
      </c>
      <c r="B78" s="19" t="s">
        <v>85</v>
      </c>
      <c r="C78" s="19" t="s">
        <v>178</v>
      </c>
      <c r="D78" s="19" t="s">
        <v>177</v>
      </c>
      <c r="E78" s="19" t="n">
        <v>9</v>
      </c>
      <c r="F78" s="19" t="n">
        <v>325</v>
      </c>
      <c r="G78" s="19" t="n">
        <v>3250</v>
      </c>
      <c r="H78" s="19" t="n">
        <v>4.9</v>
      </c>
      <c r="I78" s="19" t="n">
        <v>82.61</v>
      </c>
      <c r="J78" s="19" t="n">
        <v>58.46</v>
      </c>
    </row>
    <row r="79" customFormat="false" ht="12" hidden="false" customHeight="false" outlineLevel="0" collapsed="false">
      <c r="A79" s="19" t="s">
        <v>188</v>
      </c>
      <c r="B79" s="19" t="s">
        <v>86</v>
      </c>
      <c r="C79" s="19" t="s">
        <v>176</v>
      </c>
      <c r="D79" s="19" t="s">
        <v>177</v>
      </c>
      <c r="E79" s="19" t="n">
        <v>9</v>
      </c>
      <c r="F79" s="19" t="n">
        <v>84</v>
      </c>
      <c r="G79" s="19" t="n">
        <v>840</v>
      </c>
      <c r="H79" s="19" t="n">
        <v>4.65</v>
      </c>
      <c r="I79" s="19" t="n">
        <v>87.27</v>
      </c>
      <c r="J79" s="19" t="n">
        <v>57.14</v>
      </c>
    </row>
    <row r="80" customFormat="false" ht="12" hidden="false" customHeight="false" outlineLevel="0" collapsed="false">
      <c r="A80" s="19" t="s">
        <v>188</v>
      </c>
      <c r="B80" s="19" t="s">
        <v>189</v>
      </c>
      <c r="C80" s="19" t="s">
        <v>178</v>
      </c>
      <c r="D80" s="19" t="s">
        <v>177</v>
      </c>
      <c r="E80" s="19" t="n">
        <v>9</v>
      </c>
      <c r="F80" s="19" t="n">
        <v>132</v>
      </c>
      <c r="G80" s="19" t="n">
        <v>1320</v>
      </c>
      <c r="H80" s="19" t="n">
        <v>7.99</v>
      </c>
      <c r="I80" s="19" t="n">
        <v>72.22</v>
      </c>
      <c r="J80" s="19" t="n">
        <v>19.7</v>
      </c>
    </row>
    <row r="81" customFormat="false" ht="12" hidden="false" customHeight="false" outlineLevel="0" collapsed="false">
      <c r="A81" s="19" t="s">
        <v>188</v>
      </c>
      <c r="B81" s="19" t="s">
        <v>85</v>
      </c>
      <c r="C81" s="19" t="s">
        <v>176</v>
      </c>
      <c r="D81" s="19" t="s">
        <v>177</v>
      </c>
      <c r="E81" s="19" t="n">
        <v>9</v>
      </c>
      <c r="F81" s="19" t="n">
        <v>325</v>
      </c>
      <c r="G81" s="19" t="n">
        <v>3250</v>
      </c>
      <c r="H81" s="19" t="n">
        <v>4.36</v>
      </c>
      <c r="I81" s="19" t="n">
        <v>90.43</v>
      </c>
      <c r="J81" s="19" t="n">
        <v>58.15</v>
      </c>
    </row>
    <row r="82" customFormat="false" ht="12" hidden="false" customHeight="false" outlineLevel="0" collapsed="false">
      <c r="A82" s="19" t="s">
        <v>188</v>
      </c>
      <c r="B82" s="19" t="s">
        <v>86</v>
      </c>
      <c r="C82" s="19" t="s">
        <v>178</v>
      </c>
      <c r="D82" s="19" t="s">
        <v>177</v>
      </c>
      <c r="E82" s="19" t="n">
        <v>9</v>
      </c>
      <c r="F82" s="19" t="n">
        <v>84</v>
      </c>
      <c r="G82" s="19" t="n">
        <v>840</v>
      </c>
      <c r="H82" s="19" t="n">
        <v>5.74</v>
      </c>
      <c r="I82" s="19" t="n">
        <v>65.05</v>
      </c>
      <c r="J82" s="19" t="n">
        <v>79.76</v>
      </c>
    </row>
    <row r="83" customFormat="false" ht="12" hidden="false" customHeight="false" outlineLevel="0" collapsed="false">
      <c r="A83" s="19" t="s">
        <v>188</v>
      </c>
      <c r="B83" s="19" t="s">
        <v>175</v>
      </c>
      <c r="C83" s="19" t="s">
        <v>178</v>
      </c>
      <c r="D83" s="19" t="s">
        <v>177</v>
      </c>
      <c r="E83" s="19" t="n">
        <v>9</v>
      </c>
      <c r="F83" s="19" t="n">
        <v>12103</v>
      </c>
      <c r="G83" s="19" t="n">
        <v>3546</v>
      </c>
      <c r="H83" s="19" t="n">
        <v>17.53</v>
      </c>
      <c r="I83" s="19" t="n">
        <v>83.22</v>
      </c>
      <c r="J83" s="19" t="n">
        <v>96.88</v>
      </c>
    </row>
    <row r="84" customFormat="false" ht="12" hidden="false" customHeight="false" outlineLevel="0" collapsed="false">
      <c r="A84" s="19" t="s">
        <v>188</v>
      </c>
      <c r="B84" s="19" t="s">
        <v>62</v>
      </c>
      <c r="C84" s="19" t="s">
        <v>178</v>
      </c>
      <c r="D84" s="19" t="s">
        <v>177</v>
      </c>
      <c r="E84" s="19" t="n">
        <v>9</v>
      </c>
      <c r="F84" s="19" t="n">
        <v>139</v>
      </c>
      <c r="G84" s="19" t="n">
        <v>1390</v>
      </c>
      <c r="H84" s="19" t="n">
        <v>7.52</v>
      </c>
      <c r="I84" s="19" t="n">
        <v>63.04</v>
      </c>
      <c r="J84" s="19" t="n">
        <v>41.73</v>
      </c>
    </row>
    <row r="85" customFormat="false" ht="12" hidden="false" customHeight="false" outlineLevel="0" collapsed="false">
      <c r="A85" s="19" t="s">
        <v>188</v>
      </c>
      <c r="B85" s="19" t="s">
        <v>62</v>
      </c>
      <c r="C85" s="19" t="s">
        <v>176</v>
      </c>
      <c r="D85" s="19" t="s">
        <v>177</v>
      </c>
      <c r="E85" s="19" t="n">
        <v>9</v>
      </c>
      <c r="F85" s="19" t="n">
        <v>139</v>
      </c>
      <c r="G85" s="19" t="n">
        <v>1390</v>
      </c>
      <c r="H85" s="19" t="n">
        <v>7.91</v>
      </c>
      <c r="I85" s="19" t="n">
        <v>65</v>
      </c>
      <c r="J85" s="19" t="n">
        <v>28.06</v>
      </c>
    </row>
    <row r="86" customFormat="false" ht="24" hidden="false" customHeight="false" outlineLevel="0" collapsed="false">
      <c r="A86" s="19" t="s">
        <v>188</v>
      </c>
      <c r="B86" s="19" t="s">
        <v>59</v>
      </c>
      <c r="C86" s="19" t="s">
        <v>178</v>
      </c>
      <c r="D86" s="19" t="s">
        <v>177</v>
      </c>
      <c r="E86" s="19" t="n">
        <v>9</v>
      </c>
      <c r="F86" s="19" t="n">
        <v>55</v>
      </c>
      <c r="G86" s="19" t="n">
        <v>550</v>
      </c>
      <c r="H86" s="19" t="n">
        <v>8.43</v>
      </c>
      <c r="I86" s="19" t="n">
        <v>66.67</v>
      </c>
      <c r="J86" s="19" t="n">
        <v>14.55</v>
      </c>
    </row>
    <row r="87" customFormat="false" ht="24" hidden="false" customHeight="false" outlineLevel="0" collapsed="false">
      <c r="A87" s="19" t="s">
        <v>188</v>
      </c>
      <c r="B87" s="19" t="s">
        <v>59</v>
      </c>
      <c r="C87" s="19" t="s">
        <v>176</v>
      </c>
      <c r="D87" s="19" t="s">
        <v>177</v>
      </c>
      <c r="E87" s="19" t="n">
        <v>9</v>
      </c>
      <c r="F87" s="19" t="n">
        <v>55</v>
      </c>
      <c r="G87" s="19" t="n">
        <v>550</v>
      </c>
      <c r="H87" s="19" t="n">
        <v>7.93</v>
      </c>
      <c r="I87" s="19" t="n">
        <v>88.89</v>
      </c>
      <c r="J87" s="19" t="n">
        <v>14.55</v>
      </c>
    </row>
    <row r="88" customFormat="false" ht="12" hidden="false" customHeight="false" outlineLevel="0" collapsed="false">
      <c r="A88" s="19" t="s">
        <v>188</v>
      </c>
      <c r="B88" s="19" t="s">
        <v>63</v>
      </c>
      <c r="C88" s="19" t="s">
        <v>178</v>
      </c>
      <c r="D88" s="19" t="s">
        <v>177</v>
      </c>
      <c r="E88" s="19" t="n">
        <v>9</v>
      </c>
      <c r="F88" s="19" t="n">
        <v>70</v>
      </c>
      <c r="G88" s="19" t="n">
        <v>700</v>
      </c>
      <c r="H88" s="19" t="n">
        <v>9.61</v>
      </c>
      <c r="I88" s="19" t="n">
        <v>33.33</v>
      </c>
      <c r="J88" s="19" t="n">
        <v>5.71</v>
      </c>
    </row>
    <row r="89" customFormat="false" ht="12" hidden="false" customHeight="false" outlineLevel="0" collapsed="false">
      <c r="A89" s="19" t="s">
        <v>188</v>
      </c>
      <c r="B89" s="19" t="s">
        <v>61</v>
      </c>
      <c r="C89" s="19" t="s">
        <v>176</v>
      </c>
      <c r="D89" s="19" t="s">
        <v>177</v>
      </c>
      <c r="E89" s="19" t="n">
        <v>9</v>
      </c>
      <c r="F89" s="19" t="n">
        <v>102</v>
      </c>
      <c r="G89" s="19" t="n">
        <v>1020</v>
      </c>
      <c r="H89" s="19" t="n">
        <v>5.97</v>
      </c>
      <c r="I89" s="19" t="n">
        <v>79.66</v>
      </c>
      <c r="J89" s="19" t="n">
        <v>46.08</v>
      </c>
    </row>
    <row r="90" customFormat="false" ht="12" hidden="false" customHeight="false" outlineLevel="0" collapsed="false">
      <c r="A90" s="19" t="s">
        <v>188</v>
      </c>
      <c r="B90" s="19" t="s">
        <v>64</v>
      </c>
      <c r="C90" s="19" t="s">
        <v>178</v>
      </c>
      <c r="D90" s="19" t="s">
        <v>177</v>
      </c>
      <c r="E90" s="19" t="n">
        <v>9</v>
      </c>
      <c r="F90" s="19" t="n">
        <v>45</v>
      </c>
      <c r="G90" s="19" t="n">
        <v>450</v>
      </c>
      <c r="H90" s="19" t="n">
        <v>9.09</v>
      </c>
      <c r="I90" s="19" t="n">
        <v>0</v>
      </c>
      <c r="J90" s="19" t="n">
        <v>0</v>
      </c>
    </row>
    <row r="91" customFormat="false" ht="12" hidden="false" customHeight="false" outlineLevel="0" collapsed="false">
      <c r="A91" s="19" t="s">
        <v>188</v>
      </c>
      <c r="B91" s="19" t="s">
        <v>63</v>
      </c>
      <c r="C91" s="19" t="s">
        <v>176</v>
      </c>
      <c r="D91" s="19" t="s">
        <v>177</v>
      </c>
      <c r="E91" s="19" t="n">
        <v>9</v>
      </c>
      <c r="F91" s="19" t="n">
        <v>70</v>
      </c>
      <c r="G91" s="19" t="n">
        <v>700</v>
      </c>
      <c r="H91" s="19" t="n">
        <v>9.22</v>
      </c>
      <c r="I91" s="19" t="n">
        <v>45.45</v>
      </c>
      <c r="J91" s="19" t="n">
        <v>7.14</v>
      </c>
    </row>
    <row r="92" customFormat="false" ht="12" hidden="false" customHeight="false" outlineLevel="0" collapsed="false">
      <c r="A92" s="19" t="s">
        <v>188</v>
      </c>
      <c r="B92" s="19" t="s">
        <v>61</v>
      </c>
      <c r="C92" s="19" t="s">
        <v>178</v>
      </c>
      <c r="D92" s="19" t="s">
        <v>177</v>
      </c>
      <c r="E92" s="19" t="n">
        <v>9</v>
      </c>
      <c r="F92" s="19" t="n">
        <v>102</v>
      </c>
      <c r="G92" s="19" t="n">
        <v>1020</v>
      </c>
      <c r="H92" s="19" t="n">
        <v>6.33</v>
      </c>
      <c r="I92" s="19" t="n">
        <v>67.03</v>
      </c>
      <c r="J92" s="19" t="n">
        <v>59.8</v>
      </c>
    </row>
    <row r="93" customFormat="false" ht="12" hidden="false" customHeight="false" outlineLevel="0" collapsed="false">
      <c r="A93" s="19" t="s">
        <v>188</v>
      </c>
      <c r="B93" s="19" t="s">
        <v>56</v>
      </c>
      <c r="C93" s="19" t="s">
        <v>176</v>
      </c>
      <c r="D93" s="19" t="s">
        <v>177</v>
      </c>
      <c r="E93" s="19" t="n">
        <v>9</v>
      </c>
      <c r="F93" s="19" t="n">
        <v>47</v>
      </c>
      <c r="G93" s="19" t="n">
        <v>457</v>
      </c>
      <c r="H93" s="19" t="n">
        <v>10.91</v>
      </c>
      <c r="I93" s="19" t="n">
        <v>0</v>
      </c>
      <c r="J93" s="19" t="n">
        <v>0</v>
      </c>
    </row>
    <row r="94" customFormat="false" ht="12" hidden="false" customHeight="false" outlineLevel="0" collapsed="false">
      <c r="A94" s="19" t="s">
        <v>188</v>
      </c>
      <c r="B94" s="19" t="s">
        <v>57</v>
      </c>
      <c r="C94" s="19" t="s">
        <v>178</v>
      </c>
      <c r="D94" s="19" t="s">
        <v>177</v>
      </c>
      <c r="E94" s="19" t="n">
        <v>9</v>
      </c>
      <c r="F94" s="19" t="n">
        <v>32</v>
      </c>
      <c r="G94" s="19" t="n">
        <v>320</v>
      </c>
      <c r="H94" s="19" t="n">
        <v>9.09</v>
      </c>
      <c r="I94" s="19" t="n">
        <v>0</v>
      </c>
      <c r="J94" s="19" t="n">
        <v>0</v>
      </c>
    </row>
    <row r="95" customFormat="false" ht="12" hidden="false" customHeight="false" outlineLevel="0" collapsed="false">
      <c r="A95" s="19" t="s">
        <v>188</v>
      </c>
      <c r="B95" s="19" t="s">
        <v>175</v>
      </c>
      <c r="C95" s="19" t="s">
        <v>176</v>
      </c>
      <c r="D95" s="19" t="s">
        <v>177</v>
      </c>
      <c r="E95" s="19" t="n">
        <v>9</v>
      </c>
      <c r="F95" s="19" t="n">
        <v>12103</v>
      </c>
      <c r="G95" s="19" t="n">
        <v>3546</v>
      </c>
      <c r="H95" s="19" t="n">
        <v>8.42</v>
      </c>
      <c r="I95" s="19" t="n">
        <v>91.68</v>
      </c>
      <c r="J95" s="19" t="n">
        <v>98</v>
      </c>
    </row>
    <row r="96" customFormat="false" ht="12" hidden="false" customHeight="false" outlineLevel="0" collapsed="false">
      <c r="A96" s="19" t="s">
        <v>188</v>
      </c>
      <c r="B96" s="19" t="s">
        <v>56</v>
      </c>
      <c r="C96" s="19" t="s">
        <v>178</v>
      </c>
      <c r="D96" s="19" t="s">
        <v>177</v>
      </c>
      <c r="E96" s="19" t="n">
        <v>9</v>
      </c>
      <c r="F96" s="19" t="n">
        <v>47</v>
      </c>
      <c r="G96" s="19" t="n">
        <v>457</v>
      </c>
      <c r="H96" s="19" t="n">
        <v>9.52</v>
      </c>
      <c r="I96" s="19" t="n">
        <v>0</v>
      </c>
      <c r="J96" s="19" t="n">
        <v>0</v>
      </c>
    </row>
    <row r="97" customFormat="false" ht="12" hidden="false" customHeight="false" outlineLevel="0" collapsed="false">
      <c r="A97" s="19" t="s">
        <v>188</v>
      </c>
      <c r="B97" s="19" t="s">
        <v>57</v>
      </c>
      <c r="C97" s="19" t="s">
        <v>176</v>
      </c>
      <c r="D97" s="19" t="s">
        <v>177</v>
      </c>
      <c r="E97" s="19" t="n">
        <v>9</v>
      </c>
      <c r="F97" s="19" t="n">
        <v>32</v>
      </c>
      <c r="G97" s="19" t="n">
        <v>320</v>
      </c>
      <c r="H97" s="19" t="n">
        <v>8.52</v>
      </c>
      <c r="I97" s="19" t="n">
        <v>100</v>
      </c>
      <c r="J97" s="19" t="n">
        <v>6.25</v>
      </c>
    </row>
    <row r="98" customFormat="false" ht="12" hidden="false" customHeight="false" outlineLevel="0" collapsed="false">
      <c r="A98" s="19" t="s">
        <v>188</v>
      </c>
      <c r="B98" s="19" t="s">
        <v>60</v>
      </c>
      <c r="C98" s="19" t="s">
        <v>178</v>
      </c>
      <c r="D98" s="19" t="s">
        <v>177</v>
      </c>
      <c r="E98" s="19" t="n">
        <v>9</v>
      </c>
      <c r="F98" s="19" t="n">
        <v>36</v>
      </c>
      <c r="G98" s="19" t="n">
        <v>360</v>
      </c>
      <c r="H98" s="19" t="n">
        <v>5.81</v>
      </c>
      <c r="I98" s="19" t="n">
        <v>88.24</v>
      </c>
      <c r="J98" s="19" t="n">
        <v>41.67</v>
      </c>
    </row>
    <row r="99" customFormat="false" ht="12" hidden="false" customHeight="false" outlineLevel="0" collapsed="false">
      <c r="A99" s="19" t="s">
        <v>188</v>
      </c>
      <c r="B99" s="19" t="s">
        <v>60</v>
      </c>
      <c r="C99" s="19" t="s">
        <v>176</v>
      </c>
      <c r="D99" s="19" t="s">
        <v>177</v>
      </c>
      <c r="E99" s="19" t="n">
        <v>9</v>
      </c>
      <c r="F99" s="19" t="n">
        <v>36</v>
      </c>
      <c r="G99" s="19" t="n">
        <v>360</v>
      </c>
      <c r="H99" s="19" t="n">
        <v>10.1</v>
      </c>
      <c r="I99" s="19" t="n">
        <v>0</v>
      </c>
      <c r="J99" s="19" t="n">
        <v>0</v>
      </c>
    </row>
    <row r="100" customFormat="false" ht="12" hidden="false" customHeight="false" outlineLevel="0" collapsed="false">
      <c r="A100" s="19" t="s">
        <v>188</v>
      </c>
      <c r="B100" s="19" t="s">
        <v>58</v>
      </c>
      <c r="C100" s="19" t="s">
        <v>178</v>
      </c>
      <c r="D100" s="19" t="s">
        <v>177</v>
      </c>
      <c r="E100" s="19" t="n">
        <v>9</v>
      </c>
      <c r="F100" s="19" t="n">
        <v>57</v>
      </c>
      <c r="G100" s="19" t="n">
        <v>570</v>
      </c>
      <c r="H100" s="19" t="n">
        <v>2.55</v>
      </c>
      <c r="I100" s="19" t="n">
        <v>81.54</v>
      </c>
      <c r="J100" s="19" t="n">
        <v>92.98</v>
      </c>
    </row>
    <row r="101" customFormat="false" ht="12" hidden="false" customHeight="false" outlineLevel="0" collapsed="false">
      <c r="A101" s="19" t="s">
        <v>188</v>
      </c>
      <c r="B101" s="19" t="s">
        <v>68</v>
      </c>
      <c r="C101" s="19" t="s">
        <v>176</v>
      </c>
      <c r="D101" s="19" t="s">
        <v>177</v>
      </c>
      <c r="E101" s="19" t="n">
        <v>9</v>
      </c>
      <c r="F101" s="19" t="n">
        <v>48</v>
      </c>
      <c r="G101" s="19" t="n">
        <v>480</v>
      </c>
      <c r="H101" s="19" t="n">
        <v>10.04</v>
      </c>
      <c r="I101" s="19" t="n">
        <v>0</v>
      </c>
      <c r="J101" s="19" t="n">
        <v>0</v>
      </c>
    </row>
    <row r="102" customFormat="false" ht="12" hidden="false" customHeight="false" outlineLevel="0" collapsed="false">
      <c r="A102" s="19" t="s">
        <v>188</v>
      </c>
      <c r="B102" s="19" t="s">
        <v>71</v>
      </c>
      <c r="C102" s="19" t="s">
        <v>178</v>
      </c>
      <c r="D102" s="19" t="s">
        <v>177</v>
      </c>
      <c r="E102" s="19" t="n">
        <v>9</v>
      </c>
      <c r="F102" s="19" t="n">
        <v>49</v>
      </c>
      <c r="G102" s="19" t="n">
        <v>490</v>
      </c>
      <c r="H102" s="19" t="n">
        <v>7.98</v>
      </c>
      <c r="I102" s="19" t="n">
        <v>75</v>
      </c>
      <c r="J102" s="19" t="n">
        <v>18.37</v>
      </c>
    </row>
    <row r="103" customFormat="false" ht="12" hidden="false" customHeight="false" outlineLevel="0" collapsed="false">
      <c r="A103" s="19" t="s">
        <v>188</v>
      </c>
      <c r="B103" s="19" t="s">
        <v>71</v>
      </c>
      <c r="C103" s="19" t="s">
        <v>176</v>
      </c>
      <c r="D103" s="19" t="s">
        <v>177</v>
      </c>
      <c r="E103" s="19" t="n">
        <v>9</v>
      </c>
      <c r="F103" s="19" t="n">
        <v>49</v>
      </c>
      <c r="G103" s="19" t="n">
        <v>490</v>
      </c>
      <c r="H103" s="19" t="n">
        <v>9.65</v>
      </c>
      <c r="I103" s="19" t="n">
        <v>20</v>
      </c>
      <c r="J103" s="19" t="n">
        <v>2.04</v>
      </c>
    </row>
    <row r="104" customFormat="false" ht="12" hidden="false" customHeight="false" outlineLevel="0" collapsed="false">
      <c r="A104" s="19" t="s">
        <v>188</v>
      </c>
      <c r="B104" s="19" t="s">
        <v>69</v>
      </c>
      <c r="C104" s="19" t="s">
        <v>178</v>
      </c>
      <c r="D104" s="19" t="s">
        <v>177</v>
      </c>
      <c r="E104" s="19" t="n">
        <v>9</v>
      </c>
      <c r="F104" s="19" t="n">
        <v>37</v>
      </c>
      <c r="G104" s="19" t="n">
        <v>292</v>
      </c>
      <c r="H104" s="19" t="n">
        <v>10.94</v>
      </c>
      <c r="I104" s="19" t="n">
        <v>100</v>
      </c>
      <c r="J104" s="19" t="n">
        <v>2.7</v>
      </c>
    </row>
    <row r="105" customFormat="false" ht="12" hidden="false" customHeight="false" outlineLevel="0" collapsed="false">
      <c r="A105" s="19" t="s">
        <v>188</v>
      </c>
      <c r="B105" s="19" t="s">
        <v>69</v>
      </c>
      <c r="C105" s="19" t="s">
        <v>176</v>
      </c>
      <c r="D105" s="19" t="s">
        <v>177</v>
      </c>
      <c r="E105" s="19" t="n">
        <v>9</v>
      </c>
      <c r="F105" s="19" t="n">
        <v>37</v>
      </c>
      <c r="G105" s="19" t="n">
        <v>292</v>
      </c>
      <c r="H105" s="19" t="n">
        <v>11.25</v>
      </c>
      <c r="I105" s="19" t="n">
        <v>0</v>
      </c>
      <c r="J105" s="19" t="n">
        <v>0</v>
      </c>
    </row>
    <row r="106" customFormat="false" ht="12" hidden="false" customHeight="false" outlineLevel="0" collapsed="false">
      <c r="A106" s="19" t="s">
        <v>188</v>
      </c>
      <c r="B106" s="19" t="s">
        <v>70</v>
      </c>
      <c r="C106" s="19" t="s">
        <v>178</v>
      </c>
      <c r="D106" s="19" t="s">
        <v>177</v>
      </c>
      <c r="E106" s="19" t="n">
        <v>9</v>
      </c>
      <c r="F106" s="19" t="n">
        <v>32</v>
      </c>
      <c r="G106" s="19" t="n">
        <v>320</v>
      </c>
      <c r="H106" s="19" t="n">
        <v>8.52</v>
      </c>
      <c r="I106" s="19" t="n">
        <v>66.67</v>
      </c>
      <c r="J106" s="19" t="n">
        <v>12.5</v>
      </c>
    </row>
    <row r="107" customFormat="false" ht="12" hidden="false" customHeight="false" outlineLevel="0" collapsed="false">
      <c r="A107" s="19" t="s">
        <v>188</v>
      </c>
      <c r="B107" s="19" t="s">
        <v>72</v>
      </c>
      <c r="C107" s="19" t="s">
        <v>176</v>
      </c>
      <c r="D107" s="19" t="s">
        <v>177</v>
      </c>
      <c r="E107" s="19" t="n">
        <v>9</v>
      </c>
      <c r="F107" s="19" t="n">
        <v>23</v>
      </c>
      <c r="G107" s="19" t="n">
        <v>118</v>
      </c>
      <c r="H107" s="19" t="n">
        <v>16.31</v>
      </c>
      <c r="I107" s="19" t="n">
        <v>50</v>
      </c>
      <c r="J107" s="19" t="n">
        <v>8.7</v>
      </c>
    </row>
    <row r="108" customFormat="false" ht="12" hidden="false" customHeight="false" outlineLevel="0" collapsed="false">
      <c r="A108" s="19" t="s">
        <v>188</v>
      </c>
      <c r="B108" s="19" t="s">
        <v>73</v>
      </c>
      <c r="C108" s="19" t="s">
        <v>178</v>
      </c>
      <c r="D108" s="19" t="s">
        <v>177</v>
      </c>
      <c r="E108" s="19" t="n">
        <v>9</v>
      </c>
      <c r="F108" s="19" t="n">
        <v>35</v>
      </c>
      <c r="G108" s="19" t="n">
        <v>350</v>
      </c>
      <c r="H108" s="19" t="n">
        <v>9.09</v>
      </c>
      <c r="I108" s="19" t="n">
        <v>0</v>
      </c>
      <c r="J108" s="19" t="n">
        <v>0</v>
      </c>
    </row>
    <row r="109" customFormat="false" ht="12" hidden="false" customHeight="false" outlineLevel="0" collapsed="false">
      <c r="A109" s="19" t="s">
        <v>188</v>
      </c>
      <c r="B109" s="19" t="s">
        <v>70</v>
      </c>
      <c r="C109" s="19" t="s">
        <v>176</v>
      </c>
      <c r="D109" s="19" t="s">
        <v>177</v>
      </c>
      <c r="E109" s="19" t="n">
        <v>9</v>
      </c>
      <c r="F109" s="19" t="n">
        <v>32</v>
      </c>
      <c r="G109" s="19" t="n">
        <v>320</v>
      </c>
      <c r="H109" s="19" t="n">
        <v>8.81</v>
      </c>
      <c r="I109" s="19" t="n">
        <v>100</v>
      </c>
      <c r="J109" s="19" t="n">
        <v>3.12</v>
      </c>
    </row>
    <row r="110" customFormat="false" ht="12" hidden="false" customHeight="false" outlineLevel="0" collapsed="false">
      <c r="A110" s="19" t="s">
        <v>188</v>
      </c>
      <c r="B110" s="19" t="s">
        <v>58</v>
      </c>
      <c r="C110" s="19" t="s">
        <v>176</v>
      </c>
      <c r="D110" s="19" t="s">
        <v>177</v>
      </c>
      <c r="E110" s="19" t="n">
        <v>9</v>
      </c>
      <c r="F110" s="19" t="n">
        <v>57</v>
      </c>
      <c r="G110" s="19" t="n">
        <v>570</v>
      </c>
      <c r="H110" s="19" t="n">
        <v>2.87</v>
      </c>
      <c r="I110" s="19" t="n">
        <v>91.49</v>
      </c>
      <c r="J110" s="19" t="n">
        <v>75.44</v>
      </c>
    </row>
    <row r="111" customFormat="false" ht="12" hidden="false" customHeight="false" outlineLevel="0" collapsed="false">
      <c r="A111" s="19" t="s">
        <v>188</v>
      </c>
      <c r="B111" s="19" t="s">
        <v>191</v>
      </c>
      <c r="C111" s="19" t="s">
        <v>176</v>
      </c>
      <c r="D111" s="19" t="s">
        <v>177</v>
      </c>
      <c r="E111" s="19" t="n">
        <v>9</v>
      </c>
      <c r="F111" s="19" t="n">
        <v>118</v>
      </c>
      <c r="G111" s="19" t="n">
        <v>1180</v>
      </c>
      <c r="H111" s="19" t="n">
        <v>7.24</v>
      </c>
      <c r="I111" s="19" t="n">
        <v>73.08</v>
      </c>
      <c r="J111" s="19" t="n">
        <v>32.2</v>
      </c>
    </row>
    <row r="112" customFormat="false" ht="12" hidden="false" customHeight="false" outlineLevel="0" collapsed="false">
      <c r="A112" s="19" t="s">
        <v>188</v>
      </c>
      <c r="B112" s="19" t="s">
        <v>66</v>
      </c>
      <c r="C112" s="19" t="s">
        <v>178</v>
      </c>
      <c r="D112" s="19" t="s">
        <v>177</v>
      </c>
      <c r="E112" s="19" t="n">
        <v>9</v>
      </c>
      <c r="F112" s="19" t="n">
        <v>240</v>
      </c>
      <c r="G112" s="19" t="n">
        <v>2400</v>
      </c>
      <c r="H112" s="19" t="n">
        <v>6.67</v>
      </c>
      <c r="I112" s="19" t="n">
        <v>72.22</v>
      </c>
      <c r="J112" s="19" t="n">
        <v>43.33</v>
      </c>
    </row>
    <row r="113" customFormat="false" ht="12" hidden="false" customHeight="false" outlineLevel="0" collapsed="false">
      <c r="A113" s="19" t="s">
        <v>188</v>
      </c>
      <c r="B113" s="19" t="s">
        <v>64</v>
      </c>
      <c r="C113" s="19" t="s">
        <v>176</v>
      </c>
      <c r="D113" s="19" t="s">
        <v>177</v>
      </c>
      <c r="E113" s="19" t="n">
        <v>9</v>
      </c>
      <c r="F113" s="19" t="n">
        <v>45</v>
      </c>
      <c r="G113" s="19" t="n">
        <v>450</v>
      </c>
      <c r="H113" s="19" t="n">
        <v>9.09</v>
      </c>
      <c r="I113" s="19" t="n">
        <v>0</v>
      </c>
      <c r="J113" s="19" t="n">
        <v>0</v>
      </c>
    </row>
    <row r="114" customFormat="false" ht="12" hidden="false" customHeight="false" outlineLevel="0" collapsed="false">
      <c r="A114" s="19" t="s">
        <v>188</v>
      </c>
      <c r="B114" s="19" t="s">
        <v>191</v>
      </c>
      <c r="C114" s="19" t="s">
        <v>178</v>
      </c>
      <c r="D114" s="19" t="s">
        <v>177</v>
      </c>
      <c r="E114" s="19" t="n">
        <v>9</v>
      </c>
      <c r="F114" s="19" t="n">
        <v>118</v>
      </c>
      <c r="G114" s="19" t="n">
        <v>1180</v>
      </c>
      <c r="H114" s="19" t="n">
        <v>7.24</v>
      </c>
      <c r="I114" s="19" t="n">
        <v>67.65</v>
      </c>
      <c r="J114" s="19" t="n">
        <v>38.98</v>
      </c>
    </row>
    <row r="115" customFormat="false" ht="12" hidden="false" customHeight="false" outlineLevel="0" collapsed="false">
      <c r="A115" s="19" t="s">
        <v>188</v>
      </c>
      <c r="B115" s="19" t="s">
        <v>67</v>
      </c>
      <c r="C115" s="19" t="s">
        <v>176</v>
      </c>
      <c r="D115" s="19" t="s">
        <v>177</v>
      </c>
      <c r="E115" s="19" t="n">
        <v>9</v>
      </c>
      <c r="F115" s="19" t="n">
        <v>50</v>
      </c>
      <c r="G115" s="19" t="n">
        <v>376</v>
      </c>
      <c r="H115" s="19" t="n">
        <v>12.44</v>
      </c>
      <c r="I115" s="19" t="n">
        <v>0</v>
      </c>
      <c r="J115" s="19" t="n">
        <v>0</v>
      </c>
    </row>
    <row r="116" customFormat="false" ht="12" hidden="false" customHeight="false" outlineLevel="0" collapsed="false">
      <c r="A116" s="19" t="s">
        <v>188</v>
      </c>
      <c r="B116" s="19" t="s">
        <v>68</v>
      </c>
      <c r="C116" s="19" t="s">
        <v>178</v>
      </c>
      <c r="D116" s="19" t="s">
        <v>177</v>
      </c>
      <c r="E116" s="19" t="n">
        <v>9</v>
      </c>
      <c r="F116" s="19" t="n">
        <v>48</v>
      </c>
      <c r="G116" s="19" t="n">
        <v>480</v>
      </c>
      <c r="H116" s="19" t="n">
        <v>9.09</v>
      </c>
      <c r="I116" s="19" t="n">
        <v>0</v>
      </c>
      <c r="J116" s="19" t="n">
        <v>0</v>
      </c>
    </row>
    <row r="117" customFormat="false" ht="12" hidden="false" customHeight="false" outlineLevel="0" collapsed="false">
      <c r="A117" s="19" t="s">
        <v>188</v>
      </c>
      <c r="B117" s="19" t="s">
        <v>66</v>
      </c>
      <c r="C117" s="19" t="s">
        <v>176</v>
      </c>
      <c r="D117" s="19" t="s">
        <v>177</v>
      </c>
      <c r="E117" s="19" t="n">
        <v>9</v>
      </c>
      <c r="F117" s="19" t="n">
        <v>240</v>
      </c>
      <c r="G117" s="19" t="n">
        <v>2400</v>
      </c>
      <c r="H117" s="19" t="n">
        <v>6.21</v>
      </c>
      <c r="I117" s="19" t="n">
        <v>82.76</v>
      </c>
      <c r="J117" s="19" t="n">
        <v>40</v>
      </c>
    </row>
    <row r="118" customFormat="false" ht="12" hidden="false" customHeight="false" outlineLevel="0" collapsed="false">
      <c r="A118" s="19" t="s">
        <v>188</v>
      </c>
      <c r="B118" s="19" t="s">
        <v>72</v>
      </c>
      <c r="C118" s="19" t="s">
        <v>178</v>
      </c>
      <c r="D118" s="19" t="s">
        <v>177</v>
      </c>
      <c r="E118" s="19" t="n">
        <v>9</v>
      </c>
      <c r="F118" s="19" t="n">
        <v>23</v>
      </c>
      <c r="G118" s="19" t="n">
        <v>118</v>
      </c>
      <c r="H118" s="19" t="n">
        <v>12.06</v>
      </c>
      <c r="I118" s="19" t="n">
        <v>100</v>
      </c>
      <c r="J118" s="19" t="n">
        <v>26.09</v>
      </c>
    </row>
    <row r="119" customFormat="false" ht="12" hidden="false" customHeight="false" outlineLevel="0" collapsed="false">
      <c r="A119" s="19" t="s">
        <v>188</v>
      </c>
      <c r="B119" s="19" t="s">
        <v>67</v>
      </c>
      <c r="C119" s="19" t="s">
        <v>178</v>
      </c>
      <c r="D119" s="19" t="s">
        <v>177</v>
      </c>
      <c r="E119" s="19" t="n">
        <v>9</v>
      </c>
      <c r="F119" s="19" t="n">
        <v>50</v>
      </c>
      <c r="G119" s="19" t="n">
        <v>376</v>
      </c>
      <c r="H119" s="19" t="n">
        <v>11.74</v>
      </c>
      <c r="I119" s="19" t="n">
        <v>0</v>
      </c>
      <c r="J119" s="19" t="n">
        <v>0</v>
      </c>
    </row>
    <row r="120" customFormat="false" ht="12" hidden="false" customHeight="false" outlineLevel="0" collapsed="false">
      <c r="A120" s="19" t="s">
        <v>43</v>
      </c>
      <c r="B120" s="19" t="s">
        <v>175</v>
      </c>
      <c r="C120" s="19" t="s">
        <v>176</v>
      </c>
      <c r="D120" s="19" t="s">
        <v>177</v>
      </c>
      <c r="E120" s="19" t="n">
        <v>9</v>
      </c>
      <c r="F120" s="19" t="n">
        <v>12373</v>
      </c>
      <c r="G120" s="19" t="n">
        <v>10000</v>
      </c>
      <c r="H120" s="19" t="n">
        <v>9.48</v>
      </c>
      <c r="I120" s="19" t="n">
        <v>91.34</v>
      </c>
      <c r="J120" s="19" t="n">
        <v>97.06</v>
      </c>
    </row>
    <row r="121" customFormat="false" ht="12" hidden="false" customHeight="false" outlineLevel="0" collapsed="false">
      <c r="A121" s="19" t="s">
        <v>43</v>
      </c>
      <c r="B121" s="19" t="s">
        <v>175</v>
      </c>
      <c r="C121" s="19" t="s">
        <v>178</v>
      </c>
      <c r="D121" s="19" t="s">
        <v>177</v>
      </c>
      <c r="E121" s="19" t="n">
        <v>9</v>
      </c>
      <c r="F121" s="19" t="n">
        <v>12373</v>
      </c>
      <c r="G121" s="19" t="n">
        <v>10000</v>
      </c>
      <c r="H121" s="19" t="n">
        <v>19.35</v>
      </c>
      <c r="I121" s="19" t="n">
        <v>81.58</v>
      </c>
      <c r="J121" s="19" t="n">
        <v>97.14</v>
      </c>
    </row>
    <row r="122" customFormat="false" ht="12" hidden="false" customHeight="false" outlineLevel="0" collapsed="false">
      <c r="A122" s="19" t="s">
        <v>192</v>
      </c>
      <c r="B122" s="19" t="s">
        <v>141</v>
      </c>
      <c r="C122" s="19" t="s">
        <v>178</v>
      </c>
      <c r="D122" s="19" t="s">
        <v>177</v>
      </c>
      <c r="E122" s="19" t="n">
        <v>9</v>
      </c>
      <c r="F122" s="19" t="n">
        <v>105</v>
      </c>
      <c r="G122" s="19" t="n">
        <v>6750</v>
      </c>
      <c r="H122" s="19" t="n">
        <v>4.59</v>
      </c>
      <c r="I122" s="19" t="n">
        <v>78.31</v>
      </c>
      <c r="J122" s="19" t="n">
        <v>68.42</v>
      </c>
    </row>
    <row r="123" customFormat="false" ht="12" hidden="false" customHeight="false" outlineLevel="0" collapsed="false">
      <c r="A123" s="19" t="s">
        <v>192</v>
      </c>
      <c r="B123" s="19" t="s">
        <v>141</v>
      </c>
      <c r="C123" s="19" t="s">
        <v>176</v>
      </c>
      <c r="D123" s="19" t="s">
        <v>177</v>
      </c>
      <c r="E123" s="19" t="n">
        <v>9</v>
      </c>
      <c r="F123" s="19" t="n">
        <v>105</v>
      </c>
      <c r="G123" s="19" t="n">
        <v>6750</v>
      </c>
      <c r="H123" s="19" t="n">
        <v>4.11</v>
      </c>
      <c r="I123" s="19" t="n">
        <v>98.15</v>
      </c>
      <c r="J123" s="19" t="n">
        <v>55.79</v>
      </c>
    </row>
    <row r="124" customFormat="false" ht="12" hidden="false" customHeight="false" outlineLevel="0" collapsed="false">
      <c r="A124" s="19" t="s">
        <v>192</v>
      </c>
      <c r="B124" s="19" t="s">
        <v>142</v>
      </c>
      <c r="C124" s="19" t="s">
        <v>178</v>
      </c>
      <c r="D124" s="19" t="s">
        <v>177</v>
      </c>
      <c r="E124" s="19" t="n">
        <v>9</v>
      </c>
      <c r="F124" s="19" t="n">
        <v>105</v>
      </c>
      <c r="G124" s="19" t="n">
        <v>4146</v>
      </c>
      <c r="H124" s="19" t="n">
        <v>7.47</v>
      </c>
      <c r="I124" s="19" t="n">
        <v>80.95</v>
      </c>
      <c r="J124" s="19" t="n">
        <v>23.29</v>
      </c>
    </row>
    <row r="125" customFormat="false" ht="12" hidden="false" customHeight="false" outlineLevel="0" collapsed="false">
      <c r="A125" s="19" t="s">
        <v>192</v>
      </c>
      <c r="B125" s="19" t="s">
        <v>142</v>
      </c>
      <c r="C125" s="19" t="s">
        <v>176</v>
      </c>
      <c r="D125" s="19" t="s">
        <v>177</v>
      </c>
      <c r="E125" s="19" t="n">
        <v>9</v>
      </c>
      <c r="F125" s="19" t="n">
        <v>105</v>
      </c>
      <c r="G125" s="19" t="n">
        <v>4146</v>
      </c>
      <c r="H125" s="19" t="n">
        <v>8.47</v>
      </c>
      <c r="I125" s="19" t="n">
        <v>69.23</v>
      </c>
      <c r="J125" s="19" t="n">
        <v>12.33</v>
      </c>
    </row>
    <row r="126" customFormat="false" ht="12" hidden="false" customHeight="false" outlineLevel="0" collapsed="false">
      <c r="A126" s="19" t="s">
        <v>192</v>
      </c>
      <c r="B126" s="19" t="s">
        <v>186</v>
      </c>
      <c r="C126" s="19" t="s">
        <v>178</v>
      </c>
      <c r="D126" s="19" t="s">
        <v>177</v>
      </c>
      <c r="E126" s="19" t="n">
        <v>9</v>
      </c>
      <c r="F126" s="19" t="n">
        <v>64</v>
      </c>
      <c r="G126" s="19" t="n">
        <v>4392</v>
      </c>
      <c r="H126" s="19" t="n">
        <v>8.94</v>
      </c>
      <c r="I126" s="19" t="n">
        <v>100</v>
      </c>
      <c r="J126" s="19" t="n">
        <v>1.67</v>
      </c>
    </row>
    <row r="127" customFormat="false" ht="12" hidden="false" customHeight="false" outlineLevel="0" collapsed="false">
      <c r="A127" s="19" t="s">
        <v>192</v>
      </c>
      <c r="B127" s="19" t="s">
        <v>186</v>
      </c>
      <c r="C127" s="19" t="s">
        <v>176</v>
      </c>
      <c r="D127" s="19" t="s">
        <v>177</v>
      </c>
      <c r="E127" s="19" t="n">
        <v>9</v>
      </c>
      <c r="F127" s="19" t="n">
        <v>64</v>
      </c>
      <c r="G127" s="19" t="n">
        <v>4392</v>
      </c>
      <c r="H127" s="19" t="n">
        <v>8.33</v>
      </c>
      <c r="I127" s="19" t="n">
        <v>85.71</v>
      </c>
      <c r="J127" s="19" t="n">
        <v>10</v>
      </c>
    </row>
    <row r="128" customFormat="false" ht="12" hidden="false" customHeight="false" outlineLevel="0" collapsed="false">
      <c r="A128" s="19" t="s">
        <v>192</v>
      </c>
      <c r="B128" s="19" t="s">
        <v>144</v>
      </c>
      <c r="C128" s="19" t="s">
        <v>176</v>
      </c>
      <c r="D128" s="19" t="s">
        <v>177</v>
      </c>
      <c r="E128" s="19" t="n">
        <v>9</v>
      </c>
      <c r="F128" s="19" t="n">
        <v>74</v>
      </c>
      <c r="G128" s="19" t="n">
        <v>2879</v>
      </c>
      <c r="H128" s="19" t="n">
        <v>7</v>
      </c>
      <c r="I128" s="19" t="n">
        <v>100</v>
      </c>
      <c r="J128" s="19" t="n">
        <v>22.97</v>
      </c>
    </row>
    <row r="129" customFormat="false" ht="12" hidden="false" customHeight="false" outlineLevel="0" collapsed="false">
      <c r="A129" s="19" t="s">
        <v>192</v>
      </c>
      <c r="B129" s="19" t="s">
        <v>144</v>
      </c>
      <c r="C129" s="19" t="s">
        <v>178</v>
      </c>
      <c r="D129" s="19" t="s">
        <v>177</v>
      </c>
      <c r="E129" s="19" t="n">
        <v>9</v>
      </c>
      <c r="F129" s="19" t="n">
        <v>74</v>
      </c>
      <c r="G129" s="19" t="n">
        <v>2879</v>
      </c>
      <c r="H129" s="19" t="n">
        <v>7.49</v>
      </c>
      <c r="I129" s="19" t="n">
        <v>70.97</v>
      </c>
      <c r="J129" s="19" t="n">
        <v>29.73</v>
      </c>
    </row>
    <row r="130" customFormat="false" ht="12" hidden="false" customHeight="false" outlineLevel="0" collapsed="false">
      <c r="A130" s="19" t="s">
        <v>48</v>
      </c>
      <c r="B130" s="19" t="s">
        <v>175</v>
      </c>
      <c r="C130" s="19" t="s">
        <v>176</v>
      </c>
      <c r="D130" s="19" t="s">
        <v>177</v>
      </c>
      <c r="E130" s="19" t="n">
        <v>9</v>
      </c>
      <c r="F130" s="19" t="n">
        <v>2295</v>
      </c>
      <c r="G130" s="19" t="n">
        <v>10000</v>
      </c>
      <c r="H130" s="19" t="n">
        <v>15.9</v>
      </c>
      <c r="I130" s="19" t="n">
        <v>75.46</v>
      </c>
      <c r="J130" s="19" t="n">
        <v>46.12</v>
      </c>
    </row>
    <row r="131" customFormat="false" ht="12" hidden="false" customHeight="false" outlineLevel="0" collapsed="false">
      <c r="A131" s="19" t="s">
        <v>48</v>
      </c>
      <c r="B131" s="19" t="s">
        <v>175</v>
      </c>
      <c r="C131" s="19" t="s">
        <v>178</v>
      </c>
      <c r="D131" s="19" t="s">
        <v>177</v>
      </c>
      <c r="E131" s="19" t="n">
        <v>9</v>
      </c>
      <c r="F131" s="19" t="n">
        <v>2295</v>
      </c>
      <c r="G131" s="19" t="n">
        <v>10000</v>
      </c>
      <c r="H131" s="19" t="n">
        <v>19.52</v>
      </c>
      <c r="I131" s="19" t="n">
        <v>60.86</v>
      </c>
      <c r="J131" s="19" t="n">
        <v>43.22</v>
      </c>
    </row>
    <row r="132" customFormat="false" ht="12" hidden="false" customHeight="false" outlineLevel="0" collapsed="false">
      <c r="A132" s="19" t="s">
        <v>193</v>
      </c>
      <c r="B132" s="19" t="s">
        <v>186</v>
      </c>
      <c r="C132" s="19" t="s">
        <v>176</v>
      </c>
      <c r="D132" s="19" t="s">
        <v>177</v>
      </c>
      <c r="E132" s="19" t="n">
        <v>9</v>
      </c>
      <c r="F132" s="19" t="n">
        <v>61</v>
      </c>
      <c r="G132" s="19" t="n">
        <v>2490</v>
      </c>
      <c r="H132" s="19" t="n">
        <v>9.09</v>
      </c>
      <c r="I132" s="19" t="n">
        <v>0</v>
      </c>
      <c r="J132" s="19" t="n">
        <v>0</v>
      </c>
    </row>
    <row r="133" customFormat="false" ht="12" hidden="false" customHeight="false" outlineLevel="0" collapsed="false">
      <c r="A133" s="19" t="s">
        <v>193</v>
      </c>
      <c r="B133" s="19" t="s">
        <v>186</v>
      </c>
      <c r="C133" s="19" t="s">
        <v>178</v>
      </c>
      <c r="D133" s="19" t="s">
        <v>177</v>
      </c>
      <c r="E133" s="19" t="n">
        <v>9</v>
      </c>
      <c r="F133" s="19" t="n">
        <v>61</v>
      </c>
      <c r="G133" s="19" t="n">
        <v>2490</v>
      </c>
      <c r="H133" s="19" t="n">
        <v>9.09</v>
      </c>
      <c r="I133" s="19" t="n">
        <v>0</v>
      </c>
      <c r="J133" s="19" t="n">
        <v>0</v>
      </c>
    </row>
    <row r="134" customFormat="false" ht="12" hidden="false" customHeight="false" outlineLevel="0" collapsed="false">
      <c r="A134" s="19" t="s">
        <v>50</v>
      </c>
      <c r="B134" s="19" t="s">
        <v>175</v>
      </c>
      <c r="C134" s="19" t="s">
        <v>176</v>
      </c>
      <c r="D134" s="19" t="s">
        <v>177</v>
      </c>
      <c r="E134" s="19" t="n">
        <v>9</v>
      </c>
      <c r="F134" s="19" t="n">
        <v>1037</v>
      </c>
      <c r="G134" s="19" t="n">
        <v>10000</v>
      </c>
      <c r="H134" s="19" t="n">
        <v>13.32</v>
      </c>
      <c r="I134" s="19" t="n">
        <v>71.2</v>
      </c>
      <c r="J134" s="19" t="n">
        <v>9.32</v>
      </c>
    </row>
    <row r="135" customFormat="false" ht="12" hidden="false" customHeight="false" outlineLevel="0" collapsed="false">
      <c r="A135" s="19" t="s">
        <v>50</v>
      </c>
      <c r="B135" s="19" t="s">
        <v>175</v>
      </c>
      <c r="C135" s="19" t="s">
        <v>178</v>
      </c>
      <c r="D135" s="19" t="s">
        <v>177</v>
      </c>
      <c r="E135" s="19" t="n">
        <v>9</v>
      </c>
      <c r="F135" s="19" t="n">
        <v>1037</v>
      </c>
      <c r="G135" s="19" t="n">
        <v>10000</v>
      </c>
      <c r="H135" s="19" t="n">
        <v>14.11</v>
      </c>
      <c r="I135" s="19" t="n">
        <v>0</v>
      </c>
      <c r="J135" s="19" t="n">
        <v>0</v>
      </c>
    </row>
    <row r="136" customFormat="false" ht="12" hidden="false" customHeight="false" outlineLevel="0" collapsed="false">
      <c r="A136" s="19" t="s">
        <v>194</v>
      </c>
      <c r="B136" s="19" t="s">
        <v>186</v>
      </c>
      <c r="C136" s="19" t="s">
        <v>176</v>
      </c>
      <c r="D136" s="19" t="s">
        <v>177</v>
      </c>
      <c r="E136" s="19" t="n">
        <v>9</v>
      </c>
      <c r="F136" s="19" t="n">
        <v>92</v>
      </c>
      <c r="G136" s="19" t="n">
        <v>2772</v>
      </c>
      <c r="H136" s="19" t="n">
        <v>9.86</v>
      </c>
      <c r="I136" s="19" t="n">
        <v>12.5</v>
      </c>
      <c r="J136" s="19" t="n">
        <v>1.41</v>
      </c>
    </row>
    <row r="137" customFormat="false" ht="12" hidden="false" customHeight="false" outlineLevel="0" collapsed="false">
      <c r="A137" s="19" t="s">
        <v>194</v>
      </c>
      <c r="B137" s="19" t="s">
        <v>186</v>
      </c>
      <c r="C137" s="19" t="s">
        <v>178</v>
      </c>
      <c r="D137" s="19" t="s">
        <v>177</v>
      </c>
      <c r="E137" s="19" t="n">
        <v>9</v>
      </c>
      <c r="F137" s="19" t="n">
        <v>92</v>
      </c>
      <c r="G137" s="19" t="n">
        <v>2772</v>
      </c>
      <c r="H137" s="19" t="n">
        <v>9.09</v>
      </c>
      <c r="I137" s="19" t="n">
        <v>0</v>
      </c>
      <c r="J137" s="19" t="n">
        <v>0</v>
      </c>
    </row>
    <row r="138" customFormat="false" ht="12" hidden="false" customHeight="false" outlineLevel="0" collapsed="false">
      <c r="A138" s="19" t="s">
        <v>195</v>
      </c>
      <c r="B138" s="19" t="s">
        <v>175</v>
      </c>
      <c r="C138" s="19" t="s">
        <v>176</v>
      </c>
      <c r="D138" s="19" t="s">
        <v>177</v>
      </c>
      <c r="E138" s="19" t="n">
        <v>9</v>
      </c>
      <c r="F138" s="19" t="n">
        <v>579</v>
      </c>
      <c r="G138" s="19" t="n">
        <v>3958</v>
      </c>
      <c r="H138" s="19" t="n">
        <v>4.96</v>
      </c>
      <c r="I138" s="19" t="n">
        <v>97.11</v>
      </c>
      <c r="J138" s="19" t="n">
        <v>60.31</v>
      </c>
    </row>
    <row r="139" customFormat="false" ht="12" hidden="false" customHeight="false" outlineLevel="0" collapsed="false">
      <c r="A139" s="19" t="s">
        <v>195</v>
      </c>
      <c r="B139" s="19" t="s">
        <v>175</v>
      </c>
      <c r="C139" s="19" t="s">
        <v>178</v>
      </c>
      <c r="D139" s="19" t="s">
        <v>177</v>
      </c>
      <c r="E139" s="19" t="n">
        <v>9</v>
      </c>
      <c r="F139" s="19" t="n">
        <v>579</v>
      </c>
      <c r="G139" s="19" t="n">
        <v>3958</v>
      </c>
      <c r="H139" s="19" t="n">
        <v>6.32</v>
      </c>
      <c r="I139" s="19" t="n">
        <v>100</v>
      </c>
      <c r="J139" s="19" t="n">
        <v>47.09</v>
      </c>
    </row>
    <row r="140" customFormat="false" ht="12" hidden="false" customHeight="false" outlineLevel="0" collapsed="false">
      <c r="A140" s="19" t="s">
        <v>53</v>
      </c>
      <c r="B140" s="19" t="s">
        <v>175</v>
      </c>
      <c r="C140" s="19" t="s">
        <v>176</v>
      </c>
      <c r="D140" s="19" t="s">
        <v>177</v>
      </c>
      <c r="E140" s="19" t="n">
        <v>9</v>
      </c>
      <c r="F140" s="19" t="n">
        <v>154</v>
      </c>
      <c r="G140" s="19" t="n">
        <v>1370</v>
      </c>
      <c r="H140" s="19" t="n">
        <v>7.06</v>
      </c>
      <c r="I140" s="19" t="n">
        <v>95.52</v>
      </c>
      <c r="J140" s="19" t="n">
        <v>61.54</v>
      </c>
    </row>
    <row r="141" customFormat="false" ht="12" hidden="false" customHeight="false" outlineLevel="0" collapsed="false">
      <c r="A141" s="19" t="s">
        <v>53</v>
      </c>
      <c r="B141" s="19" t="s">
        <v>175</v>
      </c>
      <c r="C141" s="19" t="s">
        <v>178</v>
      </c>
      <c r="D141" s="19" t="s">
        <v>177</v>
      </c>
      <c r="E141" s="19" t="n">
        <v>9</v>
      </c>
      <c r="F141" s="19" t="n">
        <v>154</v>
      </c>
      <c r="G141" s="19" t="n">
        <v>1370</v>
      </c>
      <c r="H141" s="19" t="n">
        <v>7.06</v>
      </c>
      <c r="I141" s="19" t="n">
        <v>85.88</v>
      </c>
      <c r="J141" s="19" t="n">
        <v>70.19</v>
      </c>
    </row>
    <row r="142" customFormat="false" ht="12" hidden="false" customHeight="false" outlineLevel="0" collapsed="false">
      <c r="A142" s="19" t="s">
        <v>196</v>
      </c>
      <c r="B142" s="19" t="s">
        <v>175</v>
      </c>
      <c r="C142" s="19" t="s">
        <v>178</v>
      </c>
      <c r="D142" s="19" t="s">
        <v>177</v>
      </c>
      <c r="E142" s="19" t="n">
        <v>9</v>
      </c>
      <c r="F142" s="19" t="n">
        <v>88</v>
      </c>
      <c r="G142" s="19" t="n">
        <v>109</v>
      </c>
      <c r="H142" s="19" t="n">
        <v>2.54</v>
      </c>
      <c r="I142" s="19" t="n">
        <v>97.06</v>
      </c>
      <c r="J142" s="19" t="n">
        <v>94.29</v>
      </c>
    </row>
    <row r="143" customFormat="false" ht="12" hidden="false" customHeight="false" outlineLevel="0" collapsed="false">
      <c r="A143" s="19" t="s">
        <v>196</v>
      </c>
      <c r="B143" s="19" t="s">
        <v>175</v>
      </c>
      <c r="C143" s="19" t="s">
        <v>176</v>
      </c>
      <c r="D143" s="19" t="s">
        <v>177</v>
      </c>
      <c r="E143" s="19" t="n">
        <v>9</v>
      </c>
      <c r="F143" s="19" t="n">
        <v>88</v>
      </c>
      <c r="G143" s="19" t="n">
        <v>109</v>
      </c>
      <c r="H143" s="19" t="n">
        <v>3.39</v>
      </c>
      <c r="I143" s="19" t="n">
        <v>89.74</v>
      </c>
      <c r="J143" s="19" t="n">
        <v>100</v>
      </c>
    </row>
    <row r="145" customFormat="false" ht="12" hidden="false" customHeight="false" outlineLevel="0" collapsed="false">
      <c r="E145" s="13"/>
      <c r="G145" s="13"/>
      <c r="I145" s="13"/>
    </row>
    <row r="148" customFormat="false" ht="12" hidden="false" customHeight="false" outlineLevel="0" collapsed="false">
      <c r="E148" s="13"/>
      <c r="G148" s="13"/>
      <c r="I148" s="13"/>
    </row>
    <row r="150" customFormat="false" ht="12" hidden="false" customHeight="false" outlineLevel="0" collapsed="false">
      <c r="E150" s="13"/>
      <c r="G150" s="13"/>
      <c r="I150" s="13"/>
    </row>
    <row r="155" customFormat="false" ht="12" hidden="false" customHeight="false" outlineLevel="0" collapsed="false">
      <c r="E155" s="13"/>
      <c r="G155" s="13"/>
      <c r="I155" s="13"/>
    </row>
    <row r="157" customFormat="false" ht="12" hidden="false" customHeight="false" outlineLevel="0" collapsed="false">
      <c r="E157" s="13"/>
      <c r="G157" s="13"/>
      <c r="I157" s="13"/>
    </row>
    <row r="161" customFormat="false" ht="12" hidden="false" customHeight="false" outlineLevel="0" collapsed="false">
      <c r="E161" s="13"/>
      <c r="G161" s="13"/>
      <c r="I161" s="13"/>
    </row>
    <row r="163" customFormat="false" ht="12" hidden="false" customHeight="false" outlineLevel="0" collapsed="false">
      <c r="E163" s="13"/>
      <c r="G163" s="13"/>
      <c r="I163" s="13"/>
    </row>
    <row r="166" customFormat="false" ht="12" hidden="false" customHeight="false" outlineLevel="0" collapsed="false">
      <c r="E166" s="13"/>
      <c r="G166" s="13"/>
      <c r="I166" s="13"/>
    </row>
    <row r="168" customFormat="false" ht="12" hidden="false" customHeight="false" outlineLevel="0" collapsed="false">
      <c r="E168" s="13"/>
      <c r="G168" s="13"/>
      <c r="I168" s="13"/>
    </row>
    <row r="173" customFormat="false" ht="12" hidden="false" customHeight="false" outlineLevel="0" collapsed="false">
      <c r="E173" s="13"/>
      <c r="G173" s="13"/>
      <c r="I173" s="13"/>
    </row>
    <row r="175" customFormat="false" ht="12" hidden="false" customHeight="false" outlineLevel="0" collapsed="false">
      <c r="E175" s="13"/>
      <c r="G175" s="13"/>
      <c r="I175" s="13"/>
    </row>
    <row r="178" customFormat="false" ht="12" hidden="false" customHeight="false" outlineLevel="0" collapsed="false">
      <c r="E178" s="13"/>
      <c r="G178" s="13"/>
      <c r="I178" s="13"/>
    </row>
    <row r="180" customFormat="false" ht="12" hidden="false" customHeight="false" outlineLevel="0" collapsed="false">
      <c r="E180" s="13"/>
      <c r="G180" s="13"/>
      <c r="I180" s="13"/>
    </row>
    <row r="183" customFormat="false" ht="12" hidden="false" customHeight="false" outlineLevel="0" collapsed="false">
      <c r="E183" s="13"/>
      <c r="G183" s="13"/>
      <c r="I183" s="13"/>
    </row>
    <row r="185" customFormat="false" ht="12" hidden="false" customHeight="false" outlineLevel="0" collapsed="false">
      <c r="E185" s="13"/>
      <c r="G185" s="13"/>
      <c r="I185" s="13"/>
    </row>
    <row r="190" customFormat="false" ht="12" hidden="false" customHeight="false" outlineLevel="0" collapsed="false">
      <c r="E190" s="13"/>
      <c r="G190" s="13"/>
      <c r="I190" s="13"/>
    </row>
    <row r="192" customFormat="false" ht="12" hidden="false" customHeight="false" outlineLevel="0" collapsed="false">
      <c r="E192" s="13"/>
      <c r="G192" s="13"/>
      <c r="I192" s="13"/>
    </row>
    <row r="194" customFormat="false" ht="12" hidden="false" customHeight="false" outlineLevel="0" collapsed="false">
      <c r="E194" s="13"/>
      <c r="G194" s="13"/>
      <c r="I194" s="13"/>
    </row>
    <row r="196" customFormat="false" ht="12" hidden="false" customHeight="false" outlineLevel="0" collapsed="false">
      <c r="E196" s="13"/>
      <c r="G196" s="13"/>
      <c r="I196" s="13"/>
    </row>
    <row r="199" customFormat="false" ht="12" hidden="false" customHeight="false" outlineLevel="0" collapsed="false">
      <c r="E199" s="13"/>
      <c r="G199" s="13"/>
      <c r="I199" s="13"/>
    </row>
    <row r="201" customFormat="false" ht="12" hidden="false" customHeight="false" outlineLevel="0" collapsed="false">
      <c r="E201" s="13"/>
      <c r="G201" s="13"/>
      <c r="I201" s="13"/>
    </row>
    <row r="206" customFormat="false" ht="12" hidden="false" customHeight="false" outlineLevel="0" collapsed="false">
      <c r="E206" s="13"/>
      <c r="G206" s="13"/>
      <c r="I206" s="13"/>
    </row>
    <row r="208" customFormat="false" ht="12" hidden="false" customHeight="false" outlineLevel="0" collapsed="false">
      <c r="E208" s="13"/>
      <c r="G208" s="13"/>
      <c r="I208" s="13"/>
    </row>
    <row r="211" customFormat="false" ht="12" hidden="false" customHeight="false" outlineLevel="0" collapsed="false">
      <c r="E211" s="13"/>
      <c r="G211" s="13"/>
      <c r="I211" s="13"/>
    </row>
    <row r="213" customFormat="false" ht="12" hidden="false" customHeight="false" outlineLevel="0" collapsed="false">
      <c r="E213" s="13"/>
      <c r="G213" s="13"/>
      <c r="I213" s="13"/>
    </row>
    <row r="216" customFormat="false" ht="12" hidden="false" customHeight="false" outlineLevel="0" collapsed="false">
      <c r="E216" s="13"/>
      <c r="G216" s="13"/>
      <c r="I216" s="13"/>
    </row>
    <row r="218" customFormat="false" ht="12" hidden="false" customHeight="false" outlineLevel="0" collapsed="false">
      <c r="E218" s="13"/>
      <c r="G218" s="13"/>
      <c r="I218" s="13"/>
    </row>
    <row r="223" customFormat="false" ht="12" hidden="false" customHeight="false" outlineLevel="0" collapsed="false">
      <c r="E223" s="13"/>
      <c r="G223" s="13"/>
      <c r="I223" s="13"/>
    </row>
    <row r="225" customFormat="false" ht="12" hidden="false" customHeight="false" outlineLevel="0" collapsed="false">
      <c r="E225" s="13"/>
      <c r="G225" s="13"/>
      <c r="I225" s="13"/>
    </row>
    <row r="228" customFormat="false" ht="12" hidden="false" customHeight="false" outlineLevel="0" collapsed="false">
      <c r="E228" s="13"/>
      <c r="G228" s="13"/>
      <c r="I228" s="13"/>
    </row>
    <row r="230" customFormat="false" ht="12" hidden="false" customHeight="false" outlineLevel="0" collapsed="false">
      <c r="E230" s="13"/>
      <c r="G230" s="13"/>
      <c r="I230" s="13"/>
    </row>
    <row r="233" customFormat="false" ht="12" hidden="false" customHeight="false" outlineLevel="0" collapsed="false">
      <c r="E233" s="13"/>
      <c r="G233" s="13"/>
      <c r="I233" s="13"/>
    </row>
    <row r="235" customFormat="false" ht="12" hidden="false" customHeight="false" outlineLevel="0" collapsed="false">
      <c r="E235" s="13"/>
      <c r="G235" s="13"/>
      <c r="I235" s="13"/>
    </row>
    <row r="240" customFormat="false" ht="12" hidden="false" customHeight="false" outlineLevel="0" collapsed="false">
      <c r="E240" s="13"/>
      <c r="G240" s="13"/>
      <c r="I240" s="13"/>
    </row>
    <row r="242" customFormat="false" ht="12" hidden="false" customHeight="false" outlineLevel="0" collapsed="false">
      <c r="E242" s="13"/>
      <c r="G242" s="13"/>
      <c r="I242" s="13"/>
    </row>
    <row r="245" customFormat="false" ht="12" hidden="false" customHeight="false" outlineLevel="0" collapsed="false">
      <c r="E245" s="13"/>
      <c r="G245" s="13"/>
      <c r="I245" s="13"/>
    </row>
    <row r="247" customFormat="false" ht="12" hidden="false" customHeight="false" outlineLevel="0" collapsed="false">
      <c r="E247" s="13"/>
      <c r="G247" s="13"/>
      <c r="I247" s="13"/>
    </row>
    <row r="250" customFormat="false" ht="12" hidden="false" customHeight="false" outlineLevel="0" collapsed="false">
      <c r="E250" s="13"/>
      <c r="G250" s="13"/>
      <c r="I250" s="13"/>
    </row>
    <row r="252" customFormat="false" ht="12" hidden="false" customHeight="false" outlineLevel="0" collapsed="false">
      <c r="E252" s="13"/>
      <c r="G252" s="13"/>
      <c r="I252" s="13"/>
    </row>
    <row r="257" customFormat="false" ht="12" hidden="false" customHeight="false" outlineLevel="0" collapsed="false">
      <c r="E257" s="13"/>
      <c r="G257" s="13"/>
      <c r="I257" s="13"/>
    </row>
    <row r="259" customFormat="false" ht="12" hidden="false" customHeight="false" outlineLevel="0" collapsed="false">
      <c r="E259" s="13"/>
      <c r="G259" s="13"/>
      <c r="I259" s="13"/>
    </row>
    <row r="262" customFormat="false" ht="12" hidden="false" customHeight="false" outlineLevel="0" collapsed="false">
      <c r="E262" s="13"/>
      <c r="G262" s="13"/>
      <c r="I262" s="13"/>
    </row>
    <row r="264" customFormat="false" ht="12" hidden="false" customHeight="false" outlineLevel="0" collapsed="false">
      <c r="E264" s="13"/>
      <c r="G264" s="13"/>
      <c r="I264" s="13"/>
    </row>
    <row r="267" customFormat="false" ht="12" hidden="false" customHeight="false" outlineLevel="0" collapsed="false">
      <c r="E267" s="13"/>
      <c r="G267" s="13"/>
      <c r="I267" s="13"/>
    </row>
    <row r="269" customFormat="false" ht="12" hidden="false" customHeight="false" outlineLevel="0" collapsed="false">
      <c r="E269" s="13"/>
      <c r="G269" s="13"/>
      <c r="I269" s="1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11.5" defaultRowHeight="12" zeroHeight="false" outlineLevelRow="0" outlineLevelCol="0"/>
  <cols>
    <col collapsed="false" customWidth="true" hidden="false" outlineLevel="0" max="1" min="1" style="21" width="17.66"/>
    <col collapsed="false" customWidth="true" hidden="false" outlineLevel="0" max="2" min="2" style="21" width="13.49"/>
    <col collapsed="false" customWidth="true" hidden="false" outlineLevel="0" max="3" min="3" style="21" width="7.99"/>
    <col collapsed="false" customWidth="true" hidden="false" outlineLevel="0" max="4" min="4" style="21" width="8.82"/>
    <col collapsed="false" customWidth="true" hidden="false" outlineLevel="0" max="5" min="5" style="21" width="8.49"/>
    <col collapsed="false" customWidth="true" hidden="false" outlineLevel="0" max="6" min="6" style="21" width="8.15"/>
    <col collapsed="false" customWidth="true" hidden="false" outlineLevel="0" max="7" min="7" style="21" width="8.33"/>
    <col collapsed="false" customWidth="true" hidden="false" outlineLevel="0" max="8" min="8" style="21" width="9.33"/>
    <col collapsed="false" customWidth="false" hidden="false" outlineLevel="0" max="9" min="9" style="21" width="11.5"/>
    <col collapsed="false" customWidth="true" hidden="false" outlineLevel="0" max="10" min="10" style="21" width="7.82"/>
    <col collapsed="false" customWidth="true" hidden="false" outlineLevel="0" max="11" min="11" style="21" width="9.49"/>
    <col collapsed="false" customWidth="false" hidden="false" outlineLevel="0" max="257" min="12" style="21" width="11.5"/>
  </cols>
  <sheetData>
    <row r="1" customFormat="false" ht="12.75" hidden="false" customHeight="true" outlineLevel="0" collapsed="false">
      <c r="A1" s="22"/>
      <c r="B1" s="23"/>
      <c r="C1" s="22" t="s">
        <v>197</v>
      </c>
      <c r="D1" s="22" t="s">
        <v>198</v>
      </c>
      <c r="E1" s="22"/>
      <c r="F1" s="22" t="s">
        <v>199</v>
      </c>
      <c r="G1" s="22"/>
      <c r="H1" s="22"/>
      <c r="I1" s="22" t="s">
        <v>200</v>
      </c>
      <c r="J1" s="22"/>
      <c r="K1" s="22"/>
      <c r="L1" s="24" t="s">
        <v>201</v>
      </c>
      <c r="M1" s="22" t="s">
        <v>202</v>
      </c>
      <c r="N1" s="22"/>
      <c r="O1" s="22"/>
      <c r="P1" s="25" t="s">
        <v>203</v>
      </c>
      <c r="Q1" s="25"/>
      <c r="R1" s="25"/>
      <c r="S1" s="26"/>
    </row>
    <row r="2" customFormat="false" ht="12.75" hidden="false" customHeight="true" outlineLevel="0" collapsed="false">
      <c r="A2" s="22" t="s">
        <v>169</v>
      </c>
      <c r="B2" s="22" t="s">
        <v>204</v>
      </c>
      <c r="C2" s="22" t="s">
        <v>5</v>
      </c>
      <c r="D2" s="22" t="s">
        <v>16</v>
      </c>
      <c r="E2" s="22" t="s">
        <v>18</v>
      </c>
      <c r="F2" s="22" t="s">
        <v>16</v>
      </c>
      <c r="G2" s="22" t="s">
        <v>18</v>
      </c>
      <c r="H2" s="27" t="s">
        <v>12</v>
      </c>
      <c r="I2" s="22" t="s">
        <v>16</v>
      </c>
      <c r="J2" s="22" t="s">
        <v>18</v>
      </c>
      <c r="K2" s="27" t="s">
        <v>12</v>
      </c>
      <c r="L2" s="22" t="s">
        <v>5</v>
      </c>
      <c r="M2" s="22" t="s">
        <v>16</v>
      </c>
      <c r="N2" s="22" t="s">
        <v>18</v>
      </c>
      <c r="O2" s="27" t="s">
        <v>12</v>
      </c>
      <c r="P2" s="22" t="s">
        <v>16</v>
      </c>
      <c r="Q2" s="22" t="s">
        <v>18</v>
      </c>
      <c r="R2" s="27" t="s">
        <v>12</v>
      </c>
    </row>
    <row r="3" customFormat="false" ht="12" hidden="false" customHeight="false" outlineLevel="0" collapsed="false">
      <c r="A3" s="28" t="s">
        <v>1</v>
      </c>
      <c r="B3" s="28" t="s">
        <v>175</v>
      </c>
      <c r="C3" s="28" t="n">
        <v>55</v>
      </c>
      <c r="D3" s="28" t="n">
        <v>88.89</v>
      </c>
      <c r="E3" s="28" t="n">
        <v>66.67</v>
      </c>
      <c r="F3" s="29" t="n">
        <v>95.45</v>
      </c>
      <c r="G3" s="29" t="n">
        <v>87.5</v>
      </c>
      <c r="H3" s="29" t="n">
        <v>0.962273</v>
      </c>
      <c r="I3" s="29" t="n">
        <v>90.91</v>
      </c>
      <c r="J3" s="29" t="n">
        <v>90.91</v>
      </c>
      <c r="K3" s="29" t="n">
        <v>0.952045</v>
      </c>
      <c r="L3" s="29" t="n">
        <v>57</v>
      </c>
      <c r="M3" s="30" t="n">
        <v>97.37</v>
      </c>
      <c r="N3" s="29" t="n">
        <v>97.37</v>
      </c>
      <c r="O3" s="29" t="n">
        <v>0.985088</v>
      </c>
      <c r="P3" s="31" t="n">
        <v>94.74</v>
      </c>
      <c r="Q3" s="29" t="n">
        <v>94.44</v>
      </c>
      <c r="R3" s="29" t="n">
        <v>0.97193</v>
      </c>
    </row>
    <row r="4" customFormat="false" ht="12" hidden="false" customHeight="false" outlineLevel="0" collapsed="false">
      <c r="A4" s="28" t="s">
        <v>22</v>
      </c>
      <c r="B4" s="28" t="s">
        <v>175</v>
      </c>
      <c r="C4" s="28" t="n">
        <v>369</v>
      </c>
      <c r="D4" s="28" t="n">
        <v>90.56</v>
      </c>
      <c r="E4" s="28" t="n">
        <v>95.93</v>
      </c>
      <c r="F4" s="29" t="n">
        <v>96.27</v>
      </c>
      <c r="G4" s="29" t="n">
        <v>99.65</v>
      </c>
      <c r="H4" s="29" t="n">
        <v>0.980856</v>
      </c>
      <c r="I4" s="29" t="n">
        <v>86.49</v>
      </c>
      <c r="J4" s="29" t="n">
        <v>86.67</v>
      </c>
      <c r="K4" s="29" t="n">
        <v>0.902662</v>
      </c>
      <c r="L4" s="29" t="n">
        <v>954</v>
      </c>
      <c r="M4" s="30" t="n">
        <v>96.54</v>
      </c>
      <c r="N4" s="29" t="n">
        <v>99.35</v>
      </c>
      <c r="O4" s="29" t="n">
        <v>0.982076</v>
      </c>
      <c r="P4" s="31" t="s">
        <v>205</v>
      </c>
      <c r="Q4" s="29" t="n">
        <v>100</v>
      </c>
      <c r="R4" s="29" t="n">
        <v>0.941354</v>
      </c>
    </row>
    <row r="5" customFormat="false" ht="12" hidden="false" customHeight="false" outlineLevel="0" collapsed="false">
      <c r="A5" s="28" t="s">
        <v>23</v>
      </c>
      <c r="B5" s="28" t="s">
        <v>175</v>
      </c>
      <c r="C5" s="28" t="n">
        <v>429</v>
      </c>
      <c r="D5" s="28" t="n">
        <v>65.59</v>
      </c>
      <c r="E5" s="28" t="n">
        <v>85.31</v>
      </c>
      <c r="F5" s="29" t="n">
        <v>86.88</v>
      </c>
      <c r="G5" s="29" t="n">
        <v>83.94</v>
      </c>
      <c r="H5" s="29" t="n">
        <v>0.905902</v>
      </c>
      <c r="I5" s="29" t="n">
        <v>82.56</v>
      </c>
      <c r="J5" s="29" t="n">
        <v>72.41</v>
      </c>
      <c r="K5" s="29" t="n">
        <v>0.839221</v>
      </c>
      <c r="L5" s="29" t="n">
        <v>1419</v>
      </c>
      <c r="M5" s="30" t="n">
        <v>95.03</v>
      </c>
      <c r="N5" s="29" t="n">
        <v>94.14</v>
      </c>
      <c r="O5" s="29" t="n">
        <v>0.969559</v>
      </c>
      <c r="P5" s="31" t="s">
        <v>206</v>
      </c>
      <c r="Q5" s="29" t="n">
        <v>100</v>
      </c>
      <c r="R5" s="29" t="n">
        <v>0.934918</v>
      </c>
    </row>
    <row r="6" customFormat="false" ht="12" hidden="false" customHeight="false" outlineLevel="0" collapsed="false">
      <c r="A6" s="28" t="s">
        <v>24</v>
      </c>
      <c r="B6" s="28" t="s">
        <v>175</v>
      </c>
      <c r="C6" s="28" t="n">
        <v>93</v>
      </c>
      <c r="D6" s="28" t="n">
        <v>12.79</v>
      </c>
      <c r="E6" s="28" t="n">
        <v>84.62</v>
      </c>
      <c r="F6" s="29" t="n">
        <v>97.3</v>
      </c>
      <c r="G6" s="29" t="n">
        <v>38.92</v>
      </c>
      <c r="H6" s="29" t="n">
        <v>0.845236</v>
      </c>
      <c r="I6" s="29" t="n">
        <v>94.74</v>
      </c>
      <c r="J6" s="29" t="n">
        <v>21.05</v>
      </c>
      <c r="K6" s="29" t="n">
        <v>0.788684</v>
      </c>
      <c r="L6" s="29" t="n">
        <v>274</v>
      </c>
      <c r="M6" s="30" t="n">
        <v>90.16</v>
      </c>
      <c r="N6" s="29" t="n">
        <v>95.93</v>
      </c>
      <c r="O6" s="29" t="n">
        <v>0.948272</v>
      </c>
      <c r="P6" s="31" t="s">
        <v>207</v>
      </c>
      <c r="Q6" s="29" t="n">
        <v>100</v>
      </c>
      <c r="R6" s="29" t="n">
        <v>0.901063</v>
      </c>
    </row>
    <row r="7" customFormat="false" ht="24" hidden="false" customHeight="false" outlineLevel="0" collapsed="false">
      <c r="A7" s="28" t="s">
        <v>179</v>
      </c>
      <c r="B7" s="28" t="s">
        <v>175</v>
      </c>
      <c r="C7" s="28" t="n">
        <v>69</v>
      </c>
      <c r="D7" s="28" t="n">
        <v>84.62</v>
      </c>
      <c r="E7" s="28" t="n">
        <v>82.09</v>
      </c>
      <c r="F7" s="29" t="n">
        <v>94.55</v>
      </c>
      <c r="G7" s="29" t="n">
        <v>94.55</v>
      </c>
      <c r="H7" s="29" t="n">
        <v>0.965227</v>
      </c>
      <c r="I7" s="29" t="n">
        <v>71.43</v>
      </c>
      <c r="J7" s="29" t="n">
        <v>55.56</v>
      </c>
      <c r="K7" s="29" t="n">
        <v>0.837143</v>
      </c>
      <c r="L7" s="29"/>
      <c r="M7" s="29"/>
      <c r="N7" s="29"/>
      <c r="O7" s="29"/>
      <c r="P7" s="29"/>
      <c r="Q7" s="29"/>
      <c r="R7" s="29"/>
    </row>
    <row r="8" customFormat="false" ht="12" hidden="false" customHeight="false" outlineLevel="0" collapsed="false">
      <c r="A8" s="28" t="s">
        <v>26</v>
      </c>
      <c r="B8" s="32"/>
      <c r="C8" s="28" t="n">
        <v>118</v>
      </c>
      <c r="D8" s="28" t="n">
        <v>29.41</v>
      </c>
      <c r="E8" s="28" t="n">
        <v>76.92</v>
      </c>
      <c r="F8" s="29" t="n">
        <v>86.17</v>
      </c>
      <c r="G8" s="29" t="n">
        <v>86.17</v>
      </c>
      <c r="H8" s="29" t="n">
        <v>0.914601</v>
      </c>
      <c r="I8" s="29" t="n">
        <v>83.33</v>
      </c>
      <c r="J8" s="29" t="n">
        <v>92.31</v>
      </c>
      <c r="K8" s="29" t="n">
        <v>0.907917</v>
      </c>
      <c r="L8" s="29"/>
      <c r="M8" s="29"/>
      <c r="N8" s="29"/>
      <c r="O8" s="29"/>
      <c r="P8" s="29"/>
      <c r="Q8" s="29"/>
      <c r="R8" s="29"/>
    </row>
    <row r="9" customFormat="false" ht="12" hidden="false" customHeight="false" outlineLevel="0" collapsed="false">
      <c r="A9" s="28" t="s">
        <v>180</v>
      </c>
      <c r="B9" s="28" t="s">
        <v>175</v>
      </c>
      <c r="C9" s="28" t="n">
        <v>60</v>
      </c>
      <c r="D9" s="28" t="n">
        <v>84.38</v>
      </c>
      <c r="E9" s="28" t="n">
        <v>90</v>
      </c>
      <c r="F9" s="29" t="n">
        <v>97.92</v>
      </c>
      <c r="G9" s="29" t="n">
        <v>97.92</v>
      </c>
      <c r="H9" s="29" t="n">
        <v>0.977679</v>
      </c>
      <c r="I9" s="29" t="n">
        <v>91.67</v>
      </c>
      <c r="J9" s="29" t="n">
        <v>91.67</v>
      </c>
      <c r="K9" s="29" t="n">
        <v>0.946429</v>
      </c>
      <c r="L9" s="29" t="n">
        <v>214</v>
      </c>
      <c r="M9" s="30" t="n">
        <v>99.3</v>
      </c>
      <c r="N9" s="29" t="n">
        <v>99.3</v>
      </c>
      <c r="O9" s="29" t="n">
        <v>0.984574</v>
      </c>
      <c r="P9" s="31" t="s">
        <v>208</v>
      </c>
      <c r="Q9" s="29" t="n">
        <v>89.87</v>
      </c>
      <c r="R9" s="29" t="n">
        <v>0.897817</v>
      </c>
    </row>
    <row r="10" customFormat="false" ht="12" hidden="false" customHeight="false" outlineLevel="0" collapsed="false">
      <c r="A10" s="28" t="s">
        <v>28</v>
      </c>
      <c r="B10" s="28" t="s">
        <v>175</v>
      </c>
      <c r="C10" s="28" t="n">
        <v>133</v>
      </c>
      <c r="D10" s="28" t="n">
        <v>28.8</v>
      </c>
      <c r="E10" s="28" t="n">
        <v>85.71</v>
      </c>
      <c r="F10" s="29" t="n">
        <v>89.62</v>
      </c>
      <c r="G10" s="29" t="n">
        <v>94.06</v>
      </c>
      <c r="H10" s="29" t="n">
        <v>0.942113</v>
      </c>
      <c r="I10" s="29" t="n">
        <v>85.19</v>
      </c>
      <c r="J10" s="29" t="n">
        <v>85.19</v>
      </c>
      <c r="K10" s="29" t="n">
        <v>0.83337</v>
      </c>
      <c r="L10" s="29" t="n">
        <v>195</v>
      </c>
      <c r="M10" s="30" t="n">
        <v>94.62</v>
      </c>
      <c r="N10" s="29" t="n">
        <v>99.19</v>
      </c>
      <c r="O10" s="29" t="n">
        <v>0.972567</v>
      </c>
      <c r="P10" s="31" t="s">
        <v>209</v>
      </c>
      <c r="Q10" s="29" t="n">
        <v>97.96</v>
      </c>
      <c r="R10" s="29" t="n">
        <v>0.871821</v>
      </c>
    </row>
    <row r="11" customFormat="false" ht="12" hidden="false" customHeight="false" outlineLevel="0" collapsed="false">
      <c r="A11" s="28" t="s">
        <v>181</v>
      </c>
      <c r="B11" s="28" t="s">
        <v>175</v>
      </c>
      <c r="C11" s="28" t="n">
        <v>198</v>
      </c>
      <c r="D11" s="28" t="n">
        <v>98.97</v>
      </c>
      <c r="E11" s="28" t="n">
        <v>97.96</v>
      </c>
      <c r="F11" s="29" t="n">
        <v>98.1</v>
      </c>
      <c r="G11" s="29" t="n">
        <v>99.36</v>
      </c>
      <c r="H11" s="29" t="n">
        <v>0.989049</v>
      </c>
      <c r="I11" s="29" t="n">
        <v>97.5</v>
      </c>
      <c r="J11" s="29" t="n">
        <v>97.5</v>
      </c>
      <c r="K11" s="29" t="n">
        <v>0.9825</v>
      </c>
      <c r="L11" s="29"/>
      <c r="M11" s="29"/>
      <c r="N11" s="29"/>
      <c r="O11" s="29"/>
      <c r="P11" s="29"/>
      <c r="Q11" s="29"/>
      <c r="R11" s="29"/>
    </row>
    <row r="12" customFormat="false" ht="12" hidden="false" customHeight="false" outlineLevel="0" collapsed="false">
      <c r="A12" s="28" t="s">
        <v>182</v>
      </c>
      <c r="B12" s="28" t="s">
        <v>175</v>
      </c>
      <c r="C12" s="28" t="n">
        <v>54</v>
      </c>
      <c r="D12" s="28" t="n">
        <v>100</v>
      </c>
      <c r="E12" s="28" t="n">
        <v>93.75</v>
      </c>
      <c r="F12" s="29" t="n">
        <v>100</v>
      </c>
      <c r="G12" s="29" t="n">
        <v>93.75</v>
      </c>
      <c r="H12" s="29" t="n">
        <v>0.666667</v>
      </c>
      <c r="I12" s="29" t="n">
        <v>100</v>
      </c>
      <c r="J12" s="29" t="n">
        <v>96</v>
      </c>
      <c r="K12" s="29" t="n">
        <v>0.833333</v>
      </c>
      <c r="L12" s="29"/>
      <c r="M12" s="29"/>
      <c r="N12" s="29"/>
      <c r="O12" s="29"/>
      <c r="P12" s="29"/>
      <c r="Q12" s="29"/>
      <c r="R12" s="29"/>
    </row>
    <row r="13" customFormat="false" ht="12" hidden="false" customHeight="false" outlineLevel="0" collapsed="false">
      <c r="A13" s="28" t="s">
        <v>33</v>
      </c>
      <c r="B13" s="28" t="s">
        <v>175</v>
      </c>
      <c r="C13" s="28" t="n">
        <v>57</v>
      </c>
      <c r="D13" s="28" t="n">
        <v>79.17</v>
      </c>
      <c r="E13" s="28" t="n">
        <v>90.48</v>
      </c>
      <c r="F13" s="29" t="n">
        <v>97.83</v>
      </c>
      <c r="G13" s="29" t="n">
        <v>97.83</v>
      </c>
      <c r="H13" s="29" t="n">
        <v>0.985797</v>
      </c>
      <c r="I13" s="29" t="n">
        <v>90.91</v>
      </c>
      <c r="J13" s="29" t="n">
        <v>100</v>
      </c>
      <c r="K13" s="29" t="n">
        <v>0.954545</v>
      </c>
      <c r="L13" s="29"/>
      <c r="M13" s="29"/>
      <c r="N13" s="29"/>
      <c r="O13" s="29"/>
      <c r="P13" s="29"/>
      <c r="Q13" s="29"/>
      <c r="R13" s="29"/>
    </row>
    <row r="14" customFormat="false" ht="12" hidden="false" customHeight="false" outlineLevel="0" collapsed="false">
      <c r="A14" s="28" t="s">
        <v>34</v>
      </c>
      <c r="B14" s="28" t="s">
        <v>175</v>
      </c>
      <c r="C14" s="28" t="n">
        <v>235</v>
      </c>
      <c r="D14" s="28" t="n">
        <v>100</v>
      </c>
      <c r="E14" s="28" t="n">
        <v>95.42</v>
      </c>
      <c r="F14" s="29" t="n">
        <v>98.4</v>
      </c>
      <c r="G14" s="29" t="n">
        <v>98.93</v>
      </c>
      <c r="H14" s="29" t="n">
        <v>0.990593</v>
      </c>
      <c r="I14" s="29" t="n">
        <v>97.87</v>
      </c>
      <c r="J14" s="29" t="n">
        <v>97.87</v>
      </c>
      <c r="K14" s="29" t="n">
        <v>0.988647</v>
      </c>
      <c r="L14" s="29"/>
      <c r="M14" s="29"/>
      <c r="N14" s="29"/>
      <c r="O14" s="29"/>
      <c r="P14" s="29"/>
      <c r="Q14" s="29"/>
      <c r="R14" s="29"/>
    </row>
    <row r="15" customFormat="false" ht="12" hidden="false" customHeight="false" outlineLevel="0" collapsed="false">
      <c r="A15" s="28" t="s">
        <v>35</v>
      </c>
      <c r="B15" s="28" t="s">
        <v>175</v>
      </c>
      <c r="C15" s="28" t="n">
        <v>423</v>
      </c>
      <c r="D15" s="28" t="n">
        <v>98.24</v>
      </c>
      <c r="E15" s="28" t="n">
        <v>99.64</v>
      </c>
      <c r="F15" s="29" t="n">
        <v>98.22</v>
      </c>
      <c r="G15" s="29" t="n">
        <v>99.4</v>
      </c>
      <c r="H15" s="29" t="n">
        <v>0.990124</v>
      </c>
      <c r="I15" s="29" t="n">
        <v>98.82</v>
      </c>
      <c r="J15" s="29" t="n">
        <v>100</v>
      </c>
      <c r="K15" s="29" t="n">
        <v>0.993618</v>
      </c>
      <c r="L15" s="29"/>
      <c r="M15" s="29"/>
      <c r="N15" s="29"/>
      <c r="O15" s="29"/>
      <c r="P15" s="29"/>
      <c r="Q15" s="29"/>
      <c r="R15" s="29"/>
    </row>
    <row r="16" customFormat="false" ht="12" hidden="false" customHeight="false" outlineLevel="0" collapsed="false">
      <c r="A16" s="28" t="s">
        <v>36</v>
      </c>
      <c r="B16" s="28" t="s">
        <v>175</v>
      </c>
      <c r="C16" s="28" t="n">
        <v>61</v>
      </c>
      <c r="D16" s="28" t="n">
        <v>76.47</v>
      </c>
      <c r="E16" s="28" t="n">
        <v>88.64</v>
      </c>
      <c r="F16" s="29" t="n">
        <v>89.8</v>
      </c>
      <c r="G16" s="29" t="n">
        <v>97.78</v>
      </c>
      <c r="H16" s="29" t="n">
        <v>0.94648</v>
      </c>
      <c r="I16" s="29" t="n">
        <v>91.67</v>
      </c>
      <c r="J16" s="29" t="n">
        <v>100</v>
      </c>
      <c r="K16" s="29" t="n">
        <v>0.955833</v>
      </c>
      <c r="L16" s="29"/>
      <c r="M16" s="29"/>
      <c r="N16" s="29"/>
      <c r="O16" s="29"/>
      <c r="P16" s="29"/>
      <c r="Q16" s="29"/>
      <c r="R16" s="29"/>
    </row>
    <row r="17" customFormat="false" ht="12" hidden="false" customHeight="false" outlineLevel="0" collapsed="false">
      <c r="A17" s="28" t="s">
        <v>31</v>
      </c>
      <c r="B17" s="28" t="s">
        <v>175</v>
      </c>
      <c r="C17" s="28" t="n">
        <v>656</v>
      </c>
      <c r="D17" s="28" t="n">
        <v>12.76</v>
      </c>
      <c r="E17" s="28" t="n">
        <v>74.32</v>
      </c>
      <c r="F17" s="29" t="n">
        <v>94.3</v>
      </c>
      <c r="G17" s="29" t="n">
        <v>93.23</v>
      </c>
      <c r="H17" s="29" t="n">
        <v>0.953465</v>
      </c>
      <c r="I17" s="29" t="n">
        <v>76.34</v>
      </c>
      <c r="J17" s="29" t="n">
        <v>66.67</v>
      </c>
      <c r="K17" s="29" t="n">
        <v>0.781595</v>
      </c>
      <c r="L17" s="29"/>
      <c r="M17" s="29"/>
      <c r="N17" s="29"/>
      <c r="O17" s="29"/>
      <c r="P17" s="29"/>
      <c r="Q17" s="29"/>
      <c r="R17" s="29"/>
    </row>
    <row r="18" customFormat="false" ht="24" hidden="false" customHeight="false" outlineLevel="0" collapsed="false">
      <c r="A18" s="28" t="s">
        <v>32</v>
      </c>
      <c r="B18" s="28" t="s">
        <v>175</v>
      </c>
      <c r="C18" s="28" t="n">
        <v>112</v>
      </c>
      <c r="D18" s="28" t="n">
        <v>7.5</v>
      </c>
      <c r="E18" s="28" t="n">
        <v>60</v>
      </c>
      <c r="F18" s="29" t="n">
        <v>85.71</v>
      </c>
      <c r="G18" s="29" t="n">
        <v>97.5</v>
      </c>
      <c r="H18" s="29" t="n">
        <v>0.926065</v>
      </c>
      <c r="I18" s="29" t="n">
        <v>86.36</v>
      </c>
      <c r="J18" s="29" t="n">
        <v>76.47</v>
      </c>
      <c r="K18" s="29" t="n">
        <v>0.884091</v>
      </c>
      <c r="L18" s="29"/>
      <c r="M18" s="29"/>
      <c r="N18" s="29"/>
      <c r="O18" s="29"/>
      <c r="P18" s="29"/>
      <c r="Q18" s="29"/>
      <c r="R18" s="29"/>
    </row>
    <row r="19" customFormat="false" ht="24" hidden="false" customHeight="false" outlineLevel="0" collapsed="false">
      <c r="A19" s="28" t="s">
        <v>183</v>
      </c>
      <c r="B19" s="28" t="s">
        <v>175</v>
      </c>
      <c r="C19" s="28" t="n">
        <v>62</v>
      </c>
      <c r="D19" s="28" t="n">
        <v>0</v>
      </c>
      <c r="E19" s="28" t="n">
        <v>0</v>
      </c>
      <c r="F19" s="29" t="n">
        <v>78</v>
      </c>
      <c r="G19" s="29" t="n">
        <v>58.21</v>
      </c>
      <c r="H19" s="29" t="n">
        <v>0.82</v>
      </c>
      <c r="I19" s="29" t="n">
        <v>66.67</v>
      </c>
      <c r="J19" s="29" t="n">
        <v>17.24</v>
      </c>
      <c r="K19" s="29" t="n">
        <v>0.708333</v>
      </c>
      <c r="L19" s="29"/>
      <c r="M19" s="29"/>
      <c r="N19" s="29"/>
      <c r="O19" s="29"/>
      <c r="P19" s="29"/>
      <c r="Q19" s="29"/>
      <c r="R19" s="29"/>
    </row>
    <row r="20" customFormat="false" ht="12" hidden="false" customHeight="false" outlineLevel="0" collapsed="false">
      <c r="A20" s="28" t="s">
        <v>184</v>
      </c>
      <c r="B20" s="28" t="s">
        <v>175</v>
      </c>
      <c r="C20" s="28" t="n">
        <v>140</v>
      </c>
      <c r="D20" s="28" t="n">
        <v>98.59</v>
      </c>
      <c r="E20" s="28" t="n">
        <v>93.33</v>
      </c>
      <c r="F20" s="29" t="n">
        <v>99</v>
      </c>
      <c r="G20" s="29" t="n">
        <v>99</v>
      </c>
      <c r="H20" s="29" t="n">
        <v>0.986667</v>
      </c>
      <c r="I20" s="29" t="n">
        <v>97.5</v>
      </c>
      <c r="J20" s="29" t="n">
        <v>97.5</v>
      </c>
      <c r="K20" s="29" t="n">
        <v>0.97663</v>
      </c>
      <c r="L20" s="29"/>
      <c r="M20" s="29"/>
      <c r="N20" s="29"/>
      <c r="O20" s="29"/>
      <c r="P20" s="29"/>
      <c r="Q20" s="29"/>
      <c r="R20" s="29"/>
    </row>
    <row r="21" customFormat="false" ht="12" hidden="false" customHeight="false" outlineLevel="0" collapsed="false">
      <c r="A21" s="28" t="s">
        <v>185</v>
      </c>
      <c r="B21" s="28" t="s">
        <v>141</v>
      </c>
      <c r="C21" s="28" t="n">
        <v>121</v>
      </c>
      <c r="D21" s="28" t="n">
        <v>63.64</v>
      </c>
      <c r="E21" s="28" t="n">
        <v>77.78</v>
      </c>
      <c r="F21" s="29" t="n">
        <v>90.72</v>
      </c>
      <c r="G21" s="29" t="n">
        <v>86.27</v>
      </c>
      <c r="H21" s="29" t="n">
        <v>0.939608</v>
      </c>
      <c r="I21" s="29" t="n">
        <v>87.5</v>
      </c>
      <c r="J21" s="29" t="n">
        <v>66.67</v>
      </c>
      <c r="K21" s="29" t="n">
        <v>0.892667</v>
      </c>
      <c r="L21" s="29" t="n">
        <v>861</v>
      </c>
      <c r="M21" s="30" t="n">
        <v>97.39</v>
      </c>
      <c r="N21" s="29" t="n">
        <v>95.39</v>
      </c>
      <c r="O21" s="29" t="n">
        <v>0.983802</v>
      </c>
      <c r="P21" s="31" t="s">
        <v>210</v>
      </c>
      <c r="Q21" s="29" t="n">
        <v>94.57</v>
      </c>
      <c r="R21" s="29" t="n">
        <v>0.918945</v>
      </c>
    </row>
    <row r="22" customFormat="false" ht="12" hidden="false" customHeight="false" outlineLevel="0" collapsed="false">
      <c r="A22" s="28" t="s">
        <v>185</v>
      </c>
      <c r="B22" s="28" t="s">
        <v>142</v>
      </c>
      <c r="C22" s="28" t="n">
        <v>118</v>
      </c>
      <c r="D22" s="28" t="n">
        <v>32.56</v>
      </c>
      <c r="E22" s="28" t="n">
        <v>84.85</v>
      </c>
      <c r="F22" s="29" t="n">
        <v>86.17</v>
      </c>
      <c r="G22" s="29" t="n">
        <v>97.59</v>
      </c>
      <c r="H22" s="29" t="n">
        <v>0.928851</v>
      </c>
      <c r="I22" s="29" t="n">
        <v>66.67</v>
      </c>
      <c r="J22" s="29" t="n">
        <v>34.38</v>
      </c>
      <c r="K22" s="29" t="n">
        <v>0.800167</v>
      </c>
      <c r="L22" s="29" t="n">
        <v>575</v>
      </c>
      <c r="M22" s="30" t="n">
        <v>94.78</v>
      </c>
      <c r="N22" s="29" t="n">
        <v>99.18</v>
      </c>
      <c r="O22" s="29" t="n">
        <v>0.973369</v>
      </c>
      <c r="P22" s="31" t="s">
        <v>211</v>
      </c>
      <c r="Q22" s="29" t="n">
        <v>97.46</v>
      </c>
      <c r="R22" s="29" t="n">
        <v>0.930903</v>
      </c>
    </row>
    <row r="23" customFormat="false" ht="12" hidden="false" customHeight="false" outlineLevel="0" collapsed="false">
      <c r="A23" s="28" t="s">
        <v>185</v>
      </c>
      <c r="B23" s="28" t="s">
        <v>186</v>
      </c>
      <c r="C23" s="28" t="n">
        <v>229</v>
      </c>
      <c r="D23" s="28" t="n">
        <v>13.16</v>
      </c>
      <c r="E23" s="28" t="n">
        <v>96.15</v>
      </c>
      <c r="F23" s="29" t="n">
        <v>79.35</v>
      </c>
      <c r="G23" s="29" t="n">
        <v>93.59</v>
      </c>
      <c r="H23" s="29" t="n">
        <v>0.888392</v>
      </c>
      <c r="I23" s="29" t="n">
        <v>63.04</v>
      </c>
      <c r="J23" s="29" t="n">
        <v>27.5</v>
      </c>
      <c r="K23" s="29" t="n">
        <v>0.703406</v>
      </c>
      <c r="L23" s="29" t="n">
        <v>2377</v>
      </c>
      <c r="M23" s="30" t="n">
        <v>95.96</v>
      </c>
      <c r="N23" s="29" t="n">
        <v>99.15</v>
      </c>
      <c r="O23" s="29" t="n">
        <v>0.97851</v>
      </c>
      <c r="P23" s="31" t="s">
        <v>212</v>
      </c>
      <c r="Q23" s="29" t="n">
        <v>98.07</v>
      </c>
      <c r="R23" s="29" t="n">
        <v>0.941411</v>
      </c>
    </row>
    <row r="24" customFormat="false" ht="12" hidden="false" customHeight="false" outlineLevel="0" collapsed="false">
      <c r="A24" s="28" t="s">
        <v>185</v>
      </c>
      <c r="B24" s="28" t="s">
        <v>187</v>
      </c>
      <c r="C24" s="28" t="n">
        <v>84</v>
      </c>
      <c r="D24" s="28" t="n">
        <v>85.71</v>
      </c>
      <c r="E24" s="28" t="n">
        <v>80.9</v>
      </c>
      <c r="F24" s="29" t="n">
        <v>89.55</v>
      </c>
      <c r="G24" s="29" t="n">
        <v>75.95</v>
      </c>
      <c r="H24" s="29" t="n">
        <v>0.916095</v>
      </c>
      <c r="I24" s="29" t="n">
        <v>88.24</v>
      </c>
      <c r="J24" s="29" t="n">
        <v>80</v>
      </c>
      <c r="K24" s="29" t="n">
        <v>0.91951</v>
      </c>
      <c r="L24" s="29" t="n">
        <v>407</v>
      </c>
      <c r="M24" s="30" t="n">
        <v>93.73</v>
      </c>
      <c r="N24" s="29" t="n">
        <v>92.36</v>
      </c>
      <c r="O24" s="29" t="n">
        <v>0.963488</v>
      </c>
      <c r="P24" s="31" t="s">
        <v>213</v>
      </c>
      <c r="Q24" s="29" t="n">
        <v>98.55</v>
      </c>
      <c r="R24" s="29" t="n">
        <v>0.893382</v>
      </c>
    </row>
    <row r="25" customFormat="false" ht="12" hidden="false" customHeight="false" outlineLevel="0" collapsed="false">
      <c r="A25" s="28" t="s">
        <v>43</v>
      </c>
      <c r="B25" s="28" t="s">
        <v>175</v>
      </c>
      <c r="C25" s="28" t="n">
        <v>12373</v>
      </c>
      <c r="D25" s="28" t="n">
        <v>97.06</v>
      </c>
      <c r="E25" s="28" t="n">
        <v>91.34</v>
      </c>
      <c r="F25" s="29" t="n">
        <v>94.33</v>
      </c>
      <c r="G25" s="29" t="n">
        <v>95.56</v>
      </c>
      <c r="H25" s="29" t="n">
        <v>0.94975</v>
      </c>
      <c r="I25" s="29" t="n">
        <v>84.59</v>
      </c>
      <c r="J25" s="29" t="n">
        <v>91.96</v>
      </c>
      <c r="K25" s="29" t="n">
        <v>0.843631</v>
      </c>
      <c r="L25" s="29" t="n">
        <v>54868</v>
      </c>
      <c r="M25" s="30" t="n">
        <v>96.87</v>
      </c>
      <c r="N25" s="29" t="n">
        <v>98.02</v>
      </c>
      <c r="O25" s="29" t="n">
        <v>0.912848</v>
      </c>
      <c r="P25" s="31" t="s">
        <v>214</v>
      </c>
      <c r="Q25" s="29" t="n">
        <v>96.27</v>
      </c>
      <c r="R25" s="29" t="n">
        <v>0.852955</v>
      </c>
    </row>
    <row r="26" customFormat="false" ht="12" hidden="false" customHeight="false" outlineLevel="0" collapsed="false">
      <c r="A26" s="28" t="s">
        <v>192</v>
      </c>
      <c r="B26" s="28" t="s">
        <v>141</v>
      </c>
      <c r="C26" s="28" t="n">
        <v>105</v>
      </c>
      <c r="D26" s="28" t="n">
        <v>68.42</v>
      </c>
      <c r="E26" s="28" t="n">
        <v>78.31</v>
      </c>
      <c r="F26" s="29" t="n">
        <v>91.67</v>
      </c>
      <c r="G26" s="29" t="n">
        <v>72.64</v>
      </c>
      <c r="H26" s="29" t="n">
        <v>0.922083</v>
      </c>
      <c r="I26" s="29" t="n">
        <v>90.48</v>
      </c>
      <c r="J26" s="29" t="n">
        <v>60</v>
      </c>
      <c r="K26" s="29" t="n">
        <v>0.901131</v>
      </c>
      <c r="L26" s="29" t="n">
        <v>769</v>
      </c>
      <c r="M26" s="30" t="n">
        <v>97.66</v>
      </c>
      <c r="N26" s="29" t="n">
        <v>98.43</v>
      </c>
      <c r="O26" s="29" t="n">
        <v>0.987096</v>
      </c>
      <c r="P26" s="31" t="s">
        <v>215</v>
      </c>
      <c r="Q26" s="29" t="n">
        <v>92.69</v>
      </c>
      <c r="R26" s="29" t="n">
        <v>0.944992</v>
      </c>
    </row>
    <row r="27" customFormat="false" ht="12" hidden="false" customHeight="false" outlineLevel="0" collapsed="false">
      <c r="A27" s="28" t="s">
        <v>192</v>
      </c>
      <c r="B27" s="28" t="s">
        <v>142</v>
      </c>
      <c r="C27" s="28" t="n">
        <v>105</v>
      </c>
      <c r="D27" s="28" t="n">
        <v>23.29</v>
      </c>
      <c r="E27" s="28" t="n">
        <v>80.95</v>
      </c>
      <c r="F27" s="29" t="n">
        <v>96.43</v>
      </c>
      <c r="G27" s="29" t="n">
        <v>95.29</v>
      </c>
      <c r="H27" s="29" t="n">
        <v>0.975476</v>
      </c>
      <c r="I27" s="29" t="n">
        <v>66.67</v>
      </c>
      <c r="J27" s="29" t="n">
        <v>31.43</v>
      </c>
      <c r="K27" s="29" t="n">
        <v>0.721905</v>
      </c>
      <c r="L27" s="29" t="n">
        <v>445</v>
      </c>
      <c r="M27" s="30" t="n">
        <v>94.93</v>
      </c>
      <c r="N27" s="29" t="n">
        <v>98.94</v>
      </c>
      <c r="O27" s="29" t="n">
        <v>0.973939</v>
      </c>
      <c r="P27" s="31" t="s">
        <v>216</v>
      </c>
      <c r="Q27" s="29" t="n">
        <v>96.39</v>
      </c>
      <c r="R27" s="29" t="n">
        <v>0.900692</v>
      </c>
    </row>
    <row r="28" customFormat="false" ht="12" hidden="false" customHeight="false" outlineLevel="0" collapsed="false">
      <c r="A28" s="28" t="s">
        <v>192</v>
      </c>
      <c r="B28" s="28" t="s">
        <v>186</v>
      </c>
      <c r="C28" s="28" t="n">
        <v>64</v>
      </c>
      <c r="D28" s="28" t="n">
        <v>10</v>
      </c>
      <c r="E28" s="28" t="n">
        <v>85.71</v>
      </c>
      <c r="F28" s="29" t="n">
        <v>75</v>
      </c>
      <c r="G28" s="29" t="n">
        <v>90.7</v>
      </c>
      <c r="H28" s="29" t="n">
        <v>0.868311</v>
      </c>
      <c r="I28" s="29" t="n">
        <v>53.85</v>
      </c>
      <c r="J28" s="29" t="n">
        <v>26.09</v>
      </c>
      <c r="K28" s="29" t="n">
        <v>0.702436</v>
      </c>
      <c r="L28" s="29" t="n">
        <v>372</v>
      </c>
      <c r="M28" s="30" t="n">
        <v>91.57</v>
      </c>
      <c r="N28" s="29" t="n">
        <v>99.13</v>
      </c>
      <c r="O28" s="29" t="n">
        <v>0.957295</v>
      </c>
      <c r="P28" s="31" t="s">
        <v>217</v>
      </c>
      <c r="Q28" s="29" t="n">
        <v>98.67</v>
      </c>
      <c r="R28" s="29" t="n">
        <v>0.896009</v>
      </c>
    </row>
    <row r="29" customFormat="false" ht="12" hidden="false" customHeight="false" outlineLevel="0" collapsed="false">
      <c r="A29" s="28" t="s">
        <v>192</v>
      </c>
      <c r="B29" s="28" t="s">
        <v>144</v>
      </c>
      <c r="C29" s="28" t="n">
        <v>74</v>
      </c>
      <c r="D29" s="28" t="n">
        <v>29.73</v>
      </c>
      <c r="E29" s="28" t="n">
        <v>70.97</v>
      </c>
      <c r="F29" s="29" t="n">
        <v>88.14</v>
      </c>
      <c r="G29" s="29" t="n">
        <v>59.77</v>
      </c>
      <c r="H29" s="29" t="n">
        <v>0.882345</v>
      </c>
      <c r="I29" s="29" t="n">
        <v>73.33</v>
      </c>
      <c r="J29" s="29" t="n">
        <v>50</v>
      </c>
      <c r="K29" s="29" t="n">
        <v>0.801667</v>
      </c>
      <c r="L29" s="29" t="n">
        <v>536</v>
      </c>
      <c r="M29" s="30" t="n">
        <v>93.02</v>
      </c>
      <c r="N29" s="29" t="n">
        <v>98.23</v>
      </c>
      <c r="O29" s="29" t="n">
        <v>0.962999</v>
      </c>
      <c r="P29" s="31" t="s">
        <v>218</v>
      </c>
      <c r="Q29" s="29" t="n">
        <v>95.62</v>
      </c>
      <c r="R29" s="29" t="n">
        <v>0.926359</v>
      </c>
    </row>
    <row r="30" customFormat="false" ht="12" hidden="false" customHeight="false" outlineLevel="0" collapsed="false">
      <c r="A30" s="28" t="s">
        <v>48</v>
      </c>
      <c r="B30" s="28" t="s">
        <v>175</v>
      </c>
      <c r="C30" s="28" t="n">
        <v>2295</v>
      </c>
      <c r="D30" s="28" t="n">
        <v>46.12</v>
      </c>
      <c r="E30" s="28" t="n">
        <v>75.46</v>
      </c>
      <c r="F30" s="29" t="n">
        <v>78.16</v>
      </c>
      <c r="G30" s="29" t="n">
        <v>69.73</v>
      </c>
      <c r="H30" s="29" t="n">
        <v>0.828495</v>
      </c>
      <c r="I30" s="29" t="n">
        <v>66.01</v>
      </c>
      <c r="J30" s="29" t="n">
        <v>41.86</v>
      </c>
      <c r="K30" s="29" t="n">
        <v>0.744</v>
      </c>
      <c r="L30" s="29" t="n">
        <v>13428</v>
      </c>
      <c r="M30" s="30" t="n">
        <v>85.2</v>
      </c>
      <c r="N30" s="29" t="n">
        <v>97.4</v>
      </c>
      <c r="O30" s="29" t="n">
        <v>0.905598</v>
      </c>
      <c r="P30" s="31" t="s">
        <v>219</v>
      </c>
      <c r="Q30" s="29" t="n">
        <v>97.23</v>
      </c>
      <c r="R30" s="29" t="n">
        <v>0.87989</v>
      </c>
    </row>
    <row r="31" customFormat="false" ht="12" hidden="false" customHeight="false" outlineLevel="0" collapsed="false">
      <c r="A31" s="28" t="s">
        <v>193</v>
      </c>
      <c r="B31" s="28" t="s">
        <v>186</v>
      </c>
      <c r="C31" s="28" t="n">
        <v>61</v>
      </c>
      <c r="D31" s="28" t="n">
        <v>0</v>
      </c>
      <c r="E31" s="28" t="n">
        <v>0</v>
      </c>
      <c r="F31" s="29" t="n">
        <v>73.47</v>
      </c>
      <c r="G31" s="29" t="n">
        <v>80</v>
      </c>
      <c r="H31" s="29" t="n">
        <v>0.849347</v>
      </c>
      <c r="I31" s="29" t="n">
        <v>66.67</v>
      </c>
      <c r="J31" s="29" t="n">
        <v>45.45</v>
      </c>
      <c r="K31" s="29" t="n">
        <v>0.761667</v>
      </c>
      <c r="L31" s="29" t="n">
        <v>862</v>
      </c>
      <c r="M31" s="30" t="n">
        <v>94.96</v>
      </c>
      <c r="N31" s="29" t="n">
        <v>99.82</v>
      </c>
      <c r="O31" s="29" t="n">
        <v>0.974381</v>
      </c>
      <c r="P31" s="31" t="s">
        <v>220</v>
      </c>
      <c r="Q31" s="29" t="n">
        <v>100</v>
      </c>
      <c r="R31" s="29" t="n">
        <v>0.957647</v>
      </c>
    </row>
    <row r="32" customFormat="false" ht="12" hidden="false" customHeight="false" outlineLevel="0" collapsed="false">
      <c r="A32" s="28" t="s">
        <v>50</v>
      </c>
      <c r="B32" s="28" t="s">
        <v>175</v>
      </c>
      <c r="C32" s="28" t="n">
        <v>1037</v>
      </c>
      <c r="D32" s="28" t="n">
        <v>9.32</v>
      </c>
      <c r="E32" s="28" t="n">
        <v>71.2</v>
      </c>
      <c r="F32" s="29" t="n">
        <v>84.24</v>
      </c>
      <c r="G32" s="29" t="n">
        <v>96.69</v>
      </c>
      <c r="H32" s="29" t="n">
        <v>0.91775</v>
      </c>
      <c r="I32" s="29" t="n">
        <v>49.28</v>
      </c>
      <c r="J32" s="29" t="n">
        <v>26.28</v>
      </c>
      <c r="K32" s="29" t="n">
        <v>0.686728</v>
      </c>
      <c r="L32" s="29" t="n">
        <v>10565</v>
      </c>
      <c r="M32" s="30" t="n">
        <v>91.75</v>
      </c>
      <c r="N32" s="29" t="n">
        <v>98.97</v>
      </c>
      <c r="O32" s="29" t="n">
        <v>0.952053</v>
      </c>
      <c r="P32" s="31" t="s">
        <v>221</v>
      </c>
      <c r="Q32" s="29" t="n">
        <v>99.02</v>
      </c>
      <c r="R32" s="29" t="n">
        <v>0.88524</v>
      </c>
    </row>
    <row r="33" customFormat="false" ht="12" hidden="false" customHeight="false" outlineLevel="0" collapsed="false">
      <c r="A33" s="28" t="s">
        <v>194</v>
      </c>
      <c r="B33" s="28" t="s">
        <v>186</v>
      </c>
      <c r="C33" s="28" t="n">
        <v>92</v>
      </c>
      <c r="D33" s="28" t="n">
        <v>1.41</v>
      </c>
      <c r="E33" s="28" t="n">
        <v>12.5</v>
      </c>
      <c r="F33" s="29" t="n">
        <v>92</v>
      </c>
      <c r="G33" s="29" t="n">
        <v>92</v>
      </c>
      <c r="H33" s="29" t="n">
        <v>0.951404</v>
      </c>
      <c r="I33" s="29" t="n">
        <v>55.56</v>
      </c>
      <c r="J33" s="29" t="n">
        <v>40</v>
      </c>
      <c r="K33" s="29" t="n">
        <v>0.765556</v>
      </c>
      <c r="L33" s="29" t="n">
        <v>755</v>
      </c>
      <c r="M33" s="30" t="n">
        <v>96.82</v>
      </c>
      <c r="N33" s="29" t="n">
        <v>97.21</v>
      </c>
      <c r="O33" s="29" t="n">
        <v>0.979045</v>
      </c>
      <c r="P33" s="31" t="s">
        <v>222</v>
      </c>
      <c r="Q33" s="29" t="n">
        <v>98.02</v>
      </c>
      <c r="R33" s="29" t="n">
        <v>0.930195</v>
      </c>
    </row>
    <row r="34" customFormat="false" ht="24" hidden="false" customHeight="false" outlineLevel="0" collapsed="false">
      <c r="A34" s="28" t="s">
        <v>195</v>
      </c>
      <c r="B34" s="28" t="s">
        <v>175</v>
      </c>
      <c r="C34" s="28" t="n">
        <v>579</v>
      </c>
      <c r="D34" s="28" t="n">
        <v>60.31</v>
      </c>
      <c r="E34" s="28" t="n">
        <v>97.11</v>
      </c>
      <c r="F34" s="29" t="n">
        <v>91.58</v>
      </c>
      <c r="G34" s="29" t="n">
        <v>97.92</v>
      </c>
      <c r="H34" s="29" t="n">
        <v>0.955236</v>
      </c>
      <c r="I34" s="29" t="n">
        <v>83.62</v>
      </c>
      <c r="J34" s="29" t="n">
        <v>98.39</v>
      </c>
      <c r="K34" s="29" t="n">
        <v>0.881744</v>
      </c>
      <c r="L34" s="29"/>
      <c r="M34" s="29"/>
      <c r="N34" s="29"/>
      <c r="O34" s="29"/>
      <c r="P34" s="29"/>
      <c r="Q34" s="29"/>
      <c r="R34" s="29"/>
    </row>
    <row r="35" customFormat="false" ht="12" hidden="false" customHeight="false" outlineLevel="0" collapsed="false">
      <c r="A35" s="28" t="s">
        <v>53</v>
      </c>
      <c r="B35" s="28" t="s">
        <v>175</v>
      </c>
      <c r="C35" s="28" t="n">
        <v>154</v>
      </c>
      <c r="D35" s="28" t="n">
        <v>70.19</v>
      </c>
      <c r="E35" s="28" t="n">
        <v>85.88</v>
      </c>
      <c r="F35" s="29" t="n">
        <v>98.39</v>
      </c>
      <c r="G35" s="29" t="n">
        <v>97.6</v>
      </c>
      <c r="H35" s="29" t="n">
        <v>0.988929</v>
      </c>
      <c r="I35" s="29" t="n">
        <v>83.87</v>
      </c>
      <c r="J35" s="29" t="n">
        <v>77.27</v>
      </c>
      <c r="K35" s="29" t="n">
        <v>0.903355</v>
      </c>
      <c r="L35" s="29" t="n">
        <v>874</v>
      </c>
      <c r="M35" s="30" t="n">
        <v>99.48</v>
      </c>
      <c r="N35" s="29" t="n">
        <v>98.47</v>
      </c>
      <c r="O35" s="29" t="n">
        <v>0.990853</v>
      </c>
      <c r="P35" s="31" t="s">
        <v>223</v>
      </c>
      <c r="Q35" s="29" t="n">
        <v>94.98</v>
      </c>
      <c r="R35" s="29" t="n">
        <v>0.957807</v>
      </c>
    </row>
    <row r="36" customFormat="false" ht="12" hidden="false" customHeight="false" outlineLevel="0" collapsed="false">
      <c r="A36" s="28" t="s">
        <v>196</v>
      </c>
      <c r="B36" s="28" t="s">
        <v>175</v>
      </c>
      <c r="C36" s="28" t="n">
        <v>88</v>
      </c>
      <c r="D36" s="28" t="n">
        <v>94.29</v>
      </c>
      <c r="E36" s="28" t="n">
        <v>97.06</v>
      </c>
      <c r="F36" s="29" t="n">
        <v>98.57</v>
      </c>
      <c r="G36" s="29" t="n">
        <v>98.57</v>
      </c>
      <c r="H36" s="29" t="n">
        <v>0.986607</v>
      </c>
      <c r="I36" s="29" t="n">
        <v>94.44</v>
      </c>
      <c r="J36" s="29" t="n">
        <v>94.44</v>
      </c>
      <c r="K36" s="29" t="n">
        <v>0.954981</v>
      </c>
      <c r="L36" s="29"/>
      <c r="M36" s="29"/>
      <c r="N36" s="29"/>
      <c r="O36" s="29"/>
      <c r="P36" s="29"/>
      <c r="Q36" s="29"/>
      <c r="R36" s="29"/>
    </row>
    <row r="37" customFormat="false" ht="12" hidden="false" customHeight="false" outlineLevel="0" collapsed="false">
      <c r="A37" s="33"/>
      <c r="B37" s="33"/>
      <c r="C37" s="33"/>
      <c r="D37" s="33"/>
      <c r="E37" s="33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5"/>
      <c r="S37" s="36"/>
      <c r="T37" s="8"/>
      <c r="U37" s="8"/>
      <c r="V37" s="8"/>
    </row>
    <row r="38" customFormat="false" ht="15" hidden="false" customHeight="true" outlineLevel="0" collapsed="false">
      <c r="A38" s="37" t="s">
        <v>224</v>
      </c>
      <c r="B38" s="23"/>
      <c r="C38" s="22" t="s">
        <v>197</v>
      </c>
      <c r="D38" s="22" t="s">
        <v>198</v>
      </c>
      <c r="E38" s="22"/>
      <c r="F38" s="24" t="s">
        <v>201</v>
      </c>
      <c r="G38" s="22" t="s">
        <v>202</v>
      </c>
      <c r="H38" s="22"/>
      <c r="I38" s="22"/>
      <c r="J38" s="25" t="s">
        <v>203</v>
      </c>
      <c r="K38" s="25"/>
      <c r="L38" s="25"/>
      <c r="M38" s="36"/>
      <c r="N38" s="8"/>
      <c r="O38" s="8"/>
      <c r="P38" s="8"/>
    </row>
    <row r="39" customFormat="false" ht="12.75" hidden="false" customHeight="true" outlineLevel="0" collapsed="false">
      <c r="A39" s="22" t="s">
        <v>169</v>
      </c>
      <c r="B39" s="22" t="s">
        <v>204</v>
      </c>
      <c r="C39" s="22" t="s">
        <v>5</v>
      </c>
      <c r="D39" s="22" t="s">
        <v>16</v>
      </c>
      <c r="E39" s="22" t="s">
        <v>18</v>
      </c>
      <c r="F39" s="22" t="s">
        <v>5</v>
      </c>
      <c r="G39" s="22" t="s">
        <v>16</v>
      </c>
      <c r="H39" s="22" t="s">
        <v>18</v>
      </c>
      <c r="I39" s="27" t="s">
        <v>12</v>
      </c>
      <c r="J39" s="22" t="s">
        <v>16</v>
      </c>
      <c r="K39" s="22" t="s">
        <v>18</v>
      </c>
      <c r="L39" s="38" t="s">
        <v>12</v>
      </c>
      <c r="M39" s="36"/>
      <c r="N39" s="8"/>
      <c r="O39" s="8"/>
      <c r="P39" s="8"/>
    </row>
    <row r="40" customFormat="false" ht="12.75" hidden="false" customHeight="true" outlineLevel="0" collapsed="false">
      <c r="A40" s="29" t="s">
        <v>188</v>
      </c>
      <c r="B40" s="29" t="s">
        <v>175</v>
      </c>
      <c r="C40" s="29" t="n">
        <v>12103</v>
      </c>
      <c r="D40" s="29" t="n">
        <v>98</v>
      </c>
      <c r="E40" s="29" t="n">
        <v>91.68</v>
      </c>
      <c r="F40" s="29" t="n">
        <v>16141</v>
      </c>
      <c r="G40" s="29" t="n">
        <v>98.56</v>
      </c>
      <c r="H40" s="29" t="n">
        <v>96.07</v>
      </c>
      <c r="I40" s="29" t="n">
        <v>0.949397</v>
      </c>
      <c r="J40" s="29" t="n">
        <v>98.7</v>
      </c>
      <c r="K40" s="29" t="n">
        <v>82.71</v>
      </c>
      <c r="L40" s="39" t="n">
        <v>0.845793</v>
      </c>
      <c r="M40" s="36"/>
      <c r="N40" s="8"/>
      <c r="O40" s="8"/>
      <c r="P40" s="8"/>
    </row>
    <row r="41" customFormat="false" ht="12" hidden="false" customHeight="false" outlineLevel="0" collapsed="false">
      <c r="A41" s="29" t="s">
        <v>188</v>
      </c>
      <c r="B41" s="29" t="s">
        <v>56</v>
      </c>
      <c r="C41" s="29" t="n">
        <v>47</v>
      </c>
      <c r="D41" s="29" t="n">
        <v>0</v>
      </c>
      <c r="E41" s="29" t="n">
        <v>0</v>
      </c>
      <c r="F41" s="29" t="n">
        <v>50</v>
      </c>
      <c r="G41" s="29" t="n">
        <v>81.82</v>
      </c>
      <c r="H41" s="29" t="n">
        <v>52.94</v>
      </c>
      <c r="I41" s="29" t="n">
        <v>0.862032</v>
      </c>
      <c r="J41" s="29" t="n">
        <v>35.29</v>
      </c>
      <c r="K41" s="29" t="n">
        <v>12.73</v>
      </c>
      <c r="L41" s="39" t="n">
        <v>0.654902</v>
      </c>
      <c r="M41" s="36"/>
      <c r="N41" s="8"/>
      <c r="O41" s="8"/>
      <c r="P41" s="8"/>
    </row>
    <row r="42" customFormat="false" ht="12" hidden="false" customHeight="false" outlineLevel="0" collapsed="false">
      <c r="A42" s="29" t="s">
        <v>188</v>
      </c>
      <c r="B42" s="29" t="s">
        <v>57</v>
      </c>
      <c r="C42" s="29" t="n">
        <v>32</v>
      </c>
      <c r="D42" s="29" t="n">
        <v>6.25</v>
      </c>
      <c r="E42" s="29" t="n">
        <v>100</v>
      </c>
      <c r="F42" s="29" t="n">
        <v>39</v>
      </c>
      <c r="G42" s="29" t="n">
        <v>100</v>
      </c>
      <c r="H42" s="29" t="n">
        <v>72.22</v>
      </c>
      <c r="I42" s="29" t="n">
        <v>0.975</v>
      </c>
      <c r="J42" s="29" t="n">
        <v>46.15</v>
      </c>
      <c r="K42" s="29" t="n">
        <v>40</v>
      </c>
      <c r="L42" s="39" t="n">
        <v>0.675769</v>
      </c>
      <c r="M42" s="36"/>
      <c r="N42" s="8"/>
      <c r="O42" s="8"/>
      <c r="P42" s="8"/>
    </row>
    <row r="43" customFormat="false" ht="12" hidden="false" customHeight="false" outlineLevel="0" collapsed="false">
      <c r="A43" s="29" t="s">
        <v>188</v>
      </c>
      <c r="B43" s="29" t="s">
        <v>58</v>
      </c>
      <c r="C43" s="29" t="n">
        <v>57</v>
      </c>
      <c r="D43" s="29" t="n">
        <v>92.98</v>
      </c>
      <c r="E43" s="29" t="n">
        <v>81.54</v>
      </c>
      <c r="F43" s="29" t="n">
        <v>57</v>
      </c>
      <c r="G43" s="29" t="n">
        <v>94.87</v>
      </c>
      <c r="H43" s="29" t="n">
        <v>90.24</v>
      </c>
      <c r="I43" s="29" t="n">
        <v>0.967439</v>
      </c>
      <c r="J43" s="29" t="n">
        <v>84.21</v>
      </c>
      <c r="K43" s="29" t="n">
        <v>60</v>
      </c>
      <c r="L43" s="39" t="n">
        <v>0.883122</v>
      </c>
      <c r="M43" s="36"/>
      <c r="N43" s="8"/>
      <c r="O43" s="8"/>
      <c r="P43" s="8"/>
    </row>
    <row r="44" customFormat="false" ht="12" hidden="false" customHeight="false" outlineLevel="0" collapsed="false">
      <c r="A44" s="29" t="s">
        <v>188</v>
      </c>
      <c r="B44" s="29" t="s">
        <v>60</v>
      </c>
      <c r="C44" s="29" t="n">
        <v>36</v>
      </c>
      <c r="D44" s="29" t="n">
        <v>41.67</v>
      </c>
      <c r="E44" s="29" t="n">
        <v>88.24</v>
      </c>
      <c r="F44" s="29" t="n">
        <v>36</v>
      </c>
      <c r="G44" s="29" t="n">
        <v>100</v>
      </c>
      <c r="H44" s="29" t="n">
        <v>77.42</v>
      </c>
      <c r="I44" s="29" t="n">
        <v>0.981081</v>
      </c>
      <c r="J44" s="29" t="n">
        <v>75</v>
      </c>
      <c r="K44" s="29" t="n">
        <v>75</v>
      </c>
      <c r="L44" s="39" t="n">
        <v>0.807432</v>
      </c>
      <c r="M44" s="36"/>
      <c r="N44" s="8"/>
      <c r="O44" s="8"/>
      <c r="P44" s="8"/>
    </row>
    <row r="45" customFormat="false" ht="12" hidden="false" customHeight="false" outlineLevel="0" collapsed="false">
      <c r="A45" s="29" t="s">
        <v>188</v>
      </c>
      <c r="B45" s="29" t="s">
        <v>59</v>
      </c>
      <c r="C45" s="29" t="n">
        <v>55</v>
      </c>
      <c r="D45" s="29" t="n">
        <v>14.55</v>
      </c>
      <c r="E45" s="29" t="n">
        <v>88.89</v>
      </c>
      <c r="F45" s="29" t="n">
        <v>57</v>
      </c>
      <c r="G45" s="29" t="n">
        <v>82.05</v>
      </c>
      <c r="H45" s="29" t="n">
        <v>94.12</v>
      </c>
      <c r="I45" s="29" t="n">
        <v>0.906796</v>
      </c>
      <c r="J45" s="29" t="n">
        <v>78.95</v>
      </c>
      <c r="K45" s="29" t="n">
        <v>50</v>
      </c>
      <c r="L45" s="39" t="n">
        <v>0.791651</v>
      </c>
      <c r="M45" s="36"/>
      <c r="N45" s="8"/>
      <c r="O45" s="8"/>
      <c r="P45" s="8"/>
    </row>
    <row r="46" customFormat="false" ht="12" hidden="false" customHeight="false" outlineLevel="0" collapsed="false">
      <c r="A46" s="29" t="s">
        <v>188</v>
      </c>
      <c r="B46" s="29" t="s">
        <v>62</v>
      </c>
      <c r="C46" s="29" t="n">
        <v>139</v>
      </c>
      <c r="D46" s="29" t="n">
        <v>41.73</v>
      </c>
      <c r="E46" s="29" t="n">
        <v>63.04</v>
      </c>
      <c r="F46" s="29" t="n">
        <v>148</v>
      </c>
      <c r="G46" s="29" t="n">
        <v>96.94</v>
      </c>
      <c r="H46" s="29" t="n">
        <v>62.91</v>
      </c>
      <c r="I46" s="29" t="n">
        <v>0.94711</v>
      </c>
      <c r="J46" s="29" t="n">
        <v>96</v>
      </c>
      <c r="K46" s="29" t="n">
        <v>66.67</v>
      </c>
      <c r="L46" s="39" t="n">
        <v>0.941074</v>
      </c>
      <c r="M46" s="36"/>
      <c r="N46" s="8"/>
      <c r="O46" s="8"/>
      <c r="P46" s="8"/>
    </row>
    <row r="47" customFormat="false" ht="12" hidden="false" customHeight="false" outlineLevel="0" collapsed="false">
      <c r="A47" s="29" t="s">
        <v>188</v>
      </c>
      <c r="B47" s="29" t="s">
        <v>63</v>
      </c>
      <c r="C47" s="29" t="n">
        <v>70</v>
      </c>
      <c r="D47" s="29" t="n">
        <v>7.14</v>
      </c>
      <c r="E47" s="29" t="n">
        <v>45.45</v>
      </c>
      <c r="F47" s="29" t="n">
        <v>78</v>
      </c>
      <c r="G47" s="29" t="n">
        <v>92.31</v>
      </c>
      <c r="H47" s="29" t="n">
        <v>64.86</v>
      </c>
      <c r="I47" s="29" t="n">
        <v>0.928627</v>
      </c>
      <c r="J47" s="29" t="n">
        <v>76.92</v>
      </c>
      <c r="K47" s="29" t="n">
        <v>31.58</v>
      </c>
      <c r="L47" s="39" t="n">
        <v>0.821324</v>
      </c>
      <c r="M47" s="36"/>
      <c r="N47" s="8"/>
      <c r="O47" s="8"/>
      <c r="P47" s="8"/>
    </row>
    <row r="48" customFormat="false" ht="12" hidden="false" customHeight="false" outlineLevel="0" collapsed="false">
      <c r="A48" s="29" t="s">
        <v>188</v>
      </c>
      <c r="B48" s="29" t="s">
        <v>61</v>
      </c>
      <c r="C48" s="29" t="n">
        <v>102</v>
      </c>
      <c r="D48" s="29" t="n">
        <v>59.8</v>
      </c>
      <c r="E48" s="29" t="n">
        <v>67.03</v>
      </c>
      <c r="F48" s="29" t="n">
        <v>104</v>
      </c>
      <c r="G48" s="29" t="n">
        <v>95.65</v>
      </c>
      <c r="H48" s="29" t="n">
        <v>67.35</v>
      </c>
      <c r="I48" s="29" t="n">
        <v>0.947785</v>
      </c>
      <c r="J48" s="29" t="n">
        <v>97.14</v>
      </c>
      <c r="K48" s="29" t="n">
        <v>65</v>
      </c>
      <c r="L48" s="39" t="n">
        <v>0.95619</v>
      </c>
      <c r="M48" s="36"/>
      <c r="N48" s="8"/>
      <c r="O48" s="8"/>
      <c r="P48" s="8"/>
    </row>
    <row r="49" customFormat="false" ht="12" hidden="false" customHeight="false" outlineLevel="0" collapsed="false">
      <c r="A49" s="29" t="s">
        <v>188</v>
      </c>
      <c r="B49" s="29" t="s">
        <v>64</v>
      </c>
      <c r="C49" s="29" t="n">
        <v>45</v>
      </c>
      <c r="D49" s="29" t="n">
        <v>0</v>
      </c>
      <c r="E49" s="29" t="n">
        <v>0</v>
      </c>
      <c r="F49" s="29" t="n">
        <v>45</v>
      </c>
      <c r="G49" s="29" t="n">
        <v>86.67</v>
      </c>
      <c r="H49" s="29" t="n">
        <v>72.22</v>
      </c>
      <c r="I49" s="29" t="n">
        <v>0.911594</v>
      </c>
      <c r="J49" s="29" t="n">
        <v>33.33</v>
      </c>
      <c r="K49" s="29" t="n">
        <v>66.67</v>
      </c>
      <c r="L49" s="39" t="n">
        <v>0.644928</v>
      </c>
      <c r="M49" s="36"/>
      <c r="N49" s="8"/>
      <c r="O49" s="8"/>
      <c r="P49" s="8"/>
    </row>
    <row r="50" customFormat="false" ht="12" hidden="false" customHeight="false" outlineLevel="0" collapsed="false">
      <c r="A50" s="29" t="s">
        <v>188</v>
      </c>
      <c r="B50" s="29" t="s">
        <v>191</v>
      </c>
      <c r="C50" s="29" t="n">
        <v>118</v>
      </c>
      <c r="D50" s="29" t="n">
        <v>38.98</v>
      </c>
      <c r="E50" s="29" t="n">
        <v>67.65</v>
      </c>
      <c r="F50" s="29" t="n">
        <v>126</v>
      </c>
      <c r="G50" s="29" t="n">
        <v>78.82</v>
      </c>
      <c r="H50" s="29" t="n">
        <v>70.53</v>
      </c>
      <c r="I50" s="29" t="n">
        <v>0.872036</v>
      </c>
      <c r="J50" s="29" t="n">
        <v>83.33</v>
      </c>
      <c r="K50" s="29" t="n">
        <v>65.62</v>
      </c>
      <c r="L50" s="39" t="n">
        <v>0.890776</v>
      </c>
      <c r="M50" s="36"/>
      <c r="N50" s="8"/>
      <c r="O50" s="8"/>
      <c r="P50" s="8"/>
    </row>
    <row r="51" customFormat="false" ht="12" hidden="false" customHeight="false" outlineLevel="0" collapsed="false">
      <c r="A51" s="29" t="s">
        <v>188</v>
      </c>
      <c r="B51" s="29" t="s">
        <v>66</v>
      </c>
      <c r="C51" s="29" t="n">
        <v>240</v>
      </c>
      <c r="D51" s="29" t="n">
        <v>43.33</v>
      </c>
      <c r="E51" s="29" t="n">
        <v>72.22</v>
      </c>
      <c r="F51" s="29" t="n">
        <v>248</v>
      </c>
      <c r="G51" s="29" t="n">
        <v>73.33</v>
      </c>
      <c r="H51" s="29" t="n">
        <v>64.36</v>
      </c>
      <c r="I51" s="29" t="n">
        <v>0.839759</v>
      </c>
      <c r="J51" s="29" t="n">
        <v>67.47</v>
      </c>
      <c r="K51" s="29" t="n">
        <v>85.19</v>
      </c>
      <c r="L51" s="39" t="n">
        <v>0.806024</v>
      </c>
      <c r="M51" s="36"/>
      <c r="N51" s="8"/>
      <c r="O51" s="8"/>
      <c r="P51" s="8"/>
    </row>
    <row r="52" customFormat="false" ht="12" hidden="false" customHeight="false" outlineLevel="0" collapsed="false">
      <c r="A52" s="29" t="s">
        <v>188</v>
      </c>
      <c r="B52" s="29" t="s">
        <v>67</v>
      </c>
      <c r="C52" s="29" t="n">
        <v>50</v>
      </c>
      <c r="D52" s="29" t="n">
        <v>0</v>
      </c>
      <c r="E52" s="29" t="n">
        <v>0</v>
      </c>
      <c r="F52" s="29" t="n">
        <v>61</v>
      </c>
      <c r="G52" s="29" t="n">
        <v>73.17</v>
      </c>
      <c r="H52" s="29" t="n">
        <v>78.95</v>
      </c>
      <c r="I52" s="29" t="n">
        <v>0.852909</v>
      </c>
      <c r="J52" s="29" t="n">
        <v>47.62</v>
      </c>
      <c r="K52" s="29" t="n">
        <v>60</v>
      </c>
      <c r="L52" s="39" t="n">
        <v>0.705837</v>
      </c>
      <c r="M52" s="36"/>
      <c r="N52" s="8"/>
      <c r="O52" s="8"/>
      <c r="P52" s="8"/>
    </row>
    <row r="53" customFormat="false" ht="12" hidden="false" customHeight="false" outlineLevel="0" collapsed="false">
      <c r="A53" s="29" t="s">
        <v>188</v>
      </c>
      <c r="B53" s="29" t="s">
        <v>68</v>
      </c>
      <c r="C53" s="29" t="n">
        <v>48</v>
      </c>
      <c r="D53" s="29" t="n">
        <v>0</v>
      </c>
      <c r="E53" s="29" t="n">
        <v>0</v>
      </c>
      <c r="F53" s="29" t="n">
        <v>49</v>
      </c>
      <c r="G53" s="29" t="n">
        <v>87.5</v>
      </c>
      <c r="H53" s="29" t="n">
        <v>84.85</v>
      </c>
      <c r="I53" s="29" t="n">
        <v>0.9275</v>
      </c>
      <c r="J53" s="29" t="n">
        <v>35.29</v>
      </c>
      <c r="K53" s="29" t="n">
        <v>31.25</v>
      </c>
      <c r="L53" s="39" t="n">
        <v>0.553647</v>
      </c>
      <c r="M53" s="36"/>
      <c r="N53" s="8"/>
      <c r="O53" s="8"/>
      <c r="P53" s="8"/>
    </row>
    <row r="54" customFormat="false" ht="12" hidden="false" customHeight="false" outlineLevel="0" collapsed="false">
      <c r="A54" s="29" t="s">
        <v>188</v>
      </c>
      <c r="B54" s="29" t="s">
        <v>69</v>
      </c>
      <c r="C54" s="29" t="n">
        <v>37</v>
      </c>
      <c r="D54" s="29" t="n">
        <v>2.7</v>
      </c>
      <c r="E54" s="29" t="n">
        <v>100</v>
      </c>
      <c r="F54" s="29" t="n">
        <v>37</v>
      </c>
      <c r="G54" s="29" t="n">
        <v>83.33</v>
      </c>
      <c r="H54" s="29" t="n">
        <v>90.91</v>
      </c>
      <c r="I54" s="29" t="n">
        <v>0.911404</v>
      </c>
      <c r="J54" s="29" t="n">
        <v>38.46</v>
      </c>
      <c r="K54" s="29" t="n">
        <v>75</v>
      </c>
      <c r="L54" s="39" t="n">
        <v>0.681781</v>
      </c>
      <c r="M54" s="36"/>
      <c r="N54" s="8"/>
      <c r="O54" s="8"/>
      <c r="P54" s="8"/>
    </row>
    <row r="55" customFormat="false" ht="12" hidden="false" customHeight="false" outlineLevel="0" collapsed="false">
      <c r="A55" s="29" t="s">
        <v>188</v>
      </c>
      <c r="B55" s="29" t="s">
        <v>71</v>
      </c>
      <c r="C55" s="29" t="n">
        <v>49</v>
      </c>
      <c r="D55" s="29" t="n">
        <v>18.37</v>
      </c>
      <c r="E55" s="29" t="n">
        <v>75</v>
      </c>
      <c r="F55" s="29" t="n">
        <v>52</v>
      </c>
      <c r="G55" s="29" t="n">
        <v>85.29</v>
      </c>
      <c r="H55" s="29" t="n">
        <v>64.44</v>
      </c>
      <c r="I55" s="29" t="n">
        <v>0.896282</v>
      </c>
      <c r="J55" s="29" t="n">
        <v>61.11</v>
      </c>
      <c r="K55" s="29" t="n">
        <v>45</v>
      </c>
      <c r="L55" s="39" t="n">
        <v>0.699057</v>
      </c>
      <c r="M55" s="36"/>
      <c r="N55" s="8"/>
      <c r="O55" s="8"/>
      <c r="P55" s="8"/>
    </row>
    <row r="56" customFormat="false" ht="12" hidden="false" customHeight="false" outlineLevel="0" collapsed="false">
      <c r="A56" s="29" t="s">
        <v>188</v>
      </c>
      <c r="B56" s="29" t="s">
        <v>70</v>
      </c>
      <c r="C56" s="29" t="n">
        <v>32</v>
      </c>
      <c r="D56" s="29" t="n">
        <v>12.5</v>
      </c>
      <c r="E56" s="29" t="n">
        <v>66.67</v>
      </c>
      <c r="F56" s="29" t="n">
        <v>33</v>
      </c>
      <c r="G56" s="29" t="n">
        <v>65.22</v>
      </c>
      <c r="H56" s="29" t="n">
        <v>93.75</v>
      </c>
      <c r="I56" s="29" t="n">
        <v>0.823128</v>
      </c>
      <c r="J56" s="29" t="n">
        <v>54.55</v>
      </c>
      <c r="K56" s="29" t="n">
        <v>44.44</v>
      </c>
      <c r="L56" s="39" t="n">
        <v>0.746257</v>
      </c>
      <c r="M56" s="36"/>
      <c r="N56" s="8"/>
      <c r="O56" s="8"/>
      <c r="P56" s="8"/>
    </row>
    <row r="57" customFormat="false" ht="12" hidden="false" customHeight="false" outlineLevel="0" collapsed="false">
      <c r="A57" s="29" t="s">
        <v>188</v>
      </c>
      <c r="B57" s="29" t="s">
        <v>72</v>
      </c>
      <c r="C57" s="29" t="n">
        <v>23</v>
      </c>
      <c r="D57" s="29" t="n">
        <v>26.09</v>
      </c>
      <c r="E57" s="29" t="n">
        <v>100</v>
      </c>
      <c r="F57" s="29" t="n">
        <v>31</v>
      </c>
      <c r="G57" s="29" t="n">
        <v>85</v>
      </c>
      <c r="H57" s="29" t="n">
        <v>73.91</v>
      </c>
      <c r="I57" s="29" t="n">
        <v>0.90625</v>
      </c>
      <c r="J57" s="29" t="n">
        <v>63.64</v>
      </c>
      <c r="K57" s="29" t="n">
        <v>100</v>
      </c>
      <c r="L57" s="39" t="n">
        <v>0.796307</v>
      </c>
      <c r="M57" s="36"/>
      <c r="N57" s="8"/>
      <c r="O57" s="8"/>
      <c r="P57" s="8"/>
    </row>
    <row r="58" customFormat="false" ht="12" hidden="false" customHeight="false" outlineLevel="0" collapsed="false">
      <c r="A58" s="29" t="s">
        <v>188</v>
      </c>
      <c r="B58" s="29" t="s">
        <v>73</v>
      </c>
      <c r="C58" s="29" t="n">
        <v>35</v>
      </c>
      <c r="D58" s="29" t="n">
        <v>0</v>
      </c>
      <c r="E58" s="29" t="n">
        <v>0</v>
      </c>
      <c r="F58" s="29" t="n">
        <v>36</v>
      </c>
      <c r="G58" s="29" t="n">
        <v>95.83</v>
      </c>
      <c r="H58" s="29" t="n">
        <v>92</v>
      </c>
      <c r="I58" s="29" t="n">
        <v>0.973761</v>
      </c>
      <c r="J58" s="29" t="n">
        <v>83.33</v>
      </c>
      <c r="K58" s="29" t="n">
        <v>80</v>
      </c>
      <c r="L58" s="39" t="n">
        <v>0.79009</v>
      </c>
      <c r="M58" s="36"/>
      <c r="N58" s="8"/>
      <c r="O58" s="8"/>
      <c r="P58" s="8"/>
    </row>
    <row r="59" customFormat="false" ht="12" hidden="false" customHeight="false" outlineLevel="0" collapsed="false">
      <c r="A59" s="29" t="s">
        <v>188</v>
      </c>
      <c r="B59" s="29" t="s">
        <v>74</v>
      </c>
      <c r="C59" s="29" t="n">
        <v>45</v>
      </c>
      <c r="D59" s="29" t="n">
        <v>6.67</v>
      </c>
      <c r="E59" s="29" t="n">
        <v>60</v>
      </c>
      <c r="F59" s="29" t="n">
        <v>45</v>
      </c>
      <c r="G59" s="29" t="n">
        <v>70.97</v>
      </c>
      <c r="H59" s="29" t="n">
        <v>88</v>
      </c>
      <c r="I59" s="29" t="n">
        <v>0.848289</v>
      </c>
      <c r="J59" s="29" t="n">
        <v>46.67</v>
      </c>
      <c r="K59" s="29" t="n">
        <v>66.67</v>
      </c>
      <c r="L59" s="39" t="n">
        <v>0.724638</v>
      </c>
      <c r="M59" s="36"/>
      <c r="N59" s="8"/>
      <c r="O59" s="8"/>
      <c r="P59" s="8"/>
    </row>
    <row r="60" customFormat="false" ht="12" hidden="false" customHeight="false" outlineLevel="0" collapsed="false">
      <c r="A60" s="29" t="s">
        <v>188</v>
      </c>
      <c r="B60" s="29" t="s">
        <v>75</v>
      </c>
      <c r="C60" s="29" t="n">
        <v>51</v>
      </c>
      <c r="D60" s="29" t="n">
        <v>11.76</v>
      </c>
      <c r="E60" s="29" t="n">
        <v>60</v>
      </c>
      <c r="F60" s="29" t="n">
        <v>54</v>
      </c>
      <c r="G60" s="29" t="n">
        <v>80.56</v>
      </c>
      <c r="H60" s="29" t="n">
        <v>74.36</v>
      </c>
      <c r="I60" s="29" t="n">
        <v>0.884596</v>
      </c>
      <c r="J60" s="29" t="n">
        <v>61.11</v>
      </c>
      <c r="K60" s="29" t="n">
        <v>57.14</v>
      </c>
      <c r="L60" s="39" t="n">
        <v>0.741414</v>
      </c>
      <c r="M60" s="36"/>
      <c r="N60" s="8"/>
      <c r="O60" s="8"/>
      <c r="P60" s="8"/>
    </row>
    <row r="61" customFormat="false" ht="12" hidden="false" customHeight="false" outlineLevel="0" collapsed="false">
      <c r="A61" s="29" t="s">
        <v>188</v>
      </c>
      <c r="B61" s="29" t="s">
        <v>76</v>
      </c>
      <c r="C61" s="29" t="n">
        <v>44</v>
      </c>
      <c r="D61" s="29" t="n">
        <v>0</v>
      </c>
      <c r="E61" s="29" t="n">
        <v>0</v>
      </c>
      <c r="F61" s="29" t="n">
        <v>48</v>
      </c>
      <c r="G61" s="29" t="n">
        <v>66.67</v>
      </c>
      <c r="H61" s="29" t="n">
        <v>84.62</v>
      </c>
      <c r="I61" s="29" t="n">
        <v>0.825137</v>
      </c>
      <c r="J61" s="29" t="n">
        <v>31.25</v>
      </c>
      <c r="K61" s="29" t="n">
        <v>46.15</v>
      </c>
      <c r="L61" s="39" t="n">
        <v>0.727551</v>
      </c>
      <c r="M61" s="36"/>
      <c r="N61" s="8"/>
      <c r="O61" s="8"/>
      <c r="P61" s="8"/>
    </row>
    <row r="62" customFormat="false" ht="12" hidden="false" customHeight="false" outlineLevel="0" collapsed="false">
      <c r="A62" s="29" t="s">
        <v>188</v>
      </c>
      <c r="B62" s="29" t="s">
        <v>78</v>
      </c>
      <c r="C62" s="29" t="n">
        <v>170</v>
      </c>
      <c r="D62" s="29" t="n">
        <v>45.88</v>
      </c>
      <c r="E62" s="29" t="n">
        <v>67.24</v>
      </c>
      <c r="F62" s="29" t="n">
        <v>178</v>
      </c>
      <c r="G62" s="29" t="n">
        <v>88.98</v>
      </c>
      <c r="H62" s="29" t="n">
        <v>55.85</v>
      </c>
      <c r="I62" s="29" t="n">
        <v>0.898547</v>
      </c>
      <c r="J62" s="29" t="n">
        <v>81.67</v>
      </c>
      <c r="K62" s="29" t="n">
        <v>56.67</v>
      </c>
      <c r="L62" s="39" t="n">
        <v>0.851397</v>
      </c>
      <c r="M62" s="36"/>
      <c r="N62" s="8"/>
      <c r="O62" s="8"/>
      <c r="P62" s="8"/>
    </row>
    <row r="63" customFormat="false" ht="12" hidden="false" customHeight="false" outlineLevel="0" collapsed="false">
      <c r="A63" s="29" t="s">
        <v>188</v>
      </c>
      <c r="B63" s="29" t="s">
        <v>79</v>
      </c>
      <c r="C63" s="29" t="n">
        <v>50</v>
      </c>
      <c r="D63" s="29" t="n">
        <v>4</v>
      </c>
      <c r="E63" s="29" t="n">
        <v>22.22</v>
      </c>
      <c r="F63" s="29" t="n">
        <v>50</v>
      </c>
      <c r="G63" s="29" t="n">
        <v>82.35</v>
      </c>
      <c r="H63" s="29" t="n">
        <v>77.78</v>
      </c>
      <c r="I63" s="29" t="n">
        <v>0.896017</v>
      </c>
      <c r="J63" s="29" t="n">
        <v>64.71</v>
      </c>
      <c r="K63" s="29" t="n">
        <v>57.14</v>
      </c>
      <c r="L63" s="39" t="n">
        <v>0.747059</v>
      </c>
      <c r="M63" s="36"/>
      <c r="N63" s="8"/>
      <c r="O63" s="8"/>
      <c r="P63" s="8"/>
    </row>
    <row r="64" customFormat="false" ht="12" hidden="false" customHeight="false" outlineLevel="0" collapsed="false">
      <c r="A64" s="29" t="s">
        <v>188</v>
      </c>
      <c r="B64" s="29" t="s">
        <v>80</v>
      </c>
      <c r="C64" s="29" t="n">
        <v>83</v>
      </c>
      <c r="D64" s="29" t="n">
        <v>74.7</v>
      </c>
      <c r="E64" s="29" t="n">
        <v>78.48</v>
      </c>
      <c r="F64" s="29" t="n">
        <v>88</v>
      </c>
      <c r="G64" s="29" t="n">
        <v>87.93</v>
      </c>
      <c r="H64" s="29" t="n">
        <v>77.27</v>
      </c>
      <c r="I64" s="29" t="n">
        <v>0.922801</v>
      </c>
      <c r="J64" s="29" t="n">
        <v>83.33</v>
      </c>
      <c r="K64" s="29" t="n">
        <v>50</v>
      </c>
      <c r="L64" s="39" t="n">
        <v>0.808427</v>
      </c>
      <c r="M64" s="36"/>
      <c r="N64" s="8"/>
      <c r="O64" s="8"/>
      <c r="P64" s="8"/>
    </row>
    <row r="65" customFormat="false" ht="12" hidden="false" customHeight="false" outlineLevel="0" collapsed="false">
      <c r="A65" s="29" t="s">
        <v>188</v>
      </c>
      <c r="B65" s="29" t="s">
        <v>81</v>
      </c>
      <c r="C65" s="29" t="n">
        <v>34</v>
      </c>
      <c r="D65" s="29" t="n">
        <v>14.71</v>
      </c>
      <c r="E65" s="29" t="n">
        <v>41.67</v>
      </c>
      <c r="F65" s="29" t="n">
        <v>36</v>
      </c>
      <c r="G65" s="29" t="n">
        <v>91.67</v>
      </c>
      <c r="H65" s="29" t="n">
        <v>84.62</v>
      </c>
      <c r="I65" s="29" t="n">
        <v>0.947523</v>
      </c>
      <c r="J65" s="29" t="n">
        <v>75</v>
      </c>
      <c r="K65" s="29" t="n">
        <v>37.5</v>
      </c>
      <c r="L65" s="39" t="n">
        <v>0.795496</v>
      </c>
      <c r="M65" s="36"/>
      <c r="N65" s="8"/>
      <c r="O65" s="8"/>
      <c r="P65" s="8"/>
    </row>
    <row r="66" customFormat="false" ht="12" hidden="false" customHeight="false" outlineLevel="0" collapsed="false">
      <c r="A66" s="29" t="s">
        <v>188</v>
      </c>
      <c r="B66" s="29" t="s">
        <v>82</v>
      </c>
      <c r="C66" s="29" t="n">
        <v>33</v>
      </c>
      <c r="D66" s="29" t="n">
        <v>3.03</v>
      </c>
      <c r="E66" s="29" t="n">
        <v>100</v>
      </c>
      <c r="F66" s="29" t="n">
        <v>34</v>
      </c>
      <c r="G66" s="29" t="n">
        <v>69.57</v>
      </c>
      <c r="H66" s="29" t="n">
        <v>80</v>
      </c>
      <c r="I66" s="29" t="n">
        <v>0.836332</v>
      </c>
      <c r="J66" s="29" t="n">
        <v>58.33</v>
      </c>
      <c r="K66" s="29" t="n">
        <v>60</v>
      </c>
      <c r="L66" s="39" t="n">
        <v>0.757381</v>
      </c>
      <c r="M66" s="36"/>
      <c r="N66" s="8"/>
      <c r="O66" s="8"/>
      <c r="P66" s="8"/>
    </row>
    <row r="67" customFormat="false" ht="12" hidden="false" customHeight="false" outlineLevel="0" collapsed="false">
      <c r="A67" s="29" t="s">
        <v>188</v>
      </c>
      <c r="B67" s="29" t="s">
        <v>77</v>
      </c>
      <c r="C67" s="29" t="n">
        <v>51</v>
      </c>
      <c r="D67" s="29" t="n">
        <v>54.9</v>
      </c>
      <c r="E67" s="29" t="n">
        <v>77.78</v>
      </c>
      <c r="F67" s="29" t="n">
        <v>52</v>
      </c>
      <c r="G67" s="29" t="n">
        <v>82.35</v>
      </c>
      <c r="H67" s="29" t="n">
        <v>75.68</v>
      </c>
      <c r="I67" s="29" t="n">
        <v>0.894784</v>
      </c>
      <c r="J67" s="29" t="n">
        <v>66.67</v>
      </c>
      <c r="K67" s="29" t="n">
        <v>100</v>
      </c>
      <c r="L67" s="39" t="n">
        <v>0.799371</v>
      </c>
      <c r="M67" s="36"/>
      <c r="N67" s="8"/>
      <c r="O67" s="8"/>
      <c r="P67" s="8"/>
    </row>
    <row r="68" customFormat="false" ht="12" hidden="false" customHeight="false" outlineLevel="0" collapsed="false">
      <c r="A68" s="29" t="s">
        <v>188</v>
      </c>
      <c r="B68" s="29" t="s">
        <v>83</v>
      </c>
      <c r="C68" s="29" t="n">
        <v>28</v>
      </c>
      <c r="D68" s="29" t="n">
        <v>42.86</v>
      </c>
      <c r="E68" s="29" t="n">
        <v>85.71</v>
      </c>
      <c r="F68" s="29" t="n">
        <v>36</v>
      </c>
      <c r="G68" s="29" t="n">
        <v>80</v>
      </c>
      <c r="H68" s="29" t="n">
        <v>95.24</v>
      </c>
      <c r="I68" s="29" t="n">
        <v>0.897283</v>
      </c>
      <c r="J68" s="29" t="n">
        <v>75</v>
      </c>
      <c r="K68" s="29" t="n">
        <v>100</v>
      </c>
      <c r="L68" s="39" t="n">
        <v>0.842568</v>
      </c>
      <c r="M68" s="36"/>
      <c r="N68" s="8"/>
      <c r="O68" s="8"/>
      <c r="P68" s="8"/>
    </row>
    <row r="69" customFormat="false" ht="12" hidden="false" customHeight="false" outlineLevel="0" collapsed="false">
      <c r="A69" s="29" t="s">
        <v>188</v>
      </c>
      <c r="B69" s="29" t="s">
        <v>190</v>
      </c>
      <c r="C69" s="29" t="n">
        <v>33</v>
      </c>
      <c r="D69" s="29" t="n">
        <v>42.42</v>
      </c>
      <c r="E69" s="29" t="n">
        <v>82.35</v>
      </c>
      <c r="F69" s="29" t="n">
        <v>33</v>
      </c>
      <c r="G69" s="29" t="n">
        <v>86.96</v>
      </c>
      <c r="H69" s="29" t="n">
        <v>95.24</v>
      </c>
      <c r="I69" s="29" t="n">
        <v>0.931824</v>
      </c>
      <c r="J69" s="29" t="n">
        <v>54.55</v>
      </c>
      <c r="K69" s="29" t="n">
        <v>85.71</v>
      </c>
      <c r="L69" s="39" t="n">
        <v>0.766845</v>
      </c>
      <c r="M69" s="36"/>
      <c r="N69" s="8"/>
      <c r="O69" s="8"/>
      <c r="P69" s="8"/>
    </row>
    <row r="70" customFormat="false" ht="12" hidden="false" customHeight="false" outlineLevel="0" collapsed="false">
      <c r="A70" s="29" t="s">
        <v>188</v>
      </c>
      <c r="B70" s="29" t="s">
        <v>85</v>
      </c>
      <c r="C70" s="29" t="n">
        <v>325</v>
      </c>
      <c r="D70" s="29" t="n">
        <v>58.15</v>
      </c>
      <c r="E70" s="29" t="n">
        <v>90.43</v>
      </c>
      <c r="F70" s="29" t="n">
        <v>345</v>
      </c>
      <c r="G70" s="29" t="n">
        <v>91.74</v>
      </c>
      <c r="H70" s="29" t="n">
        <v>62.99</v>
      </c>
      <c r="I70" s="29" t="n">
        <v>0.904783</v>
      </c>
      <c r="J70" s="29" t="n">
        <v>85.22</v>
      </c>
      <c r="K70" s="29" t="n">
        <v>81.16</v>
      </c>
      <c r="L70" s="40" t="n">
        <v>0.88087</v>
      </c>
      <c r="M70" s="36"/>
      <c r="N70" s="8"/>
      <c r="O70" s="8"/>
      <c r="P70" s="8"/>
    </row>
    <row r="71" customFormat="false" ht="12" hidden="false" customHeight="false" outlineLevel="0" collapsed="false">
      <c r="A71" s="29" t="s">
        <v>188</v>
      </c>
      <c r="B71" s="29" t="s">
        <v>86</v>
      </c>
      <c r="C71" s="29" t="n">
        <v>84</v>
      </c>
      <c r="D71" s="29" t="n">
        <v>79.76</v>
      </c>
      <c r="E71" s="29" t="n">
        <v>65.05</v>
      </c>
      <c r="F71" s="29" t="n">
        <v>89</v>
      </c>
      <c r="G71" s="29" t="n">
        <v>88.14</v>
      </c>
      <c r="H71" s="29" t="n">
        <v>77.61</v>
      </c>
      <c r="I71" s="29" t="n">
        <v>0.924011</v>
      </c>
      <c r="J71" s="29" t="n">
        <v>86.67</v>
      </c>
      <c r="K71" s="29" t="n">
        <v>73.33</v>
      </c>
      <c r="L71" s="39" t="n">
        <v>0.905556</v>
      </c>
      <c r="M71" s="36"/>
      <c r="N71" s="8"/>
      <c r="O71" s="8"/>
      <c r="P71" s="8"/>
    </row>
    <row r="72" customFormat="false" ht="12" hidden="false" customHeight="false" outlineLevel="0" collapsed="false">
      <c r="A72" s="29" t="s">
        <v>188</v>
      </c>
      <c r="B72" s="29" t="s">
        <v>189</v>
      </c>
      <c r="C72" s="29" t="n">
        <v>132</v>
      </c>
      <c r="D72" s="29" t="n">
        <v>19.7</v>
      </c>
      <c r="E72" s="29" t="n">
        <v>72.22</v>
      </c>
      <c r="F72" s="29" t="n">
        <v>136</v>
      </c>
      <c r="G72" s="29" t="n">
        <v>75.56</v>
      </c>
      <c r="H72" s="29" t="n">
        <v>48.57</v>
      </c>
      <c r="I72" s="29" t="n">
        <v>0.825223</v>
      </c>
      <c r="J72" s="29" t="n">
        <v>82.61</v>
      </c>
      <c r="K72" s="29" t="n">
        <v>53.33</v>
      </c>
      <c r="L72" s="39" t="n">
        <v>0.779943</v>
      </c>
      <c r="M72" s="36"/>
      <c r="N72" s="8"/>
      <c r="O72" s="8"/>
      <c r="P72" s="8"/>
    </row>
    <row r="73" customFormat="false" ht="12" hidden="false" customHeight="false" outlineLevel="0" collapsed="false">
      <c r="A73" s="29" t="s">
        <v>188</v>
      </c>
      <c r="B73" s="29" t="s">
        <v>88</v>
      </c>
      <c r="C73" s="29" t="n">
        <v>238</v>
      </c>
      <c r="D73" s="29" t="n">
        <v>25.21</v>
      </c>
      <c r="E73" s="29" t="n">
        <v>80</v>
      </c>
      <c r="F73" s="29" t="n">
        <v>267</v>
      </c>
      <c r="G73" s="29" t="n">
        <v>82.02</v>
      </c>
      <c r="H73" s="29" t="n">
        <v>84.39</v>
      </c>
      <c r="I73" s="29" t="n">
        <v>0.900038</v>
      </c>
      <c r="J73" s="29" t="n">
        <v>64.04</v>
      </c>
      <c r="K73" s="29" t="n">
        <v>78.57</v>
      </c>
      <c r="L73" s="39" t="n">
        <v>0.779905</v>
      </c>
      <c r="M73" s="36"/>
      <c r="N73" s="8"/>
      <c r="O73" s="8"/>
      <c r="P73" s="8"/>
    </row>
    <row r="74" customFormat="false" ht="12" hidden="false" customHeight="false" outlineLevel="0" collapsed="false">
      <c r="A74" s="29" t="s">
        <v>188</v>
      </c>
      <c r="B74" s="29" t="s">
        <v>89</v>
      </c>
      <c r="C74" s="29" t="n">
        <v>47</v>
      </c>
      <c r="D74" s="29" t="n">
        <v>0</v>
      </c>
      <c r="E74" s="29" t="n">
        <v>0</v>
      </c>
      <c r="F74" s="29" t="n">
        <v>42</v>
      </c>
      <c r="G74" s="29" t="n">
        <v>68.97</v>
      </c>
      <c r="H74" s="29" t="n">
        <v>45.45</v>
      </c>
      <c r="I74" s="29" t="n">
        <v>0.788753</v>
      </c>
      <c r="J74" s="29" t="n">
        <v>42.86</v>
      </c>
      <c r="K74" s="29" t="n">
        <v>23.53</v>
      </c>
      <c r="L74" s="39" t="n">
        <v>0.625914</v>
      </c>
      <c r="M74" s="36"/>
      <c r="N74" s="8"/>
      <c r="O74" s="8"/>
      <c r="P74" s="8"/>
    </row>
    <row r="75" customFormat="false" ht="12" hidden="false" customHeight="false" outlineLevel="0" collapsed="false">
      <c r="A75" s="29" t="s">
        <v>188</v>
      </c>
      <c r="B75" s="29" t="s">
        <v>90</v>
      </c>
      <c r="C75" s="29" t="n">
        <v>149</v>
      </c>
      <c r="D75" s="29" t="n">
        <v>0.67</v>
      </c>
      <c r="E75" s="29" t="n">
        <v>5</v>
      </c>
      <c r="F75" s="29" t="n">
        <v>163</v>
      </c>
      <c r="G75" s="29" t="n">
        <v>74.31</v>
      </c>
      <c r="H75" s="29" t="n">
        <v>65.32</v>
      </c>
      <c r="I75" s="29" t="n">
        <v>0.845308</v>
      </c>
      <c r="J75" s="29" t="n">
        <v>50.91</v>
      </c>
      <c r="K75" s="29" t="n">
        <v>54.17</v>
      </c>
      <c r="L75" s="39" t="n">
        <v>0.677328</v>
      </c>
      <c r="M75" s="36"/>
      <c r="N75" s="8"/>
      <c r="O75" s="8"/>
      <c r="P75" s="8"/>
    </row>
    <row r="76" customFormat="false" ht="12" hidden="false" customHeight="false" outlineLevel="0" collapsed="false">
      <c r="A76" s="29" t="s">
        <v>188</v>
      </c>
      <c r="B76" s="29" t="s">
        <v>91</v>
      </c>
      <c r="C76" s="29" t="n">
        <v>45</v>
      </c>
      <c r="D76" s="29" t="n">
        <v>6.67</v>
      </c>
      <c r="E76" s="29" t="n">
        <v>30</v>
      </c>
      <c r="F76" s="29" t="n">
        <v>51</v>
      </c>
      <c r="G76" s="29" t="n">
        <v>85.71</v>
      </c>
      <c r="H76" s="29" t="n">
        <v>53.57</v>
      </c>
      <c r="I76" s="29" t="n">
        <v>0.878378</v>
      </c>
      <c r="J76" s="29" t="n">
        <v>64.71</v>
      </c>
      <c r="K76" s="29" t="n">
        <v>62.5</v>
      </c>
      <c r="L76" s="39" t="n">
        <v>0.761991</v>
      </c>
      <c r="M76" s="36"/>
      <c r="N76" s="8"/>
      <c r="O76" s="8"/>
      <c r="P76" s="8"/>
    </row>
    <row r="82" customFormat="false" ht="15" hidden="false" customHeight="true" outlineLevel="0" collapsed="false"/>
    <row r="99" customFormat="false" ht="12" hidden="false" customHeight="false" outlineLevel="0" collapsed="false">
      <c r="E99" s="41"/>
    </row>
    <row r="101" customFormat="false" ht="12" hidden="false" customHeight="false" outlineLevel="0" collapsed="false">
      <c r="E101" s="41"/>
    </row>
    <row r="104" customFormat="false" ht="12" hidden="false" customHeight="false" outlineLevel="0" collapsed="false">
      <c r="E104" s="41"/>
    </row>
    <row r="106" customFormat="false" ht="12" hidden="false" customHeight="false" outlineLevel="0" collapsed="false">
      <c r="E106" s="41"/>
    </row>
    <row r="109" customFormat="false" ht="12" hidden="false" customHeight="false" outlineLevel="0" collapsed="false">
      <c r="E109" s="41"/>
    </row>
    <row r="111" customFormat="false" ht="12" hidden="false" customHeight="false" outlineLevel="0" collapsed="false">
      <c r="E111" s="41"/>
    </row>
    <row r="116" customFormat="false" ht="12" hidden="false" customHeight="false" outlineLevel="0" collapsed="false">
      <c r="E116" s="41"/>
    </row>
    <row r="118" customFormat="false" ht="12" hidden="false" customHeight="false" outlineLevel="0" collapsed="false">
      <c r="E118" s="41"/>
    </row>
    <row r="121" customFormat="false" ht="12" hidden="false" customHeight="false" outlineLevel="0" collapsed="false">
      <c r="E121" s="41"/>
    </row>
    <row r="123" customFormat="false" ht="12" hidden="false" customHeight="false" outlineLevel="0" collapsed="false">
      <c r="E123" s="41"/>
    </row>
    <row r="126" customFormat="false" ht="12" hidden="false" customHeight="false" outlineLevel="0" collapsed="false">
      <c r="E126" s="41"/>
    </row>
    <row r="128" customFormat="false" ht="12" hidden="false" customHeight="false" outlineLevel="0" collapsed="false">
      <c r="E128" s="41"/>
    </row>
  </sheetData>
  <mergeCells count="8">
    <mergeCell ref="D1:E1"/>
    <mergeCell ref="F1:H1"/>
    <mergeCell ref="I1:K1"/>
    <mergeCell ref="M1:O1"/>
    <mergeCell ref="P1:R1"/>
    <mergeCell ref="D38:E38"/>
    <mergeCell ref="G38:I38"/>
    <mergeCell ref="J38:L38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8T14:16:38Z</dcterms:created>
  <dc:creator/>
  <dc:description/>
  <dc:language>en-US</dc:language>
  <cp:lastModifiedBy>Dariusz Plewczynski</cp:lastModifiedBy>
  <dcterms:modified xsi:type="dcterms:W3CDTF">2010-02-15T15:40:53Z</dcterms:modified>
  <cp:revision>0</cp:revision>
  <dc:subject/>
  <dc:title/>
</cp:coreProperties>
</file>